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theme/themeOverride2.xml" ContentType="application/vnd.openxmlformats-officedocument.themeOverride+xml"/>
  <Override PartName="/xl/charts/chart7.xml" ContentType="application/vnd.openxmlformats-officedocument.drawingml.chart+xml"/>
  <Override PartName="/xl/theme/themeOverride3.xml" ContentType="application/vnd.openxmlformats-officedocument.themeOverride+xml"/>
  <Override PartName="/xl/charts/chart8.xml" ContentType="application/vnd.openxmlformats-officedocument.drawingml.chart+xml"/>
  <Override PartName="/xl/theme/themeOverride4.xml" ContentType="application/vnd.openxmlformats-officedocument.themeOverride+xml"/>
  <Override PartName="/xl/charts/chart9.xml" ContentType="application/vnd.openxmlformats-officedocument.drawingml.chart+xml"/>
  <Override PartName="/xl/theme/themeOverride5.xml" ContentType="application/vnd.openxmlformats-officedocument.themeOverrid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15" windowWidth="15600" windowHeight="7755" activeTab="6"/>
  </bookViews>
  <sheets>
    <sheet name="Fx Dominant" sheetId="7" r:id="rId1"/>
    <sheet name="Fy  Dominant" sheetId="8" r:id="rId2"/>
    <sheet name="Fz  dominant" sheetId="9" r:id="rId3"/>
    <sheet name="Figure 2" sheetId="10" r:id="rId4"/>
    <sheet name="Fx  Non-Dominant" sheetId="11" r:id="rId5"/>
    <sheet name="Fy  Non-Dominant" sheetId="12" r:id="rId6"/>
    <sheet name="Fz   Non-dominant" sheetId="13" r:id="rId7"/>
  </sheets>
  <externalReferences>
    <externalReference r:id="rId8"/>
  </externalReferences>
  <calcPr calcId="144525"/>
</workbook>
</file>

<file path=xl/sharedStrings.xml><?xml version="1.0" encoding="utf-8"?>
<sst xmlns="http://schemas.openxmlformats.org/spreadsheetml/2006/main" count="48" uniqueCount="10">
  <si>
    <t>varum</t>
  </si>
  <si>
    <t>normal</t>
  </si>
  <si>
    <t>Mean</t>
  </si>
  <si>
    <t>Standard deviation</t>
  </si>
  <si>
    <t>upper varus</t>
  </si>
  <si>
    <t>lower varus</t>
  </si>
  <si>
    <t>upper healthy</t>
  </si>
  <si>
    <t>lower normal</t>
  </si>
  <si>
    <t>standard deviation</t>
  </si>
  <si>
    <t>lower heal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3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x Dominant'!$C$4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x Dominant'!$C$5:$C$105</c:f>
              <c:numCache>
                <c:formatCode>General</c:formatCode>
                <c:ptCount val="101"/>
                <c:pt idx="0">
                  <c:v>1.1095411672232904</c:v>
                </c:pt>
                <c:pt idx="1">
                  <c:v>-0.17913131249901751</c:v>
                </c:pt>
                <c:pt idx="2">
                  <c:v>-2.0643779931172661</c:v>
                </c:pt>
                <c:pt idx="3">
                  <c:v>-3.0299198186438372</c:v>
                </c:pt>
                <c:pt idx="4">
                  <c:v>1.2976902641516483</c:v>
                </c:pt>
                <c:pt idx="5">
                  <c:v>6.2558314509258883</c:v>
                </c:pt>
                <c:pt idx="6">
                  <c:v>8.0578801857399469</c:v>
                </c:pt>
                <c:pt idx="7">
                  <c:v>8.5534051006568674</c:v>
                </c:pt>
                <c:pt idx="8">
                  <c:v>10.279153580764559</c:v>
                </c:pt>
                <c:pt idx="9">
                  <c:v>9.1422518590548592</c:v>
                </c:pt>
                <c:pt idx="10">
                  <c:v>7.1281354353462358</c:v>
                </c:pt>
                <c:pt idx="11">
                  <c:v>5.4316939851649275</c:v>
                </c:pt>
                <c:pt idx="12">
                  <c:v>4.1829441244668297</c:v>
                </c:pt>
                <c:pt idx="13">
                  <c:v>3.8448641349189034</c:v>
                </c:pt>
                <c:pt idx="14">
                  <c:v>3.3547854490932751</c:v>
                </c:pt>
                <c:pt idx="15">
                  <c:v>2.1196444738050761</c:v>
                </c:pt>
                <c:pt idx="16">
                  <c:v>0.62486993914091704</c:v>
                </c:pt>
                <c:pt idx="17">
                  <c:v>-1.1831115327542701</c:v>
                </c:pt>
                <c:pt idx="18">
                  <c:v>-2.82423827847161</c:v>
                </c:pt>
                <c:pt idx="19">
                  <c:v>-3.3965749801949627</c:v>
                </c:pt>
                <c:pt idx="20">
                  <c:v>-3.5435706075686322</c:v>
                </c:pt>
                <c:pt idx="21">
                  <c:v>-3.4287197969118597</c:v>
                </c:pt>
                <c:pt idx="22">
                  <c:v>-3.5841735901376444</c:v>
                </c:pt>
                <c:pt idx="23">
                  <c:v>-3.8891386777909167</c:v>
                </c:pt>
                <c:pt idx="24">
                  <c:v>-4.0952076508484092</c:v>
                </c:pt>
                <c:pt idx="25">
                  <c:v>-3.8013339110996309</c:v>
                </c:pt>
                <c:pt idx="26">
                  <c:v>-3.316695823459805</c:v>
                </c:pt>
                <c:pt idx="27">
                  <c:v>-2.8156579967181399</c:v>
                </c:pt>
                <c:pt idx="28">
                  <c:v>-2.4504116132807066</c:v>
                </c:pt>
                <c:pt idx="29">
                  <c:v>-2.0558378423874411</c:v>
                </c:pt>
                <c:pt idx="30">
                  <c:v>-2.1388451176848537</c:v>
                </c:pt>
                <c:pt idx="31">
                  <c:v>-2.411783278516396</c:v>
                </c:pt>
                <c:pt idx="32">
                  <c:v>-3.1647772415581397</c:v>
                </c:pt>
                <c:pt idx="33">
                  <c:v>-3.8331433871434251</c:v>
                </c:pt>
                <c:pt idx="34">
                  <c:v>-4.471811384825692</c:v>
                </c:pt>
                <c:pt idx="35">
                  <c:v>-4.6661487993659252</c:v>
                </c:pt>
                <c:pt idx="36">
                  <c:v>-4.8765237230165903</c:v>
                </c:pt>
                <c:pt idx="37">
                  <c:v>-5.2228957987645854</c:v>
                </c:pt>
                <c:pt idx="38">
                  <c:v>-5.5639072642416076</c:v>
                </c:pt>
                <c:pt idx="39">
                  <c:v>-6.0790194835785174</c:v>
                </c:pt>
                <c:pt idx="40">
                  <c:v>-6.3021839591075608</c:v>
                </c:pt>
                <c:pt idx="41">
                  <c:v>-6.7906429605091256</c:v>
                </c:pt>
                <c:pt idx="42">
                  <c:v>-7.0958566437439989</c:v>
                </c:pt>
                <c:pt idx="43">
                  <c:v>-7.4869407468512952</c:v>
                </c:pt>
                <c:pt idx="44">
                  <c:v>-7.9059742399713464</c:v>
                </c:pt>
                <c:pt idx="45">
                  <c:v>-8.1508144614072648</c:v>
                </c:pt>
                <c:pt idx="46">
                  <c:v>-8.1725833048773158</c:v>
                </c:pt>
                <c:pt idx="47">
                  <c:v>-8.0049693523700203</c:v>
                </c:pt>
                <c:pt idx="48">
                  <c:v>-7.7852164954227918</c:v>
                </c:pt>
                <c:pt idx="49">
                  <c:v>-7.4467584449020769</c:v>
                </c:pt>
                <c:pt idx="50">
                  <c:v>-7.1405237298175575</c:v>
                </c:pt>
                <c:pt idx="51">
                  <c:v>-6.9503493877772851</c:v>
                </c:pt>
                <c:pt idx="52">
                  <c:v>-6.833548477742343</c:v>
                </c:pt>
                <c:pt idx="53">
                  <c:v>-6.2893273067529405</c:v>
                </c:pt>
                <c:pt idx="54">
                  <c:v>-5.7712299743898727</c:v>
                </c:pt>
                <c:pt idx="55">
                  <c:v>-5.0946425419394039</c:v>
                </c:pt>
                <c:pt idx="56">
                  <c:v>-4.5846895136041788</c:v>
                </c:pt>
                <c:pt idx="57">
                  <c:v>-3.9886651794801651</c:v>
                </c:pt>
                <c:pt idx="58">
                  <c:v>-3.2348762234384498</c:v>
                </c:pt>
                <c:pt idx="59">
                  <c:v>-2.5628091045438719</c:v>
                </c:pt>
                <c:pt idx="60">
                  <c:v>-2.1466225197938922</c:v>
                </c:pt>
                <c:pt idx="61">
                  <c:v>-1.5138537056659009</c:v>
                </c:pt>
                <c:pt idx="62">
                  <c:v>-1.1385535238312223</c:v>
                </c:pt>
                <c:pt idx="63">
                  <c:v>-0.55165068969555442</c:v>
                </c:pt>
                <c:pt idx="64">
                  <c:v>-0.25299204671000614</c:v>
                </c:pt>
                <c:pt idx="65">
                  <c:v>4.1808032535720852E-2</c:v>
                </c:pt>
                <c:pt idx="66">
                  <c:v>0.23066134521332643</c:v>
                </c:pt>
                <c:pt idx="67">
                  <c:v>0.52848231927658285</c:v>
                </c:pt>
                <c:pt idx="68">
                  <c:v>0.60499427492780933</c:v>
                </c:pt>
                <c:pt idx="69">
                  <c:v>0.73448552987712024</c:v>
                </c:pt>
                <c:pt idx="70">
                  <c:v>0.73078042086902706</c:v>
                </c:pt>
                <c:pt idx="71">
                  <c:v>0.66729344572335758</c:v>
                </c:pt>
                <c:pt idx="72">
                  <c:v>0.5963144706068757</c:v>
                </c:pt>
                <c:pt idx="73">
                  <c:v>0.48473461617501012</c:v>
                </c:pt>
                <c:pt idx="74">
                  <c:v>0.51228542979285985</c:v>
                </c:pt>
                <c:pt idx="75">
                  <c:v>0.468149891071164</c:v>
                </c:pt>
                <c:pt idx="76">
                  <c:v>0.37105285815359934</c:v>
                </c:pt>
                <c:pt idx="77">
                  <c:v>0.33312745895911927</c:v>
                </c:pt>
                <c:pt idx="78">
                  <c:v>0.21170029497518758</c:v>
                </c:pt>
                <c:pt idx="79">
                  <c:v>0.31084106980994008</c:v>
                </c:pt>
                <c:pt idx="80">
                  <c:v>0.27715014073987898</c:v>
                </c:pt>
                <c:pt idx="81">
                  <c:v>0.33166827420566275</c:v>
                </c:pt>
                <c:pt idx="82">
                  <c:v>0.28004722068485133</c:v>
                </c:pt>
                <c:pt idx="83">
                  <c:v>0.33877852489198079</c:v>
                </c:pt>
                <c:pt idx="84">
                  <c:v>0.38697984889716858</c:v>
                </c:pt>
                <c:pt idx="85">
                  <c:v>0.52297249581241667</c:v>
                </c:pt>
                <c:pt idx="86">
                  <c:v>0.5897534987820614</c:v>
                </c:pt>
                <c:pt idx="87">
                  <c:v>0.46586601471660544</c:v>
                </c:pt>
                <c:pt idx="88">
                  <c:v>0.62223455253893745</c:v>
                </c:pt>
                <c:pt idx="89">
                  <c:v>0.51017001682003504</c:v>
                </c:pt>
                <c:pt idx="90">
                  <c:v>0.50012274643654286</c:v>
                </c:pt>
                <c:pt idx="91">
                  <c:v>0.51648217201663515</c:v>
                </c:pt>
                <c:pt idx="92">
                  <c:v>0.51535327299911549</c:v>
                </c:pt>
                <c:pt idx="93">
                  <c:v>0.3537649303377296</c:v>
                </c:pt>
                <c:pt idx="94">
                  <c:v>0.45714729173470325</c:v>
                </c:pt>
                <c:pt idx="95">
                  <c:v>0.2273217516332956</c:v>
                </c:pt>
                <c:pt idx="96">
                  <c:v>0.14174875695954878</c:v>
                </c:pt>
                <c:pt idx="97">
                  <c:v>2.5550087694521877E-2</c:v>
                </c:pt>
                <c:pt idx="98">
                  <c:v>9.5459176404126322E-2</c:v>
                </c:pt>
                <c:pt idx="99">
                  <c:v>-4.014895272051798E-2</c:v>
                </c:pt>
                <c:pt idx="100">
                  <c:v>-4.390425125722217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x Dominant'!$D$4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x Dominant'!$D$5:$D$105</c:f>
              <c:numCache>
                <c:formatCode>General</c:formatCode>
                <c:ptCount val="101"/>
                <c:pt idx="0">
                  <c:v>0.22949997662244245</c:v>
                </c:pt>
                <c:pt idx="1">
                  <c:v>4.0123589638259551E-2</c:v>
                </c:pt>
                <c:pt idx="2">
                  <c:v>-0.28122675931512597</c:v>
                </c:pt>
                <c:pt idx="3">
                  <c:v>-0.56796824277196178</c:v>
                </c:pt>
                <c:pt idx="4">
                  <c:v>-0.5417618432029645</c:v>
                </c:pt>
                <c:pt idx="5">
                  <c:v>5.9505484418354571E-2</c:v>
                </c:pt>
                <c:pt idx="6">
                  <c:v>1.2962944273070189</c:v>
                </c:pt>
                <c:pt idx="7">
                  <c:v>2.9143453998240809</c:v>
                </c:pt>
                <c:pt idx="8">
                  <c:v>4.4236545036946024</c:v>
                </c:pt>
                <c:pt idx="9">
                  <c:v>5.3416170096504167</c:v>
                </c:pt>
                <c:pt idx="10">
                  <c:v>5.4240063954806139</c:v>
                </c:pt>
                <c:pt idx="11">
                  <c:v>4.744149760829516</c:v>
                </c:pt>
                <c:pt idx="12">
                  <c:v>3.6119672422148645</c:v>
                </c:pt>
                <c:pt idx="13">
                  <c:v>2.4044179611460779</c:v>
                </c:pt>
                <c:pt idx="14">
                  <c:v>1.4011192829800712</c:v>
                </c:pt>
                <c:pt idx="15">
                  <c:v>0.69663203370275872</c:v>
                </c:pt>
                <c:pt idx="16">
                  <c:v>0.2180679978469352</c:v>
                </c:pt>
                <c:pt idx="17">
                  <c:v>-0.17636084529005988</c:v>
                </c:pt>
                <c:pt idx="18">
                  <c:v>-0.58662409624648093</c:v>
                </c:pt>
                <c:pt idx="19">
                  <c:v>-1.0166345841067899</c:v>
                </c:pt>
                <c:pt idx="20">
                  <c:v>-1.3990893973344127</c:v>
                </c:pt>
                <c:pt idx="21">
                  <c:v>-1.6640609403841435</c:v>
                </c:pt>
                <c:pt idx="22">
                  <c:v>-1.7954054544930571</c:v>
                </c:pt>
                <c:pt idx="23">
                  <c:v>-1.8420909525776448</c:v>
                </c:pt>
                <c:pt idx="24">
                  <c:v>-1.8882750434376163</c:v>
                </c:pt>
                <c:pt idx="25">
                  <c:v>-2.0075009136432462</c:v>
                </c:pt>
                <c:pt idx="26">
                  <c:v>-2.2305223414530611</c:v>
                </c:pt>
                <c:pt idx="27">
                  <c:v>-2.542401818263107</c:v>
                </c:pt>
                <c:pt idx="28">
                  <c:v>-2.9001213971074193</c:v>
                </c:pt>
                <c:pt idx="29">
                  <c:v>-3.2536407232778171</c:v>
                </c:pt>
                <c:pt idx="30">
                  <c:v>-3.5598021404003166</c:v>
                </c:pt>
                <c:pt idx="31">
                  <c:v>-3.7918875183924987</c:v>
                </c:pt>
                <c:pt idx="32">
                  <c:v>-3.9450082884759174</c:v>
                </c:pt>
                <c:pt idx="33">
                  <c:v>-4.0342479153329762</c:v>
                </c:pt>
                <c:pt idx="34">
                  <c:v>-4.0852433301842064</c:v>
                </c:pt>
                <c:pt idx="35">
                  <c:v>-4.1224174812786494</c:v>
                </c:pt>
                <c:pt idx="36">
                  <c:v>-4.1624340339567478</c:v>
                </c:pt>
                <c:pt idx="37">
                  <c:v>-4.2140820873648765</c:v>
                </c:pt>
                <c:pt idx="38">
                  <c:v>-4.2814216620778334</c:v>
                </c:pt>
                <c:pt idx="39">
                  <c:v>-4.3659169406397771</c:v>
                </c:pt>
                <c:pt idx="40">
                  <c:v>-4.4674596434356033</c:v>
                </c:pt>
                <c:pt idx="41">
                  <c:v>-4.5862104825677052</c:v>
                </c:pt>
                <c:pt idx="42">
                  <c:v>-4.7246427682897076</c:v>
                </c:pt>
                <c:pt idx="43">
                  <c:v>-4.8858506803338502</c:v>
                </c:pt>
                <c:pt idx="44">
                  <c:v>-5.0664403055855054</c:v>
                </c:pt>
                <c:pt idx="45">
                  <c:v>-5.2470398250636929</c:v>
                </c:pt>
                <c:pt idx="46">
                  <c:v>-5.3907767224054757</c:v>
                </c:pt>
                <c:pt idx="47">
                  <c:v>-5.4545664690554014</c:v>
                </c:pt>
                <c:pt idx="48">
                  <c:v>-5.4075294657823898</c:v>
                </c:pt>
                <c:pt idx="49">
                  <c:v>-5.2427017203436286</c:v>
                </c:pt>
                <c:pt idx="50">
                  <c:v>-4.974924880034008</c:v>
                </c:pt>
                <c:pt idx="51">
                  <c:v>-4.6297075216529118</c:v>
                </c:pt>
                <c:pt idx="52">
                  <c:v>-4.230636490163274</c:v>
                </c:pt>
                <c:pt idx="53">
                  <c:v>-3.7918308003727006</c:v>
                </c:pt>
                <c:pt idx="54">
                  <c:v>-3.3185613477274085</c:v>
                </c:pt>
                <c:pt idx="55">
                  <c:v>-2.8124129830879196</c:v>
                </c:pt>
                <c:pt idx="56">
                  <c:v>-2.2764502474647608</c:v>
                </c:pt>
                <c:pt idx="57">
                  <c:v>-1.7173582990408163</c:v>
                </c:pt>
                <c:pt idx="58">
                  <c:v>-1.1450768360703103</c:v>
                </c:pt>
                <c:pt idx="59">
                  <c:v>-0.57203286279896315</c:v>
                </c:pt>
                <c:pt idx="60">
                  <c:v>-1.2631597862114794E-2</c:v>
                </c:pt>
                <c:pt idx="61">
                  <c:v>0.51768877953920756</c:v>
                </c:pt>
                <c:pt idx="62">
                  <c:v>1.0049627388316229</c:v>
                </c:pt>
                <c:pt idx="63">
                  <c:v>1.4396864673122027</c:v>
                </c:pt>
                <c:pt idx="64">
                  <c:v>1.8181375690230774</c:v>
                </c:pt>
                <c:pt idx="65">
                  <c:v>2.1412845268417224</c:v>
                </c:pt>
                <c:pt idx="66">
                  <c:v>2.4121763440925021</c:v>
                </c:pt>
                <c:pt idx="67">
                  <c:v>2.6338878705204065</c:v>
                </c:pt>
                <c:pt idx="68">
                  <c:v>2.8083987024338972</c:v>
                </c:pt>
                <c:pt idx="69">
                  <c:v>2.9366869569154934</c:v>
                </c:pt>
                <c:pt idx="70">
                  <c:v>3.0196246880739706</c:v>
                </c:pt>
                <c:pt idx="71">
                  <c:v>3.0588976256051938</c:v>
                </c:pt>
                <c:pt idx="72">
                  <c:v>3.0575335370742702</c:v>
                </c:pt>
                <c:pt idx="73">
                  <c:v>3.0200950953903969</c:v>
                </c:pt>
                <c:pt idx="74">
                  <c:v>2.9525043360817036</c:v>
                </c:pt>
                <c:pt idx="75">
                  <c:v>2.862098706638045</c:v>
                </c:pt>
                <c:pt idx="76">
                  <c:v>2.7575077458605204</c:v>
                </c:pt>
                <c:pt idx="77">
                  <c:v>2.6473875707781684</c:v>
                </c:pt>
                <c:pt idx="78">
                  <c:v>2.5381237553347948</c:v>
                </c:pt>
                <c:pt idx="79">
                  <c:v>2.4313498684123882</c:v>
                </c:pt>
                <c:pt idx="80">
                  <c:v>2.3233683030147718</c:v>
                </c:pt>
                <c:pt idx="81">
                  <c:v>2.2066345598602508</c:v>
                </c:pt>
                <c:pt idx="82">
                  <c:v>2.0728066929230082</c:v>
                </c:pt>
                <c:pt idx="83">
                  <c:v>1.9157818089456005</c:v>
                </c:pt>
                <c:pt idx="84">
                  <c:v>1.7341650127234556</c:v>
                </c:pt>
                <c:pt idx="85">
                  <c:v>1.5323911953389</c:v>
                </c:pt>
                <c:pt idx="86">
                  <c:v>1.3204542367706569</c:v>
                </c:pt>
                <c:pt idx="87">
                  <c:v>1.1108828836814577</c:v>
                </c:pt>
                <c:pt idx="88">
                  <c:v>0.9139879610145033</c:v>
                </c:pt>
                <c:pt idx="89">
                  <c:v>0.73399808323757221</c:v>
                </c:pt>
                <c:pt idx="90">
                  <c:v>0.56908104094208545</c:v>
                </c:pt>
                <c:pt idx="91">
                  <c:v>0.41490894413407553</c:v>
                </c:pt>
                <c:pt idx="92">
                  <c:v>0.26962905653302738</c:v>
                </c:pt>
                <c:pt idx="93">
                  <c:v>0.13687980582058934</c:v>
                </c:pt>
                <c:pt idx="94">
                  <c:v>2.506145464541213E-2</c:v>
                </c:pt>
                <c:pt idx="95">
                  <c:v>-5.6547733866972677E-2</c:v>
                </c:pt>
                <c:pt idx="96">
                  <c:v>-0.10289023811469007</c:v>
                </c:pt>
                <c:pt idx="97">
                  <c:v>-0.11685222541416922</c:v>
                </c:pt>
                <c:pt idx="98">
                  <c:v>-0.10904652328339234</c:v>
                </c:pt>
                <c:pt idx="99">
                  <c:v>-9.295057551412679E-2</c:v>
                </c:pt>
                <c:pt idx="100">
                  <c:v>-7.8025529328108204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x Dominant'!$E$4</c:f>
              <c:strCache>
                <c:ptCount val="1"/>
                <c:pt idx="0">
                  <c:v>upp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x Dominant'!$E$5:$E$105</c:f>
              <c:numCache>
                <c:formatCode>General</c:formatCode>
                <c:ptCount val="101"/>
                <c:pt idx="0">
                  <c:v>5.528476901031941</c:v>
                </c:pt>
                <c:pt idx="1">
                  <c:v>2.0138115812582069</c:v>
                </c:pt>
                <c:pt idx="2">
                  <c:v>3.541396283912178</c:v>
                </c:pt>
                <c:pt idx="3">
                  <c:v>3.91347575519436</c:v>
                </c:pt>
                <c:pt idx="4">
                  <c:v>8.0737533114886162</c:v>
                </c:pt>
                <c:pt idx="5">
                  <c:v>14.104330887490166</c:v>
                </c:pt>
                <c:pt idx="6">
                  <c:v>16.509164858450667</c:v>
                </c:pt>
                <c:pt idx="7">
                  <c:v>18.884441579284498</c:v>
                </c:pt>
                <c:pt idx="8">
                  <c:v>23.529832080228999</c:v>
                </c:pt>
                <c:pt idx="9">
                  <c:v>23.009460447555156</c:v>
                </c:pt>
                <c:pt idx="10">
                  <c:v>20.672355379796421</c:v>
                </c:pt>
                <c:pt idx="11">
                  <c:v>17.634880556276645</c:v>
                </c:pt>
                <c:pt idx="12">
                  <c:v>14.71610895105168</c:v>
                </c:pt>
                <c:pt idx="13">
                  <c:v>13.022985261559604</c:v>
                </c:pt>
                <c:pt idx="14">
                  <c:v>11.909850896204045</c:v>
                </c:pt>
                <c:pt idx="15">
                  <c:v>10.518302293081806</c:v>
                </c:pt>
                <c:pt idx="16">
                  <c:v>8.2611020172316341</c:v>
                </c:pt>
                <c:pt idx="17">
                  <c:v>5.4069080846407394</c:v>
                </c:pt>
                <c:pt idx="18">
                  <c:v>3.2514407504107283</c:v>
                </c:pt>
                <c:pt idx="19">
                  <c:v>2.4722916720770698</c:v>
                </c:pt>
                <c:pt idx="20">
                  <c:v>2.8544626737826451</c:v>
                </c:pt>
                <c:pt idx="21">
                  <c:v>3.5291517608005383</c:v>
                </c:pt>
                <c:pt idx="22">
                  <c:v>3.5593602536580198</c:v>
                </c:pt>
                <c:pt idx="23">
                  <c:v>3.1307725834608968</c:v>
                </c:pt>
                <c:pt idx="24">
                  <c:v>3.0764175568086829</c:v>
                </c:pt>
                <c:pt idx="25">
                  <c:v>3.6214509107977877</c:v>
                </c:pt>
                <c:pt idx="26">
                  <c:v>4.2939349070738917</c:v>
                </c:pt>
                <c:pt idx="27">
                  <c:v>4.8571156529509416</c:v>
                </c:pt>
                <c:pt idx="28">
                  <c:v>5.256291636502139</c:v>
                </c:pt>
                <c:pt idx="29">
                  <c:v>5.242270572940833</c:v>
                </c:pt>
                <c:pt idx="30">
                  <c:v>5.3259886310496025</c:v>
                </c:pt>
                <c:pt idx="31">
                  <c:v>5.1276772649790754</c:v>
                </c:pt>
                <c:pt idx="32">
                  <c:v>4.0375806046193654</c:v>
                </c:pt>
                <c:pt idx="33">
                  <c:v>2.6076452115827604</c:v>
                </c:pt>
                <c:pt idx="34">
                  <c:v>1.9725320502279136</c:v>
                </c:pt>
                <c:pt idx="35">
                  <c:v>1.9704491232324353</c:v>
                </c:pt>
                <c:pt idx="36">
                  <c:v>1.8981276220883165</c:v>
                </c:pt>
                <c:pt idx="37">
                  <c:v>1.6166661129838902</c:v>
                </c:pt>
                <c:pt idx="38">
                  <c:v>1.265401105119226</c:v>
                </c:pt>
                <c:pt idx="39">
                  <c:v>0.75949135483319807</c:v>
                </c:pt>
                <c:pt idx="40">
                  <c:v>0.36320888919977889</c:v>
                </c:pt>
                <c:pt idx="41">
                  <c:v>-0.1338526191846876</c:v>
                </c:pt>
                <c:pt idx="42">
                  <c:v>-0.33922163493182911</c:v>
                </c:pt>
                <c:pt idx="43">
                  <c:v>-0.73849570177338553</c:v>
                </c:pt>
                <c:pt idx="44">
                  <c:v>-1.2880374223294444</c:v>
                </c:pt>
                <c:pt idx="45">
                  <c:v>-1.7128705740147874</c:v>
                </c:pt>
                <c:pt idx="46">
                  <c:v>-1.7304022639962637</c:v>
                </c:pt>
                <c:pt idx="47">
                  <c:v>-1.8933942332938729</c:v>
                </c:pt>
                <c:pt idx="48">
                  <c:v>-1.8144130995203858</c:v>
                </c:pt>
                <c:pt idx="49">
                  <c:v>-1.5150707805809871</c:v>
                </c:pt>
                <c:pt idx="50">
                  <c:v>-1.0472752504492862</c:v>
                </c:pt>
                <c:pt idx="51">
                  <c:v>-0.79569797921115715</c:v>
                </c:pt>
                <c:pt idx="52">
                  <c:v>-0.31167580321884714</c:v>
                </c:pt>
                <c:pt idx="53">
                  <c:v>0.40313270580633365</c:v>
                </c:pt>
                <c:pt idx="54">
                  <c:v>1.3564804098147114</c:v>
                </c:pt>
                <c:pt idx="55">
                  <c:v>2.2438295229225877</c:v>
                </c:pt>
                <c:pt idx="56">
                  <c:v>2.9704733585309882</c:v>
                </c:pt>
                <c:pt idx="57">
                  <c:v>3.5698537113506053</c:v>
                </c:pt>
                <c:pt idx="58">
                  <c:v>4.5314861802774411</c:v>
                </c:pt>
                <c:pt idx="59">
                  <c:v>5.2880281071468991</c:v>
                </c:pt>
                <c:pt idx="60">
                  <c:v>5.7175029582379198</c:v>
                </c:pt>
                <c:pt idx="61">
                  <c:v>6.3395764039691231</c:v>
                </c:pt>
                <c:pt idx="62">
                  <c:v>6.5955480093120293</c:v>
                </c:pt>
                <c:pt idx="63">
                  <c:v>6.9272747009851523</c:v>
                </c:pt>
                <c:pt idx="64">
                  <c:v>7.0371428919259964</c:v>
                </c:pt>
                <c:pt idx="65">
                  <c:v>7.1597433916252324</c:v>
                </c:pt>
                <c:pt idx="66">
                  <c:v>7.096126370230408</c:v>
                </c:pt>
                <c:pt idx="67">
                  <c:v>7.3047329816712363</c:v>
                </c:pt>
                <c:pt idx="68">
                  <c:v>7.2138279821859159</c:v>
                </c:pt>
                <c:pt idx="69">
                  <c:v>7.2211731086063624</c:v>
                </c:pt>
                <c:pt idx="70">
                  <c:v>7.025304315585835</c:v>
                </c:pt>
                <c:pt idx="71">
                  <c:v>6.7470184119484102</c:v>
                </c:pt>
                <c:pt idx="72">
                  <c:v>6.4411712004091086</c:v>
                </c:pt>
                <c:pt idx="73">
                  <c:v>6.0677931263172749</c:v>
                </c:pt>
                <c:pt idx="74">
                  <c:v>5.8300716001511308</c:v>
                </c:pt>
                <c:pt idx="75">
                  <c:v>5.517721275196986</c:v>
                </c:pt>
                <c:pt idx="76">
                  <c:v>5.1022280450858863</c:v>
                </c:pt>
                <c:pt idx="77">
                  <c:v>4.8388643784443346</c:v>
                </c:pt>
                <c:pt idx="78">
                  <c:v>4.5879367345191175</c:v>
                </c:pt>
                <c:pt idx="79">
                  <c:v>4.3415871726253057</c:v>
                </c:pt>
                <c:pt idx="80">
                  <c:v>4.0538306846073677</c:v>
                </c:pt>
                <c:pt idx="81">
                  <c:v>3.9696732549083769</c:v>
                </c:pt>
                <c:pt idx="82">
                  <c:v>3.5913778602871127</c:v>
                </c:pt>
                <c:pt idx="83">
                  <c:v>3.4850298440047611</c:v>
                </c:pt>
                <c:pt idx="84">
                  <c:v>3.4301428386667858</c:v>
                </c:pt>
                <c:pt idx="85">
                  <c:v>3.3917602148335453</c:v>
                </c:pt>
                <c:pt idx="86">
                  <c:v>3.3936138622102647</c:v>
                </c:pt>
                <c:pt idx="87">
                  <c:v>3.1050243325503923</c:v>
                </c:pt>
                <c:pt idx="88">
                  <c:v>3.1110482218252051</c:v>
                </c:pt>
                <c:pt idx="89">
                  <c:v>2.9353361486818548</c:v>
                </c:pt>
                <c:pt idx="90">
                  <c:v>2.8760378780940652</c:v>
                </c:pt>
                <c:pt idx="91">
                  <c:v>2.7485605955416803</c:v>
                </c:pt>
                <c:pt idx="92">
                  <c:v>2.7333098158413209</c:v>
                </c:pt>
                <c:pt idx="93">
                  <c:v>2.516237407503493</c:v>
                </c:pt>
                <c:pt idx="94">
                  <c:v>2.7404667851235152</c:v>
                </c:pt>
                <c:pt idx="95">
                  <c:v>2.4218053000737996</c:v>
                </c:pt>
                <c:pt idx="96">
                  <c:v>2.3491514438003684</c:v>
                </c:pt>
                <c:pt idx="97">
                  <c:v>2.2396384112725944</c:v>
                </c:pt>
                <c:pt idx="98">
                  <c:v>2.2349391729912513</c:v>
                </c:pt>
                <c:pt idx="99">
                  <c:v>1.9340470642084462</c:v>
                </c:pt>
                <c:pt idx="100">
                  <c:v>2.050579687165316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x Dominant'!$F$4</c:f>
              <c:strCache>
                <c:ptCount val="1"/>
                <c:pt idx="0">
                  <c:v>low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x Dominant'!$F$5:$F$105</c:f>
              <c:numCache>
                <c:formatCode>General</c:formatCode>
                <c:ptCount val="101"/>
                <c:pt idx="0">
                  <c:v>-3.3093945665853601</c:v>
                </c:pt>
                <c:pt idx="1">
                  <c:v>-2.3720742062562423</c:v>
                </c:pt>
                <c:pt idx="2">
                  <c:v>-7.6701522701467102</c:v>
                </c:pt>
                <c:pt idx="3">
                  <c:v>-9.9733153924820339</c:v>
                </c:pt>
                <c:pt idx="4">
                  <c:v>-5.4783727831853186</c:v>
                </c:pt>
                <c:pt idx="5">
                  <c:v>-1.5926679856383892</c:v>
                </c:pt>
                <c:pt idx="6">
                  <c:v>-0.39340448697077512</c:v>
                </c:pt>
                <c:pt idx="7">
                  <c:v>-1.7776313779707635</c:v>
                </c:pt>
                <c:pt idx="8">
                  <c:v>-2.9715249186998793</c:v>
                </c:pt>
                <c:pt idx="9">
                  <c:v>-4.7249567294454398</c:v>
                </c:pt>
                <c:pt idx="10">
                  <c:v>-6.4160845091039516</c:v>
                </c:pt>
                <c:pt idx="11">
                  <c:v>-6.7714925859467909</c:v>
                </c:pt>
                <c:pt idx="12">
                  <c:v>-6.3502207021180217</c:v>
                </c:pt>
                <c:pt idx="13">
                  <c:v>-5.3332569917217967</c:v>
                </c:pt>
                <c:pt idx="14">
                  <c:v>-5.2002799980174936</c:v>
                </c:pt>
                <c:pt idx="15">
                  <c:v>-6.2790133454716539</c:v>
                </c:pt>
                <c:pt idx="16">
                  <c:v>-7.0113621389497993</c:v>
                </c:pt>
                <c:pt idx="17">
                  <c:v>-7.7731311501492799</c:v>
                </c:pt>
                <c:pt idx="18">
                  <c:v>-8.8999173073539488</c:v>
                </c:pt>
                <c:pt idx="19">
                  <c:v>-9.2654416324669953</c:v>
                </c:pt>
                <c:pt idx="20">
                  <c:v>-9.941603888919909</c:v>
                </c:pt>
                <c:pt idx="21">
                  <c:v>-10.386591354624258</c:v>
                </c:pt>
                <c:pt idx="22">
                  <c:v>-10.727707433933308</c:v>
                </c:pt>
                <c:pt idx="23">
                  <c:v>-10.909049939042731</c:v>
                </c:pt>
                <c:pt idx="24">
                  <c:v>-11.266832858505502</c:v>
                </c:pt>
                <c:pt idx="25">
                  <c:v>-11.224118732997049</c:v>
                </c:pt>
                <c:pt idx="26">
                  <c:v>-10.927326553993501</c:v>
                </c:pt>
                <c:pt idx="27">
                  <c:v>-10.488431646387221</c:v>
                </c:pt>
                <c:pt idx="28">
                  <c:v>-10.157114863063553</c:v>
                </c:pt>
                <c:pt idx="29">
                  <c:v>-9.353946257715716</c:v>
                </c:pt>
                <c:pt idx="30">
                  <c:v>-9.60367886641931</c:v>
                </c:pt>
                <c:pt idx="31">
                  <c:v>-9.9512438220118664</c:v>
                </c:pt>
                <c:pt idx="32">
                  <c:v>-10.367135087735644</c:v>
                </c:pt>
                <c:pt idx="33">
                  <c:v>-10.273931985869611</c:v>
                </c:pt>
                <c:pt idx="34">
                  <c:v>-10.916154819879297</c:v>
                </c:pt>
                <c:pt idx="35">
                  <c:v>-11.302746721964287</c:v>
                </c:pt>
                <c:pt idx="36">
                  <c:v>-11.651175068121496</c:v>
                </c:pt>
                <c:pt idx="37">
                  <c:v>-12.062457710513062</c:v>
                </c:pt>
                <c:pt idx="38">
                  <c:v>-12.393215633602441</c:v>
                </c:pt>
                <c:pt idx="39">
                  <c:v>-12.917530321990233</c:v>
                </c:pt>
                <c:pt idx="40">
                  <c:v>-12.9675768074149</c:v>
                </c:pt>
                <c:pt idx="41">
                  <c:v>-13.447433301833563</c:v>
                </c:pt>
                <c:pt idx="42">
                  <c:v>-13.852491652556168</c:v>
                </c:pt>
                <c:pt idx="43">
                  <c:v>-14.235385791929204</c:v>
                </c:pt>
                <c:pt idx="44">
                  <c:v>-14.523911057613248</c:v>
                </c:pt>
                <c:pt idx="45">
                  <c:v>-14.588758348799743</c:v>
                </c:pt>
                <c:pt idx="46">
                  <c:v>-14.614764345758367</c:v>
                </c:pt>
                <c:pt idx="47">
                  <c:v>-14.116544471446169</c:v>
                </c:pt>
                <c:pt idx="48">
                  <c:v>-13.756019891325199</c:v>
                </c:pt>
                <c:pt idx="49">
                  <c:v>-13.378446109223166</c:v>
                </c:pt>
                <c:pt idx="50">
                  <c:v>-13.23377220918583</c:v>
                </c:pt>
                <c:pt idx="51">
                  <c:v>-13.105000796343413</c:v>
                </c:pt>
                <c:pt idx="52">
                  <c:v>-13.355421152265839</c:v>
                </c:pt>
                <c:pt idx="53">
                  <c:v>-12.981787319312215</c:v>
                </c:pt>
                <c:pt idx="54">
                  <c:v>-12.898940358594457</c:v>
                </c:pt>
                <c:pt idx="55">
                  <c:v>-12.433114606801396</c:v>
                </c:pt>
                <c:pt idx="56">
                  <c:v>-12.139852385739346</c:v>
                </c:pt>
                <c:pt idx="57">
                  <c:v>-11.547184070310935</c:v>
                </c:pt>
                <c:pt idx="58">
                  <c:v>-11.00123862715434</c:v>
                </c:pt>
                <c:pt idx="59">
                  <c:v>-10.413646316234644</c:v>
                </c:pt>
                <c:pt idx="60">
                  <c:v>-10.010747997825703</c:v>
                </c:pt>
                <c:pt idx="61">
                  <c:v>-9.3672838153009259</c:v>
                </c:pt>
                <c:pt idx="62">
                  <c:v>-8.8726550569744749</c:v>
                </c:pt>
                <c:pt idx="63">
                  <c:v>-8.0305760803762603</c:v>
                </c:pt>
                <c:pt idx="64">
                  <c:v>-7.5431269853460092</c:v>
                </c:pt>
                <c:pt idx="65">
                  <c:v>-7.0761273265537898</c:v>
                </c:pt>
                <c:pt idx="66">
                  <c:v>-6.6348036798037544</c:v>
                </c:pt>
                <c:pt idx="67">
                  <c:v>-6.2477683431180697</c:v>
                </c:pt>
                <c:pt idx="68">
                  <c:v>-6.0038394323302979</c:v>
                </c:pt>
                <c:pt idx="69">
                  <c:v>-5.7522020488521219</c:v>
                </c:pt>
                <c:pt idx="70">
                  <c:v>-5.5637434738477811</c:v>
                </c:pt>
                <c:pt idx="71">
                  <c:v>-5.4124315205016948</c:v>
                </c:pt>
                <c:pt idx="72">
                  <c:v>-5.2485422591953572</c:v>
                </c:pt>
                <c:pt idx="73">
                  <c:v>-5.0983238939672546</c:v>
                </c:pt>
                <c:pt idx="74">
                  <c:v>-4.805500740565412</c:v>
                </c:pt>
                <c:pt idx="75">
                  <c:v>-4.5814214930546582</c:v>
                </c:pt>
                <c:pt idx="76">
                  <c:v>-4.3601223287786874</c:v>
                </c:pt>
                <c:pt idx="77">
                  <c:v>-4.1726094605260968</c:v>
                </c:pt>
                <c:pt idx="78">
                  <c:v>-4.1645361445687419</c:v>
                </c:pt>
                <c:pt idx="79">
                  <c:v>-3.7199050330054257</c:v>
                </c:pt>
                <c:pt idx="80">
                  <c:v>-3.4995304031276095</c:v>
                </c:pt>
                <c:pt idx="81">
                  <c:v>-3.3063367064970515</c:v>
                </c:pt>
                <c:pt idx="82">
                  <c:v>-3.0312834189174098</c:v>
                </c:pt>
                <c:pt idx="83">
                  <c:v>-2.8074727942207991</c:v>
                </c:pt>
                <c:pt idx="84">
                  <c:v>-2.6561831408724483</c:v>
                </c:pt>
                <c:pt idx="85">
                  <c:v>-2.3458152232087119</c:v>
                </c:pt>
                <c:pt idx="86">
                  <c:v>-2.2141068646461419</c:v>
                </c:pt>
                <c:pt idx="87">
                  <c:v>-2.1732923031171816</c:v>
                </c:pt>
                <c:pt idx="88">
                  <c:v>-1.8665791167473302</c:v>
                </c:pt>
                <c:pt idx="89">
                  <c:v>-1.9149961150417845</c:v>
                </c:pt>
                <c:pt idx="90">
                  <c:v>-1.8757923852209792</c:v>
                </c:pt>
                <c:pt idx="91">
                  <c:v>-1.7155962515084102</c:v>
                </c:pt>
                <c:pt idx="92">
                  <c:v>-1.70260326984309</c:v>
                </c:pt>
                <c:pt idx="93">
                  <c:v>-1.808707546828034</c:v>
                </c:pt>
                <c:pt idx="94">
                  <c:v>-1.8261722016541084</c:v>
                </c:pt>
                <c:pt idx="95">
                  <c:v>-1.9671617968072086</c:v>
                </c:pt>
                <c:pt idx="96">
                  <c:v>-2.0656539298812713</c:v>
                </c:pt>
                <c:pt idx="97">
                  <c:v>-2.1885382358835508</c:v>
                </c:pt>
                <c:pt idx="98">
                  <c:v>-2.0440208201829986</c:v>
                </c:pt>
                <c:pt idx="99">
                  <c:v>-2.014344969649482</c:v>
                </c:pt>
                <c:pt idx="100">
                  <c:v>-2.138388189679760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x Dominant'!$G$4</c:f>
              <c:strCache>
                <c:ptCount val="1"/>
                <c:pt idx="0">
                  <c:v>upp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x Dominant'!$G$5:$G$105</c:f>
              <c:numCache>
                <c:formatCode>General</c:formatCode>
                <c:ptCount val="101"/>
                <c:pt idx="0">
                  <c:v>0.37924210094559302</c:v>
                </c:pt>
                <c:pt idx="1">
                  <c:v>0.32665674263952016</c:v>
                </c:pt>
                <c:pt idx="2">
                  <c:v>0.10968861184613854</c:v>
                </c:pt>
                <c:pt idx="3">
                  <c:v>-0.2145909115738322</c:v>
                </c:pt>
                <c:pt idx="4">
                  <c:v>0.14523991047343987</c:v>
                </c:pt>
                <c:pt idx="5">
                  <c:v>1.7640780174361437</c:v>
                </c:pt>
                <c:pt idx="6">
                  <c:v>4.2493952151820134</c:v>
                </c:pt>
                <c:pt idx="7">
                  <c:v>6.8890306909947316</c:v>
                </c:pt>
                <c:pt idx="8">
                  <c:v>8.8922433223592279</c:v>
                </c:pt>
                <c:pt idx="9">
                  <c:v>9.8394347633724539</c:v>
                </c:pt>
                <c:pt idx="10">
                  <c:v>9.8432107434882674</c:v>
                </c:pt>
                <c:pt idx="11">
                  <c:v>9.2297966659051909</c:v>
                </c:pt>
                <c:pt idx="12">
                  <c:v>8.2003698438617896</c:v>
                </c:pt>
                <c:pt idx="13">
                  <c:v>6.9000617215300739</c:v>
                </c:pt>
                <c:pt idx="14">
                  <c:v>5.522463766886065</c:v>
                </c:pt>
                <c:pt idx="15">
                  <c:v>4.3131867356596079</c:v>
                </c:pt>
                <c:pt idx="16">
                  <c:v>3.5966202989337854</c:v>
                </c:pt>
                <c:pt idx="17">
                  <c:v>3.516291795997351</c:v>
                </c:pt>
                <c:pt idx="18">
                  <c:v>3.6894121172771377</c:v>
                </c:pt>
                <c:pt idx="19">
                  <c:v>3.681356216731984</c:v>
                </c:pt>
                <c:pt idx="20">
                  <c:v>3.4024618241418834</c:v>
                </c:pt>
                <c:pt idx="21">
                  <c:v>3.0084833748872311</c:v>
                </c:pt>
                <c:pt idx="22">
                  <c:v>2.6605534230491825</c:v>
                </c:pt>
                <c:pt idx="23">
                  <c:v>2.3863129422311715</c:v>
                </c:pt>
                <c:pt idx="24">
                  <c:v>2.1260528304396455</c:v>
                </c:pt>
                <c:pt idx="25">
                  <c:v>1.8167416724748011</c:v>
                </c:pt>
                <c:pt idx="26">
                  <c:v>1.4081834624016616</c:v>
                </c:pt>
                <c:pt idx="27">
                  <c:v>0.88654759439309982</c:v>
                </c:pt>
                <c:pt idx="28">
                  <c:v>0.31547268748757462</c:v>
                </c:pt>
                <c:pt idx="29">
                  <c:v>-0.18822319756776063</c:v>
                </c:pt>
                <c:pt idx="30">
                  <c:v>-0.54413097707759528</c:v>
                </c:pt>
                <c:pt idx="31">
                  <c:v>-0.76064965053067635</c:v>
                </c:pt>
                <c:pt idx="32">
                  <c:v>-0.88532718067913363</c:v>
                </c:pt>
                <c:pt idx="33">
                  <c:v>-0.93535145903387518</c:v>
                </c:pt>
                <c:pt idx="34">
                  <c:v>-0.89593427024380068</c:v>
                </c:pt>
                <c:pt idx="35">
                  <c:v>-0.77531103451589578</c:v>
                </c:pt>
                <c:pt idx="36">
                  <c:v>-0.63477593494506035</c:v>
                </c:pt>
                <c:pt idx="37">
                  <c:v>-0.55253556448634189</c:v>
                </c:pt>
                <c:pt idx="38">
                  <c:v>-0.57202187636362023</c:v>
                </c:pt>
                <c:pt idx="39">
                  <c:v>-0.68531840441863778</c:v>
                </c:pt>
                <c:pt idx="40">
                  <c:v>-0.8508719631822137</c:v>
                </c:pt>
                <c:pt idx="41">
                  <c:v>-1.0250011777710566</c:v>
                </c:pt>
                <c:pt idx="42">
                  <c:v>-1.1847147261081865</c:v>
                </c:pt>
                <c:pt idx="43">
                  <c:v>-1.329359309067768</c:v>
                </c:pt>
                <c:pt idx="44">
                  <c:v>-1.4652266055400056</c:v>
                </c:pt>
                <c:pt idx="45">
                  <c:v>-1.5912159998161557</c:v>
                </c:pt>
                <c:pt idx="46">
                  <c:v>-1.6999132895801261</c:v>
                </c:pt>
                <c:pt idx="47">
                  <c:v>-1.7838576192984599</c:v>
                </c:pt>
                <c:pt idx="48">
                  <c:v>-1.8332459309993085</c:v>
                </c:pt>
                <c:pt idx="49">
                  <c:v>-1.8296758897829308</c:v>
                </c:pt>
                <c:pt idx="50">
                  <c:v>-1.7495757857904057</c:v>
                </c:pt>
                <c:pt idx="51">
                  <c:v>-1.5756533170833804</c:v>
                </c:pt>
                <c:pt idx="52">
                  <c:v>-1.3055695387992654</c:v>
                </c:pt>
                <c:pt idx="53">
                  <c:v>-0.94950282827089971</c:v>
                </c:pt>
                <c:pt idx="54">
                  <c:v>-0.5209718807024335</c:v>
                </c:pt>
                <c:pt idx="55">
                  <c:v>-3.0465514217689726E-2</c:v>
                </c:pt>
                <c:pt idx="56">
                  <c:v>0.51256412491524683</c:v>
                </c:pt>
                <c:pt idx="57">
                  <c:v>1.0955142442098735</c:v>
                </c:pt>
                <c:pt idx="58">
                  <c:v>1.7006126599601887</c:v>
                </c:pt>
                <c:pt idx="59">
                  <c:v>2.3070365715686107</c:v>
                </c:pt>
                <c:pt idx="60">
                  <c:v>2.8958646036197213</c:v>
                </c:pt>
                <c:pt idx="61">
                  <c:v>3.452390111641793</c:v>
                </c:pt>
                <c:pt idx="62">
                  <c:v>3.9648100476995678</c:v>
                </c:pt>
                <c:pt idx="63">
                  <c:v>4.4232379375400228</c:v>
                </c:pt>
                <c:pt idx="64">
                  <c:v>4.8217933024509589</c:v>
                </c:pt>
                <c:pt idx="65">
                  <c:v>5.1601126474658781</c:v>
                </c:pt>
                <c:pt idx="66">
                  <c:v>5.4419199328168562</c:v>
                </c:pt>
                <c:pt idx="67">
                  <c:v>5.6718872751965961</c:v>
                </c:pt>
                <c:pt idx="68">
                  <c:v>5.8529942275580851</c:v>
                </c:pt>
                <c:pt idx="69">
                  <c:v>5.9849247110630897</c:v>
                </c:pt>
                <c:pt idx="70">
                  <c:v>6.0652561644145315</c:v>
                </c:pt>
                <c:pt idx="71">
                  <c:v>6.0913097301968238</c:v>
                </c:pt>
                <c:pt idx="72">
                  <c:v>6.0619462022606418</c:v>
                </c:pt>
                <c:pt idx="73">
                  <c:v>5.979588242780407</c:v>
                </c:pt>
                <c:pt idx="74">
                  <c:v>5.8506532017325306</c:v>
                </c:pt>
                <c:pt idx="75">
                  <c:v>5.6850680869514392</c:v>
                </c:pt>
                <c:pt idx="76">
                  <c:v>5.4945431424282836</c:v>
                </c:pt>
                <c:pt idx="77">
                  <c:v>5.2896920462914334</c:v>
                </c:pt>
                <c:pt idx="78">
                  <c:v>5.0768262271365279</c:v>
                </c:pt>
                <c:pt idx="79">
                  <c:v>4.8547446700296693</c:v>
                </c:pt>
                <c:pt idx="80">
                  <c:v>4.6147017184286154</c:v>
                </c:pt>
                <c:pt idx="81">
                  <c:v>4.3445791777865912</c:v>
                </c:pt>
                <c:pt idx="82">
                  <c:v>4.0366876611979645</c:v>
                </c:pt>
                <c:pt idx="83">
                  <c:v>3.6937599844515949</c:v>
                </c:pt>
                <c:pt idx="84">
                  <c:v>3.3286967033940291</c:v>
                </c:pt>
                <c:pt idx="85">
                  <c:v>2.9580308309415178</c:v>
                </c:pt>
                <c:pt idx="86">
                  <c:v>2.5960164146733247</c:v>
                </c:pt>
                <c:pt idx="87">
                  <c:v>2.251736889793424</c:v>
                </c:pt>
                <c:pt idx="88">
                  <c:v>1.9287659082962416</c:v>
                </c:pt>
                <c:pt idx="89">
                  <c:v>1.6266441929445263</c:v>
                </c:pt>
                <c:pt idx="90">
                  <c:v>1.3443865374518826</c:v>
                </c:pt>
                <c:pt idx="91">
                  <c:v>1.083381757280709</c:v>
                </c:pt>
                <c:pt idx="92">
                  <c:v>0.84818400779850911</c:v>
                </c:pt>
                <c:pt idx="93">
                  <c:v>0.64398441315065247</c:v>
                </c:pt>
                <c:pt idx="94">
                  <c:v>0.47317051967607243</c:v>
                </c:pt>
                <c:pt idx="95">
                  <c:v>0.33451720921415617</c:v>
                </c:pt>
                <c:pt idx="96">
                  <c:v>0.22406818425633962</c:v>
                </c:pt>
                <c:pt idx="97">
                  <c:v>0.13582088169130746</c:v>
                </c:pt>
                <c:pt idx="98">
                  <c:v>6.4033695789149969E-2</c:v>
                </c:pt>
                <c:pt idx="99">
                  <c:v>9.534940540276593E-3</c:v>
                </c:pt>
                <c:pt idx="100">
                  <c:v>-1.3427456698007156E-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x Dominant'!$H$4</c:f>
              <c:strCache>
                <c:ptCount val="1"/>
                <c:pt idx="0">
                  <c:v>lower normal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x Dominant'!$H$5:$H$105</c:f>
              <c:numCache>
                <c:formatCode>General</c:formatCode>
                <c:ptCount val="101"/>
                <c:pt idx="0">
                  <c:v>7.9757852299291887E-2</c:v>
                </c:pt>
                <c:pt idx="1">
                  <c:v>-0.24640956336300104</c:v>
                </c:pt>
                <c:pt idx="2">
                  <c:v>-0.67214213047639049</c:v>
                </c:pt>
                <c:pt idx="3">
                  <c:v>-0.92134557397009131</c:v>
                </c:pt>
                <c:pt idx="4">
                  <c:v>-1.2287635968793689</c:v>
                </c:pt>
                <c:pt idx="5">
                  <c:v>-1.6450670485994343</c:v>
                </c:pt>
                <c:pt idx="6">
                  <c:v>-1.6568063605679753</c:v>
                </c:pt>
                <c:pt idx="7">
                  <c:v>-1.0603398913465698</c:v>
                </c:pt>
                <c:pt idx="8">
                  <c:v>-4.4934314970022982E-2</c:v>
                </c:pt>
                <c:pt idx="9">
                  <c:v>0.84379925592837957</c:v>
                </c:pt>
                <c:pt idx="10">
                  <c:v>1.0048020474729613</c:v>
                </c:pt>
                <c:pt idx="11">
                  <c:v>0.25850285575384024</c:v>
                </c:pt>
                <c:pt idx="12">
                  <c:v>-0.97643535943206095</c:v>
                </c:pt>
                <c:pt idx="13">
                  <c:v>-2.0912257992379182</c:v>
                </c:pt>
                <c:pt idx="14">
                  <c:v>-2.7202252009259231</c:v>
                </c:pt>
                <c:pt idx="15">
                  <c:v>-2.9199226682540909</c:v>
                </c:pt>
                <c:pt idx="16">
                  <c:v>-3.1604843032399148</c:v>
                </c:pt>
                <c:pt idx="17">
                  <c:v>-3.869013486577471</c:v>
                </c:pt>
                <c:pt idx="18">
                  <c:v>-4.8626603097700993</c:v>
                </c:pt>
                <c:pt idx="19">
                  <c:v>-5.7146253849455633</c:v>
                </c:pt>
                <c:pt idx="20">
                  <c:v>-6.2006406188107084</c:v>
                </c:pt>
                <c:pt idx="21">
                  <c:v>-6.3366052556555186</c:v>
                </c:pt>
                <c:pt idx="22">
                  <c:v>-6.2513643320352967</c:v>
                </c:pt>
                <c:pt idx="23">
                  <c:v>-6.0704948473864615</c:v>
                </c:pt>
                <c:pt idx="24">
                  <c:v>-5.9026029173148782</c:v>
                </c:pt>
                <c:pt idx="25">
                  <c:v>-5.8317434997612931</c:v>
                </c:pt>
                <c:pt idx="26">
                  <c:v>-5.8692281453077833</c:v>
                </c:pt>
                <c:pt idx="27">
                  <c:v>-5.9713512309193142</c:v>
                </c:pt>
                <c:pt idx="28">
                  <c:v>-6.1157154817024129</c:v>
                </c:pt>
                <c:pt idx="29">
                  <c:v>-6.3190582489878739</c:v>
                </c:pt>
                <c:pt idx="30">
                  <c:v>-6.5754733037230384</c:v>
                </c:pt>
                <c:pt idx="31">
                  <c:v>-6.8231253862543211</c:v>
                </c:pt>
                <c:pt idx="32">
                  <c:v>-7.0046893962727008</c:v>
                </c:pt>
                <c:pt idx="33">
                  <c:v>-7.1331443716320777</c:v>
                </c:pt>
                <c:pt idx="34">
                  <c:v>-7.2745523901246116</c:v>
                </c:pt>
                <c:pt idx="35">
                  <c:v>-7.4695239280414025</c:v>
                </c:pt>
                <c:pt idx="36">
                  <c:v>-7.6900921329684353</c:v>
                </c:pt>
                <c:pt idx="37">
                  <c:v>-7.8756286102434112</c:v>
                </c:pt>
                <c:pt idx="38">
                  <c:v>-7.9908214477920465</c:v>
                </c:pt>
                <c:pt idx="39">
                  <c:v>-8.0465154768609164</c:v>
                </c:pt>
                <c:pt idx="40">
                  <c:v>-8.084047323688992</c:v>
                </c:pt>
                <c:pt idx="41">
                  <c:v>-8.1474197873643543</c:v>
                </c:pt>
                <c:pt idx="42">
                  <c:v>-8.2645708104712288</c:v>
                </c:pt>
                <c:pt idx="43">
                  <c:v>-8.4423420515999332</c:v>
                </c:pt>
                <c:pt idx="44">
                  <c:v>-8.6676540056310056</c:v>
                </c:pt>
                <c:pt idx="45">
                  <c:v>-8.9028636503112306</c:v>
                </c:pt>
                <c:pt idx="46">
                  <c:v>-9.0816401552308257</c:v>
                </c:pt>
                <c:pt idx="47">
                  <c:v>-9.1252753188123421</c:v>
                </c:pt>
                <c:pt idx="48">
                  <c:v>-8.9818130005654702</c:v>
                </c:pt>
                <c:pt idx="49">
                  <c:v>-8.6557275509043272</c:v>
                </c:pt>
                <c:pt idx="50">
                  <c:v>-8.2002739742776107</c:v>
                </c:pt>
                <c:pt idx="51">
                  <c:v>-7.6837617262224427</c:v>
                </c:pt>
                <c:pt idx="52">
                  <c:v>-7.1557034415272831</c:v>
                </c:pt>
                <c:pt idx="53">
                  <c:v>-6.6341587724745015</c:v>
                </c:pt>
                <c:pt idx="54">
                  <c:v>-6.116150814752384</c:v>
                </c:pt>
                <c:pt idx="55">
                  <c:v>-5.5943604519581491</c:v>
                </c:pt>
                <c:pt idx="56">
                  <c:v>-5.0654646198447679</c:v>
                </c:pt>
                <c:pt idx="57">
                  <c:v>-4.5302308422915063</c:v>
                </c:pt>
                <c:pt idx="58">
                  <c:v>-3.9907663321008093</c:v>
                </c:pt>
                <c:pt idx="59">
                  <c:v>-3.4511022971665368</c:v>
                </c:pt>
                <c:pt idx="60">
                  <c:v>-2.9211277993439508</c:v>
                </c:pt>
                <c:pt idx="61">
                  <c:v>-2.4170125525633779</c:v>
                </c:pt>
                <c:pt idx="62">
                  <c:v>-1.954884570036322</c:v>
                </c:pt>
                <c:pt idx="63">
                  <c:v>-1.5438650029156169</c:v>
                </c:pt>
                <c:pt idx="64">
                  <c:v>-1.1855181644048043</c:v>
                </c:pt>
                <c:pt idx="65">
                  <c:v>-0.87754359378243318</c:v>
                </c:pt>
                <c:pt idx="66">
                  <c:v>-0.61756724463185186</c:v>
                </c:pt>
                <c:pt idx="67">
                  <c:v>-0.40411153415578305</c:v>
                </c:pt>
                <c:pt idx="68">
                  <c:v>-0.23619682269029063</c:v>
                </c:pt>
                <c:pt idx="69">
                  <c:v>-0.11155079723210282</c:v>
                </c:pt>
                <c:pt idx="70">
                  <c:v>-2.6006788266590863E-2</c:v>
                </c:pt>
                <c:pt idx="71">
                  <c:v>2.648552101356394E-2</c:v>
                </c:pt>
                <c:pt idx="72">
                  <c:v>5.3120871887898602E-2</c:v>
                </c:pt>
                <c:pt idx="73">
                  <c:v>6.0601948000386319E-2</c:v>
                </c:pt>
                <c:pt idx="74">
                  <c:v>5.4355470430876185E-2</c:v>
                </c:pt>
                <c:pt idx="75">
                  <c:v>3.9129326324650382E-2</c:v>
                </c:pt>
                <c:pt idx="76">
                  <c:v>2.0472349292757208E-2</c:v>
                </c:pt>
                <c:pt idx="77">
                  <c:v>5.0830952649030259E-3</c:v>
                </c:pt>
                <c:pt idx="78">
                  <c:v>-5.7871646693818946E-4</c:v>
                </c:pt>
                <c:pt idx="79">
                  <c:v>7.9550667951071574E-3</c:v>
                </c:pt>
                <c:pt idx="80">
                  <c:v>3.2034887600928208E-2</c:v>
                </c:pt>
                <c:pt idx="81">
                  <c:v>6.8689941933910426E-2</c:v>
                </c:pt>
                <c:pt idx="82">
                  <c:v>0.10892572464805239</c:v>
                </c:pt>
                <c:pt idx="83">
                  <c:v>0.13780363343960622</c:v>
                </c:pt>
                <c:pt idx="84">
                  <c:v>0.13963332205288204</c:v>
                </c:pt>
                <c:pt idx="85">
                  <c:v>0.10675155973628225</c:v>
                </c:pt>
                <c:pt idx="86">
                  <c:v>4.4892058867989304E-2</c:v>
                </c:pt>
                <c:pt idx="87">
                  <c:v>-2.9971122430508368E-2</c:v>
                </c:pt>
                <c:pt idx="88">
                  <c:v>-0.1007899862672349</c:v>
                </c:pt>
                <c:pt idx="89">
                  <c:v>-0.15864802646938203</c:v>
                </c:pt>
                <c:pt idx="90">
                  <c:v>-0.20622445556771174</c:v>
                </c:pt>
                <c:pt idx="91">
                  <c:v>-0.25356386901255779</c:v>
                </c:pt>
                <c:pt idx="92">
                  <c:v>-0.30892589473245435</c:v>
                </c:pt>
                <c:pt idx="93">
                  <c:v>-0.37022480150947379</c:v>
                </c:pt>
                <c:pt idx="94">
                  <c:v>-0.42304761038524813</c:v>
                </c:pt>
                <c:pt idx="95">
                  <c:v>-0.44761267694810147</c:v>
                </c:pt>
                <c:pt idx="96">
                  <c:v>-0.42984866048571974</c:v>
                </c:pt>
                <c:pt idx="97">
                  <c:v>-0.36952533251964592</c:v>
                </c:pt>
                <c:pt idx="98">
                  <c:v>-0.28212674235593466</c:v>
                </c:pt>
                <c:pt idx="99">
                  <c:v>-0.19543609156853017</c:v>
                </c:pt>
                <c:pt idx="100">
                  <c:v>-0.142623601958209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113280"/>
        <c:axId val="104114816"/>
      </c:lineChart>
      <c:catAx>
        <c:axId val="1041132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">
                <a:solidFill>
                  <a:schemeClr val="bg1"/>
                </a:solidFill>
              </a:defRPr>
            </a:pPr>
            <a:endParaRPr lang="en-US"/>
          </a:p>
        </c:txPr>
        <c:crossAx val="104114816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04114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4113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x  Non-Dominant'!$C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x  Non-Dominant'!$C$4:$C$104</c:f>
              <c:numCache>
                <c:formatCode>General</c:formatCode>
                <c:ptCount val="101"/>
                <c:pt idx="0">
                  <c:v>-0.40291070196099699</c:v>
                </c:pt>
                <c:pt idx="1">
                  <c:v>0.67506404640980644</c:v>
                </c:pt>
                <c:pt idx="2">
                  <c:v>1.0481281477305098</c:v>
                </c:pt>
                <c:pt idx="3">
                  <c:v>1.1354278264583819</c:v>
                </c:pt>
                <c:pt idx="4">
                  <c:v>4.0693154963932265</c:v>
                </c:pt>
                <c:pt idx="5">
                  <c:v>6.2254704080073155</c:v>
                </c:pt>
                <c:pt idx="6">
                  <c:v>7.9432893661418813</c:v>
                </c:pt>
                <c:pt idx="7">
                  <c:v>8.4185286434793642</c:v>
                </c:pt>
                <c:pt idx="8">
                  <c:v>8.1092078179927185</c:v>
                </c:pt>
                <c:pt idx="9">
                  <c:v>7.4004315247363541</c:v>
                </c:pt>
                <c:pt idx="10">
                  <c:v>6.6144566067127748</c:v>
                </c:pt>
                <c:pt idx="11">
                  <c:v>4.2367405970860963</c:v>
                </c:pt>
                <c:pt idx="12">
                  <c:v>2.2929791106831536</c:v>
                </c:pt>
                <c:pt idx="13">
                  <c:v>1.6916185130380434</c:v>
                </c:pt>
                <c:pt idx="14">
                  <c:v>1.1249855670833095</c:v>
                </c:pt>
                <c:pt idx="15">
                  <c:v>1.0289697470173391</c:v>
                </c:pt>
                <c:pt idx="16">
                  <c:v>0.31372852380628458</c:v>
                </c:pt>
                <c:pt idx="17">
                  <c:v>-1.3400838841251543</c:v>
                </c:pt>
                <c:pt idx="18">
                  <c:v>-2.8168927500027632</c:v>
                </c:pt>
                <c:pt idx="19">
                  <c:v>-3.6903624219967233</c:v>
                </c:pt>
                <c:pt idx="20">
                  <c:v>-3.8364551026091558</c:v>
                </c:pt>
                <c:pt idx="21">
                  <c:v>-3.7429202958585481</c:v>
                </c:pt>
                <c:pt idx="22">
                  <c:v>-3.5794012388767604</c:v>
                </c:pt>
                <c:pt idx="23">
                  <c:v>-3.4539097791398046</c:v>
                </c:pt>
                <c:pt idx="24">
                  <c:v>-3.2479314328430231</c:v>
                </c:pt>
                <c:pt idx="25">
                  <c:v>-3.3343899721646175</c:v>
                </c:pt>
                <c:pt idx="26">
                  <c:v>-3.5410107524990839</c:v>
                </c:pt>
                <c:pt idx="27">
                  <c:v>-4.0358285047541909</c:v>
                </c:pt>
                <c:pt idx="28">
                  <c:v>-4.3265504679849762</c:v>
                </c:pt>
                <c:pt idx="29">
                  <c:v>-4.8236219441202959</c:v>
                </c:pt>
                <c:pt idx="30">
                  <c:v>-5.5417226375484283</c:v>
                </c:pt>
                <c:pt idx="31">
                  <c:v>-6.0382617175867592</c:v>
                </c:pt>
                <c:pt idx="32">
                  <c:v>-6.3139733130530669</c:v>
                </c:pt>
                <c:pt idx="33">
                  <c:v>-6.7175300689320316</c:v>
                </c:pt>
                <c:pt idx="34">
                  <c:v>-7.0524918069653646</c:v>
                </c:pt>
                <c:pt idx="35">
                  <c:v>-7.3155019884059032</c:v>
                </c:pt>
                <c:pt idx="36">
                  <c:v>-7.4754980259570294</c:v>
                </c:pt>
                <c:pt idx="37">
                  <c:v>-7.6132259341946131</c:v>
                </c:pt>
                <c:pt idx="38">
                  <c:v>-7.7118840620305145</c:v>
                </c:pt>
                <c:pt idx="39">
                  <c:v>-7.8280400519130273</c:v>
                </c:pt>
                <c:pt idx="40">
                  <c:v>-8.0365682392682007</c:v>
                </c:pt>
                <c:pt idx="41">
                  <c:v>-8.1899969810517685</c:v>
                </c:pt>
                <c:pt idx="42">
                  <c:v>-8.4134968761173425</c:v>
                </c:pt>
                <c:pt idx="43">
                  <c:v>-8.6001746729941342</c:v>
                </c:pt>
                <c:pt idx="44">
                  <c:v>-8.8124068042686652</c:v>
                </c:pt>
                <c:pt idx="45">
                  <c:v>-8.7779286451239944</c:v>
                </c:pt>
                <c:pt idx="46">
                  <c:v>-8.7403903364548459</c:v>
                </c:pt>
                <c:pt idx="47">
                  <c:v>-8.6562954441931623</c:v>
                </c:pt>
                <c:pt idx="48">
                  <c:v>-8.7058199017590709</c:v>
                </c:pt>
                <c:pt idx="49">
                  <c:v>-8.3471165023632157</c:v>
                </c:pt>
                <c:pt idx="50">
                  <c:v>-7.8787615689011359</c:v>
                </c:pt>
                <c:pt idx="51">
                  <c:v>-7.2422297858755975</c:v>
                </c:pt>
                <c:pt idx="52">
                  <c:v>-6.741957776940839</c:v>
                </c:pt>
                <c:pt idx="53">
                  <c:v>-6.0352253440142825</c:v>
                </c:pt>
                <c:pt idx="54">
                  <c:v>-5.5376242451418154</c:v>
                </c:pt>
                <c:pt idx="55">
                  <c:v>-4.9523927025898518</c:v>
                </c:pt>
                <c:pt idx="56">
                  <c:v>-4.5029298499480097</c:v>
                </c:pt>
                <c:pt idx="57">
                  <c:v>-4.0518147416277266</c:v>
                </c:pt>
                <c:pt idx="58">
                  <c:v>-3.5991098556763657</c:v>
                </c:pt>
                <c:pt idx="59">
                  <c:v>-3.1644948717485768</c:v>
                </c:pt>
                <c:pt idx="60">
                  <c:v>-2.8226908791970886</c:v>
                </c:pt>
                <c:pt idx="61">
                  <c:v>-2.4818326301723235</c:v>
                </c:pt>
                <c:pt idx="62">
                  <c:v>-2.1300877701319587</c:v>
                </c:pt>
                <c:pt idx="63">
                  <c:v>-1.7143949795092464</c:v>
                </c:pt>
                <c:pt idx="64">
                  <c:v>-1.311121857453684</c:v>
                </c:pt>
                <c:pt idx="65">
                  <c:v>-1.1172118642162656</c:v>
                </c:pt>
                <c:pt idx="66">
                  <c:v>-0.77647079654288498</c:v>
                </c:pt>
                <c:pt idx="67">
                  <c:v>-0.62762229350369991</c:v>
                </c:pt>
                <c:pt idx="68">
                  <c:v>-0.38971223823690465</c:v>
                </c:pt>
                <c:pt idx="69">
                  <c:v>-0.2653493497957492</c:v>
                </c:pt>
                <c:pt idx="70">
                  <c:v>-0.24201782493378557</c:v>
                </c:pt>
                <c:pt idx="71">
                  <c:v>-0.20065428609618752</c:v>
                </c:pt>
                <c:pt idx="72">
                  <c:v>-7.1012667157173193E-2</c:v>
                </c:pt>
                <c:pt idx="73">
                  <c:v>-1.3078997138777224E-2</c:v>
                </c:pt>
                <c:pt idx="74">
                  <c:v>-9.3013984988058143E-2</c:v>
                </c:pt>
                <c:pt idx="75">
                  <c:v>-0.25021525558178997</c:v>
                </c:pt>
                <c:pt idx="76">
                  <c:v>-0.15949007148482705</c:v>
                </c:pt>
                <c:pt idx="77">
                  <c:v>-0.17259644325862653</c:v>
                </c:pt>
                <c:pt idx="78">
                  <c:v>-0.25556503598508784</c:v>
                </c:pt>
                <c:pt idx="79">
                  <c:v>-0.27091875595059212</c:v>
                </c:pt>
                <c:pt idx="80">
                  <c:v>-0.22298352833124968</c:v>
                </c:pt>
                <c:pt idx="81">
                  <c:v>-0.32274274741264819</c:v>
                </c:pt>
                <c:pt idx="82">
                  <c:v>-0.21457488959131751</c:v>
                </c:pt>
                <c:pt idx="83">
                  <c:v>-0.22958728960285127</c:v>
                </c:pt>
                <c:pt idx="84">
                  <c:v>-0.25361704494297665</c:v>
                </c:pt>
                <c:pt idx="85">
                  <c:v>-9.2460588332349547E-2</c:v>
                </c:pt>
                <c:pt idx="86">
                  <c:v>-0.15345595244723464</c:v>
                </c:pt>
                <c:pt idx="87">
                  <c:v>8.102380036682405E-2</c:v>
                </c:pt>
                <c:pt idx="88">
                  <c:v>-6.9374673928257316E-2</c:v>
                </c:pt>
                <c:pt idx="89">
                  <c:v>-4.6830252618882285E-3</c:v>
                </c:pt>
                <c:pt idx="90">
                  <c:v>-1.8377607187673933E-2</c:v>
                </c:pt>
                <c:pt idx="91">
                  <c:v>0.12533595565744854</c:v>
                </c:pt>
                <c:pt idx="92">
                  <c:v>0.12412008765875532</c:v>
                </c:pt>
                <c:pt idx="93">
                  <c:v>5.3402141603556288E-2</c:v>
                </c:pt>
                <c:pt idx="94">
                  <c:v>0.13944555556923055</c:v>
                </c:pt>
                <c:pt idx="95">
                  <c:v>9.8701737926004382E-2</c:v>
                </c:pt>
                <c:pt idx="96">
                  <c:v>0.12022903760046974</c:v>
                </c:pt>
                <c:pt idx="97">
                  <c:v>0.13478642229884866</c:v>
                </c:pt>
                <c:pt idx="98">
                  <c:v>0.10493394867342591</c:v>
                </c:pt>
                <c:pt idx="99">
                  <c:v>0.12532859533674773</c:v>
                </c:pt>
                <c:pt idx="100">
                  <c:v>0.219687598252222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x  Non-Dominant'!$D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x  Non-Dominant'!$D$4:$D$104</c:f>
              <c:numCache>
                <c:formatCode>General</c:formatCode>
                <c:ptCount val="101"/>
                <c:pt idx="0">
                  <c:v>0.21190843754663596</c:v>
                </c:pt>
                <c:pt idx="1">
                  <c:v>9.7305607255386797E-2</c:v>
                </c:pt>
                <c:pt idx="2">
                  <c:v>-0.14210082540045801</c:v>
                </c:pt>
                <c:pt idx="3">
                  <c:v>-0.41838237734065875</c:v>
                </c:pt>
                <c:pt idx="4">
                  <c:v>-0.54990635114612563</c:v>
                </c:pt>
                <c:pt idx="5">
                  <c:v>-0.32421794587359332</c:v>
                </c:pt>
                <c:pt idx="6">
                  <c:v>0.38704020816134055</c:v>
                </c:pt>
                <c:pt idx="7">
                  <c:v>1.5302552302962118</c:v>
                </c:pt>
                <c:pt idx="8">
                  <c:v>2.8729059306719829</c:v>
                </c:pt>
                <c:pt idx="9">
                  <c:v>4.1085225284185753</c:v>
                </c:pt>
                <c:pt idx="10">
                  <c:v>4.9770934505805933</c:v>
                </c:pt>
                <c:pt idx="11">
                  <c:v>5.3391034654447829</c:v>
                </c:pt>
                <c:pt idx="12">
                  <c:v>5.1955049235855073</c:v>
                </c:pt>
                <c:pt idx="13">
                  <c:v>4.6543729226341561</c:v>
                </c:pt>
                <c:pt idx="14">
                  <c:v>3.8648496641482555</c:v>
                </c:pt>
                <c:pt idx="15">
                  <c:v>2.9606687139645902</c:v>
                </c:pt>
                <c:pt idx="16">
                  <c:v>2.0323349304836889</c:v>
                </c:pt>
                <c:pt idx="17">
                  <c:v>1.129947953739441</c:v>
                </c:pt>
                <c:pt idx="18">
                  <c:v>0.28690214534109432</c:v>
                </c:pt>
                <c:pt idx="19">
                  <c:v>-0.4607987683652161</c:v>
                </c:pt>
                <c:pt idx="20">
                  <c:v>-1.0797612191457988</c:v>
                </c:pt>
                <c:pt idx="21">
                  <c:v>-1.5588788261372599</c:v>
                </c:pt>
                <c:pt idx="22">
                  <c:v>-1.9173071675974529</c:v>
                </c:pt>
                <c:pt idx="23">
                  <c:v>-2.1880903882026037</c:v>
                </c:pt>
                <c:pt idx="24">
                  <c:v>-2.3933315070887895</c:v>
                </c:pt>
                <c:pt idx="25">
                  <c:v>-2.535349870500168</c:v>
                </c:pt>
                <c:pt idx="26">
                  <c:v>-2.6106294110280377</c:v>
                </c:pt>
                <c:pt idx="27">
                  <c:v>-2.6295075414594442</c:v>
                </c:pt>
                <c:pt idx="28">
                  <c:v>-2.623639934746453</c:v>
                </c:pt>
                <c:pt idx="29">
                  <c:v>-2.6359277619224786</c:v>
                </c:pt>
                <c:pt idx="30">
                  <c:v>-2.7031118505129261</c:v>
                </c:pt>
                <c:pt idx="31">
                  <c:v>-2.8430439983427362</c:v>
                </c:pt>
                <c:pt idx="32">
                  <c:v>-3.0512084522396545</c:v>
                </c:pt>
                <c:pt idx="33">
                  <c:v>-3.3053994527015633</c:v>
                </c:pt>
                <c:pt idx="34">
                  <c:v>-3.5741714529337738</c:v>
                </c:pt>
                <c:pt idx="35">
                  <c:v>-3.8262172027596062</c:v>
                </c:pt>
                <c:pt idx="36">
                  <c:v>-4.037698065636274</c:v>
                </c:pt>
                <c:pt idx="37">
                  <c:v>-4.1962462776250291</c:v>
                </c:pt>
                <c:pt idx="38">
                  <c:v>-4.3013408371088637</c:v>
                </c:pt>
                <c:pt idx="39">
                  <c:v>-4.3622922090809828</c:v>
                </c:pt>
                <c:pt idx="40">
                  <c:v>-4.3950330436850864</c:v>
                </c:pt>
                <c:pt idx="41">
                  <c:v>-4.4184235914613277</c:v>
                </c:pt>
                <c:pt idx="42">
                  <c:v>-4.4502709740958188</c:v>
                </c:pt>
                <c:pt idx="43">
                  <c:v>-4.5030222393833776</c:v>
                </c:pt>
                <c:pt idx="44">
                  <c:v>-4.5809055329941533</c:v>
                </c:pt>
                <c:pt idx="45">
                  <c:v>-4.6782548802181987</c:v>
                </c:pt>
                <c:pt idx="46">
                  <c:v>-4.7799206037616768</c:v>
                </c:pt>
                <c:pt idx="47">
                  <c:v>-4.863262928681749</c:v>
                </c:pt>
                <c:pt idx="48">
                  <c:v>-4.9016336168191774</c:v>
                </c:pt>
                <c:pt idx="49">
                  <c:v>-4.8698374304247078</c:v>
                </c:pt>
                <c:pt idx="50">
                  <c:v>-4.7494877332608603</c:v>
                </c:pt>
                <c:pt idx="51">
                  <c:v>-4.5316868400077626</c:v>
                </c:pt>
                <c:pt idx="52">
                  <c:v>-4.2164979303717978</c:v>
                </c:pt>
                <c:pt idx="53">
                  <c:v>-3.8121809664057569</c:v>
                </c:pt>
                <c:pt idx="54">
                  <c:v>-3.33497700517175</c:v>
                </c:pt>
                <c:pt idx="55">
                  <c:v>-2.8068551616179018</c:v>
                </c:pt>
                <c:pt idx="56">
                  <c:v>-2.2510459315427616</c:v>
                </c:pt>
                <c:pt idx="57">
                  <c:v>-1.6877197224765903</c:v>
                </c:pt>
                <c:pt idx="58">
                  <c:v>-1.1315286689956661</c:v>
                </c:pt>
                <c:pt idx="59">
                  <c:v>-0.5911830924092627</c:v>
                </c:pt>
                <c:pt idx="60">
                  <c:v>-7.1502876856878242E-2</c:v>
                </c:pt>
                <c:pt idx="61">
                  <c:v>0.42278565051344175</c:v>
                </c:pt>
                <c:pt idx="62">
                  <c:v>0.88450002166494324</c:v>
                </c:pt>
                <c:pt idx="63">
                  <c:v>1.3041161812167681</c:v>
                </c:pt>
                <c:pt idx="64">
                  <c:v>1.6726207284478756</c:v>
                </c:pt>
                <c:pt idx="65">
                  <c:v>1.9842234222456026</c:v>
                </c:pt>
                <c:pt idx="66">
                  <c:v>2.2371975643138668</c:v>
                </c:pt>
                <c:pt idx="67">
                  <c:v>2.4328560312927348</c:v>
                </c:pt>
                <c:pt idx="68">
                  <c:v>2.5740230454892878</c:v>
                </c:pt>
                <c:pt idx="69">
                  <c:v>2.6638947547892342</c:v>
                </c:pt>
                <c:pt idx="70">
                  <c:v>2.7055789278839235</c:v>
                </c:pt>
                <c:pt idx="71">
                  <c:v>2.7025229007356053</c:v>
                </c:pt>
                <c:pt idx="72">
                  <c:v>2.6593923145824787</c:v>
                </c:pt>
                <c:pt idx="73">
                  <c:v>2.5829279222098052</c:v>
                </c:pt>
                <c:pt idx="74">
                  <c:v>2.481825473367429</c:v>
                </c:pt>
                <c:pt idx="75">
                  <c:v>2.3655830211956674</c:v>
                </c:pt>
                <c:pt idx="76">
                  <c:v>2.2428531912850569</c:v>
                </c:pt>
                <c:pt idx="77">
                  <c:v>2.1196521776597144</c:v>
                </c:pt>
                <c:pt idx="78">
                  <c:v>1.9982345036875278</c:v>
                </c:pt>
                <c:pt idx="79">
                  <c:v>1.8768077605628446</c:v>
                </c:pt>
                <c:pt idx="80">
                  <c:v>1.7509838131833613</c:v>
                </c:pt>
                <c:pt idx="81">
                  <c:v>1.616113981221071</c:v>
                </c:pt>
                <c:pt idx="82">
                  <c:v>1.4697677841466605</c:v>
                </c:pt>
                <c:pt idx="83">
                  <c:v>1.3122566902683157</c:v>
                </c:pt>
                <c:pt idx="84">
                  <c:v>1.1457213094038292</c:v>
                </c:pt>
                <c:pt idx="85">
                  <c:v>0.97333839991299753</c:v>
                </c:pt>
                <c:pt idx="86">
                  <c:v>0.79984661977360672</c:v>
                </c:pt>
                <c:pt idx="87">
                  <c:v>0.63210446136055509</c:v>
                </c:pt>
                <c:pt idx="88">
                  <c:v>0.4781261892641599</c:v>
                </c:pt>
                <c:pt idx="89">
                  <c:v>0.34429406474430418</c:v>
                </c:pt>
                <c:pt idx="90">
                  <c:v>0.2329366051731348</c:v>
                </c:pt>
                <c:pt idx="91">
                  <c:v>0.14200646021059604</c:v>
                </c:pt>
                <c:pt idx="92">
                  <c:v>6.7335768942220875E-2</c:v>
                </c:pt>
                <c:pt idx="93">
                  <c:v>5.900544107666229E-3</c:v>
                </c:pt>
                <c:pt idx="94">
                  <c:v>-4.2252581172012506E-2</c:v>
                </c:pt>
                <c:pt idx="95">
                  <c:v>-7.4810075770927437E-2</c:v>
                </c:pt>
                <c:pt idx="96">
                  <c:v>-9.0241473220876556E-2</c:v>
                </c:pt>
                <c:pt idx="97">
                  <c:v>-9.0743586617038352E-2</c:v>
                </c:pt>
                <c:pt idx="98">
                  <c:v>-8.2650385700861265E-2</c:v>
                </c:pt>
                <c:pt idx="99">
                  <c:v>-7.3307671905744429E-2</c:v>
                </c:pt>
                <c:pt idx="100">
                  <c:v>-6.6525714409673489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x  Non-Dominant'!$E$3</c:f>
              <c:strCache>
                <c:ptCount val="1"/>
                <c:pt idx="0">
                  <c:v>upp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x  Non-Dominant'!$E$4:$E$104</c:f>
              <c:numCache>
                <c:formatCode>General</c:formatCode>
                <c:ptCount val="101"/>
                <c:pt idx="0">
                  <c:v>2.7351011668333429</c:v>
                </c:pt>
                <c:pt idx="1">
                  <c:v>2.4408730265783567</c:v>
                </c:pt>
                <c:pt idx="2">
                  <c:v>2.9219481181399791</c:v>
                </c:pt>
                <c:pt idx="3">
                  <c:v>5.1673763686850727</c:v>
                </c:pt>
                <c:pt idx="4">
                  <c:v>8.6764891522150798</c:v>
                </c:pt>
                <c:pt idx="5">
                  <c:v>12.588445026900654</c:v>
                </c:pt>
                <c:pt idx="6">
                  <c:v>15.688109994222419</c:v>
                </c:pt>
                <c:pt idx="7">
                  <c:v>17.128700421365501</c:v>
                </c:pt>
                <c:pt idx="8">
                  <c:v>16.87013226902527</c:v>
                </c:pt>
                <c:pt idx="9">
                  <c:v>14.580900782659004</c:v>
                </c:pt>
                <c:pt idx="10">
                  <c:v>13.052242668173422</c:v>
                </c:pt>
                <c:pt idx="11">
                  <c:v>11.522286856048268</c:v>
                </c:pt>
                <c:pt idx="12">
                  <c:v>12.491629614548444</c:v>
                </c:pt>
                <c:pt idx="13">
                  <c:v>12.625646354365376</c:v>
                </c:pt>
                <c:pt idx="14">
                  <c:v>10.754084117812839</c:v>
                </c:pt>
                <c:pt idx="15">
                  <c:v>11.954926376181003</c:v>
                </c:pt>
                <c:pt idx="16">
                  <c:v>12.032148167241912</c:v>
                </c:pt>
                <c:pt idx="17">
                  <c:v>9.7237762019796143</c:v>
                </c:pt>
                <c:pt idx="18">
                  <c:v>7.5500267851962057</c:v>
                </c:pt>
                <c:pt idx="19">
                  <c:v>5.4735402455709865</c:v>
                </c:pt>
                <c:pt idx="20">
                  <c:v>3.5648636274524481</c:v>
                </c:pt>
                <c:pt idx="21">
                  <c:v>3.0941251385101376</c:v>
                </c:pt>
                <c:pt idx="22">
                  <c:v>3.3722093093590444</c:v>
                </c:pt>
                <c:pt idx="23">
                  <c:v>3.4421110050186314</c:v>
                </c:pt>
                <c:pt idx="24">
                  <c:v>3.3002343098586815</c:v>
                </c:pt>
                <c:pt idx="25">
                  <c:v>2.5173862356003096</c:v>
                </c:pt>
                <c:pt idx="26">
                  <c:v>1.7937006620218132</c:v>
                </c:pt>
                <c:pt idx="27">
                  <c:v>1.1540806769498202</c:v>
                </c:pt>
                <c:pt idx="28">
                  <c:v>0.77403024146211052</c:v>
                </c:pt>
                <c:pt idx="29">
                  <c:v>0.84324876728872766</c:v>
                </c:pt>
                <c:pt idx="30">
                  <c:v>0.2070005978348366</c:v>
                </c:pt>
                <c:pt idx="31">
                  <c:v>-0.20237281065963586</c:v>
                </c:pt>
                <c:pt idx="32">
                  <c:v>-0.44114366821340489</c:v>
                </c:pt>
                <c:pt idx="33">
                  <c:v>-0.89419162866147417</c:v>
                </c:pt>
                <c:pt idx="34">
                  <c:v>-1.3503864392757388</c:v>
                </c:pt>
                <c:pt idx="35">
                  <c:v>-1.7328849181197645</c:v>
                </c:pt>
                <c:pt idx="36">
                  <c:v>-2.076918130628421</c:v>
                </c:pt>
                <c:pt idx="37">
                  <c:v>-2.3774838891042407</c:v>
                </c:pt>
                <c:pt idx="38">
                  <c:v>-2.6257973994818942</c:v>
                </c:pt>
                <c:pt idx="39">
                  <c:v>-2.7239828065789613</c:v>
                </c:pt>
                <c:pt idx="40">
                  <c:v>-2.8605619612281199</c:v>
                </c:pt>
                <c:pt idx="41">
                  <c:v>-3.101662698934625</c:v>
                </c:pt>
                <c:pt idx="42">
                  <c:v>-3.1262027077559029</c:v>
                </c:pt>
                <c:pt idx="43">
                  <c:v>-3.5844191105971168</c:v>
                </c:pt>
                <c:pt idx="44">
                  <c:v>-3.7953084845138987</c:v>
                </c:pt>
                <c:pt idx="45">
                  <c:v>-3.7429420295644036</c:v>
                </c:pt>
                <c:pt idx="46">
                  <c:v>-3.6749558494852606</c:v>
                </c:pt>
                <c:pt idx="47">
                  <c:v>-3.4813529838418393</c:v>
                </c:pt>
                <c:pt idx="48">
                  <c:v>-3.3971670513370134</c:v>
                </c:pt>
                <c:pt idx="49">
                  <c:v>-2.9617022318013166</c:v>
                </c:pt>
                <c:pt idx="50">
                  <c:v>-2.3804493538506657</c:v>
                </c:pt>
                <c:pt idx="51">
                  <c:v>-1.785003295624886</c:v>
                </c:pt>
                <c:pt idx="52">
                  <c:v>-1.1433262016504653</c:v>
                </c:pt>
                <c:pt idx="53">
                  <c:v>-0.18904289496550941</c:v>
                </c:pt>
                <c:pt idx="54">
                  <c:v>0.42860621664609511</c:v>
                </c:pt>
                <c:pt idx="55">
                  <c:v>1.1111302253791662</c:v>
                </c:pt>
                <c:pt idx="56">
                  <c:v>1.5590096087977443</c:v>
                </c:pt>
                <c:pt idx="57">
                  <c:v>2.3101509035839767</c:v>
                </c:pt>
                <c:pt idx="58">
                  <c:v>2.5915366759118958</c:v>
                </c:pt>
                <c:pt idx="59">
                  <c:v>3.1655484839494203</c:v>
                </c:pt>
                <c:pt idx="60">
                  <c:v>3.3833012398988713</c:v>
                </c:pt>
                <c:pt idx="61">
                  <c:v>3.5830419064071601</c:v>
                </c:pt>
                <c:pt idx="62">
                  <c:v>3.6136889339594385</c:v>
                </c:pt>
                <c:pt idx="63">
                  <c:v>3.7742785526285472</c:v>
                </c:pt>
                <c:pt idx="64">
                  <c:v>3.7418869026650023</c:v>
                </c:pt>
                <c:pt idx="65">
                  <c:v>3.6806850388405072</c:v>
                </c:pt>
                <c:pt idx="66">
                  <c:v>3.7983281745028759</c:v>
                </c:pt>
                <c:pt idx="67">
                  <c:v>3.5470908924246052</c:v>
                </c:pt>
                <c:pt idx="68">
                  <c:v>3.5575447910862041</c:v>
                </c:pt>
                <c:pt idx="69">
                  <c:v>3.2911385666098374</c:v>
                </c:pt>
                <c:pt idx="70">
                  <c:v>3.3409896604257274</c:v>
                </c:pt>
                <c:pt idx="71">
                  <c:v>3.1554474049386227</c:v>
                </c:pt>
                <c:pt idx="72">
                  <c:v>3.1740257096716373</c:v>
                </c:pt>
                <c:pt idx="73">
                  <c:v>2.8959634929906186</c:v>
                </c:pt>
                <c:pt idx="74">
                  <c:v>2.8899898642226889</c:v>
                </c:pt>
                <c:pt idx="75">
                  <c:v>2.6297166996780046</c:v>
                </c:pt>
                <c:pt idx="76">
                  <c:v>2.735804079617894</c:v>
                </c:pt>
                <c:pt idx="77">
                  <c:v>2.5540103391667888</c:v>
                </c:pt>
                <c:pt idx="78">
                  <c:v>2.3925221489711728</c:v>
                </c:pt>
                <c:pt idx="79">
                  <c:v>2.5372803840611615</c:v>
                </c:pt>
                <c:pt idx="80">
                  <c:v>2.4594840966393638</c:v>
                </c:pt>
                <c:pt idx="81">
                  <c:v>2.3664228378715908</c:v>
                </c:pt>
                <c:pt idx="82">
                  <c:v>2.4117869358954809</c:v>
                </c:pt>
                <c:pt idx="83">
                  <c:v>2.3669430541456635</c:v>
                </c:pt>
                <c:pt idx="84">
                  <c:v>2.2578954229103712</c:v>
                </c:pt>
                <c:pt idx="85">
                  <c:v>2.4716500758798881</c:v>
                </c:pt>
                <c:pt idx="86">
                  <c:v>2.2309779914724532</c:v>
                </c:pt>
                <c:pt idx="87">
                  <c:v>2.4462297745209249</c:v>
                </c:pt>
                <c:pt idx="88">
                  <c:v>2.1997751194384625</c:v>
                </c:pt>
                <c:pt idx="89">
                  <c:v>2.2671926561148315</c:v>
                </c:pt>
                <c:pt idx="90">
                  <c:v>2.2665405237249634</c:v>
                </c:pt>
                <c:pt idx="91">
                  <c:v>2.4514055743235748</c:v>
                </c:pt>
                <c:pt idx="92">
                  <c:v>2.3581534118938228</c:v>
                </c:pt>
                <c:pt idx="93">
                  <c:v>2.2267177009510939</c:v>
                </c:pt>
                <c:pt idx="94">
                  <c:v>2.2796623636909614</c:v>
                </c:pt>
                <c:pt idx="95">
                  <c:v>2.1946575481124087</c:v>
                </c:pt>
                <c:pt idx="96">
                  <c:v>2.2398302566029904</c:v>
                </c:pt>
                <c:pt idx="97">
                  <c:v>2.2391106650946142</c:v>
                </c:pt>
                <c:pt idx="98">
                  <c:v>2.1828104057532505</c:v>
                </c:pt>
                <c:pt idx="99">
                  <c:v>2.1795203579800102</c:v>
                </c:pt>
                <c:pt idx="100">
                  <c:v>2.34781249113176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x  Non-Dominant'!$F$3</c:f>
              <c:strCache>
                <c:ptCount val="1"/>
                <c:pt idx="0">
                  <c:v>low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x  Non-Dominant'!$F$4:$F$104</c:f>
              <c:numCache>
                <c:formatCode>General</c:formatCode>
                <c:ptCount val="101"/>
                <c:pt idx="0">
                  <c:v>-3.5409225707553365</c:v>
                </c:pt>
                <c:pt idx="1">
                  <c:v>-1.090744933758744</c:v>
                </c:pt>
                <c:pt idx="2">
                  <c:v>-0.8256918226789598</c:v>
                </c:pt>
                <c:pt idx="3">
                  <c:v>-2.8965207157683093</c:v>
                </c:pt>
                <c:pt idx="4">
                  <c:v>-0.5378581594286258</c:v>
                </c:pt>
                <c:pt idx="5">
                  <c:v>-0.13750421088602316</c:v>
                </c:pt>
                <c:pt idx="6">
                  <c:v>0.1984687380613428</c:v>
                </c:pt>
                <c:pt idx="7">
                  <c:v>-0.29164313440677248</c:v>
                </c:pt>
                <c:pt idx="8">
                  <c:v>-0.65171663303983074</c:v>
                </c:pt>
                <c:pt idx="9">
                  <c:v>0.21996226681370334</c:v>
                </c:pt>
                <c:pt idx="10">
                  <c:v>0.17667054525212755</c:v>
                </c:pt>
                <c:pt idx="11">
                  <c:v>-3.0488056618760755</c:v>
                </c:pt>
                <c:pt idx="12">
                  <c:v>-7.9056713931821356</c:v>
                </c:pt>
                <c:pt idx="13">
                  <c:v>-9.2424093282892876</c:v>
                </c:pt>
                <c:pt idx="14">
                  <c:v>-8.5041129836462215</c:v>
                </c:pt>
                <c:pt idx="15">
                  <c:v>-9.8969868821463258</c:v>
                </c:pt>
                <c:pt idx="16">
                  <c:v>-11.404691119629343</c:v>
                </c:pt>
                <c:pt idx="17">
                  <c:v>-12.403943970229925</c:v>
                </c:pt>
                <c:pt idx="18">
                  <c:v>-13.183812285201732</c:v>
                </c:pt>
                <c:pt idx="19">
                  <c:v>-12.854265089564432</c:v>
                </c:pt>
                <c:pt idx="20">
                  <c:v>-11.23777383267076</c:v>
                </c:pt>
                <c:pt idx="21">
                  <c:v>-10.579965730227233</c:v>
                </c:pt>
                <c:pt idx="22">
                  <c:v>-10.531011787112565</c:v>
                </c:pt>
                <c:pt idx="23">
                  <c:v>-10.349930563298241</c:v>
                </c:pt>
                <c:pt idx="24">
                  <c:v>-9.7960971755447268</c:v>
                </c:pt>
                <c:pt idx="25">
                  <c:v>-9.1861661799295451</c:v>
                </c:pt>
                <c:pt idx="26">
                  <c:v>-8.8757221670199815</c:v>
                </c:pt>
                <c:pt idx="27">
                  <c:v>-9.2257376864582028</c:v>
                </c:pt>
                <c:pt idx="28">
                  <c:v>-9.427131177432063</c:v>
                </c:pt>
                <c:pt idx="29">
                  <c:v>-10.490492655529319</c:v>
                </c:pt>
                <c:pt idx="30">
                  <c:v>-11.290445872931693</c:v>
                </c:pt>
                <c:pt idx="31">
                  <c:v>-11.874150624513883</c:v>
                </c:pt>
                <c:pt idx="32">
                  <c:v>-12.186802957892729</c:v>
                </c:pt>
                <c:pt idx="33">
                  <c:v>-12.540868509202589</c:v>
                </c:pt>
                <c:pt idx="34">
                  <c:v>-12.75459717465499</c:v>
                </c:pt>
                <c:pt idx="35">
                  <c:v>-12.898119058692043</c:v>
                </c:pt>
                <c:pt idx="36">
                  <c:v>-12.874077921285638</c:v>
                </c:pt>
                <c:pt idx="37">
                  <c:v>-12.848967979284986</c:v>
                </c:pt>
                <c:pt idx="38">
                  <c:v>-12.797970724579134</c:v>
                </c:pt>
                <c:pt idx="39">
                  <c:v>-12.932097297247093</c:v>
                </c:pt>
                <c:pt idx="40">
                  <c:v>-13.212574517308282</c:v>
                </c:pt>
                <c:pt idx="41">
                  <c:v>-13.278331263168912</c:v>
                </c:pt>
                <c:pt idx="42">
                  <c:v>-13.700791044478782</c:v>
                </c:pt>
                <c:pt idx="43">
                  <c:v>-13.615930235391151</c:v>
                </c:pt>
                <c:pt idx="44">
                  <c:v>-13.829505124023431</c:v>
                </c:pt>
                <c:pt idx="45">
                  <c:v>-13.812915260683585</c:v>
                </c:pt>
                <c:pt idx="46">
                  <c:v>-13.80582482342443</c:v>
                </c:pt>
                <c:pt idx="47">
                  <c:v>-13.831237904544485</c:v>
                </c:pt>
                <c:pt idx="48">
                  <c:v>-14.014472752181128</c:v>
                </c:pt>
                <c:pt idx="49">
                  <c:v>-13.732530772925115</c:v>
                </c:pt>
                <c:pt idx="50">
                  <c:v>-13.377073783951605</c:v>
                </c:pt>
                <c:pt idx="51">
                  <c:v>-12.699456276126309</c:v>
                </c:pt>
                <c:pt idx="52">
                  <c:v>-12.340589352231213</c:v>
                </c:pt>
                <c:pt idx="53">
                  <c:v>-11.881407793063055</c:v>
                </c:pt>
                <c:pt idx="54">
                  <c:v>-11.503854706929726</c:v>
                </c:pt>
                <c:pt idx="55">
                  <c:v>-11.015915630558869</c:v>
                </c:pt>
                <c:pt idx="56">
                  <c:v>-10.564869308693764</c:v>
                </c:pt>
                <c:pt idx="57">
                  <c:v>-10.413780386839431</c:v>
                </c:pt>
                <c:pt idx="58">
                  <c:v>-9.789756387264628</c:v>
                </c:pt>
                <c:pt idx="59">
                  <c:v>-9.4945382274465739</c:v>
                </c:pt>
                <c:pt idx="60">
                  <c:v>-9.0286829982930481</c:v>
                </c:pt>
                <c:pt idx="61">
                  <c:v>-8.5467071667518066</c:v>
                </c:pt>
                <c:pt idx="62">
                  <c:v>-7.8738644742233559</c:v>
                </c:pt>
                <c:pt idx="63">
                  <c:v>-7.2030685116470403</c:v>
                </c:pt>
                <c:pt idx="64">
                  <c:v>-6.3641306175723704</c:v>
                </c:pt>
                <c:pt idx="65">
                  <c:v>-5.9151087672730389</c:v>
                </c:pt>
                <c:pt idx="66">
                  <c:v>-5.3512697675886454</c:v>
                </c:pt>
                <c:pt idx="67">
                  <c:v>-4.8023354794320054</c:v>
                </c:pt>
                <c:pt idx="68">
                  <c:v>-4.3369692675600131</c:v>
                </c:pt>
                <c:pt idx="69">
                  <c:v>-3.821837266201336</c:v>
                </c:pt>
                <c:pt idx="70">
                  <c:v>-3.8250253102932983</c:v>
                </c:pt>
                <c:pt idx="71">
                  <c:v>-3.5567559771309973</c:v>
                </c:pt>
                <c:pt idx="72">
                  <c:v>-3.3160510439859836</c:v>
                </c:pt>
                <c:pt idx="73">
                  <c:v>-2.9221214872681727</c:v>
                </c:pt>
                <c:pt idx="74">
                  <c:v>-3.0760178341988054</c:v>
                </c:pt>
                <c:pt idx="75">
                  <c:v>-3.1301472108415842</c:v>
                </c:pt>
                <c:pt idx="76">
                  <c:v>-3.0547842225875477</c:v>
                </c:pt>
                <c:pt idx="77">
                  <c:v>-2.8992032256840421</c:v>
                </c:pt>
                <c:pt idx="78">
                  <c:v>-2.903652220941348</c:v>
                </c:pt>
                <c:pt idx="79">
                  <c:v>-3.0791178959623462</c:v>
                </c:pt>
                <c:pt idx="80">
                  <c:v>-2.905451153301863</c:v>
                </c:pt>
                <c:pt idx="81">
                  <c:v>-3.011908332696887</c:v>
                </c:pt>
                <c:pt idx="82">
                  <c:v>-2.8409367150781155</c:v>
                </c:pt>
                <c:pt idx="83">
                  <c:v>-2.8261176333513665</c:v>
                </c:pt>
                <c:pt idx="84">
                  <c:v>-2.7651295127963245</c:v>
                </c:pt>
                <c:pt idx="85">
                  <c:v>-2.656571252544587</c:v>
                </c:pt>
                <c:pt idx="86">
                  <c:v>-2.5378898963669223</c:v>
                </c:pt>
                <c:pt idx="87">
                  <c:v>-2.2841821737872769</c:v>
                </c:pt>
                <c:pt idx="88">
                  <c:v>-2.3385244672949774</c:v>
                </c:pt>
                <c:pt idx="89">
                  <c:v>-2.2765587066386077</c:v>
                </c:pt>
                <c:pt idx="90">
                  <c:v>-2.3032957381003114</c:v>
                </c:pt>
                <c:pt idx="91">
                  <c:v>-2.2007336630086778</c:v>
                </c:pt>
                <c:pt idx="92">
                  <c:v>-2.109913236576312</c:v>
                </c:pt>
                <c:pt idx="93">
                  <c:v>-2.1199134177439816</c:v>
                </c:pt>
                <c:pt idx="94">
                  <c:v>-2.0007712525525005</c:v>
                </c:pt>
                <c:pt idx="95">
                  <c:v>-1.9972540722603997</c:v>
                </c:pt>
                <c:pt idx="96">
                  <c:v>-1.9993721814020511</c:v>
                </c:pt>
                <c:pt idx="97">
                  <c:v>-1.9695378204969167</c:v>
                </c:pt>
                <c:pt idx="98">
                  <c:v>-1.9729425084063985</c:v>
                </c:pt>
                <c:pt idx="99">
                  <c:v>-1.9288631673065149</c:v>
                </c:pt>
                <c:pt idx="100">
                  <c:v>-1.908437294627316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x  Non-Dominant'!$G$3</c:f>
              <c:strCache>
                <c:ptCount val="1"/>
                <c:pt idx="0">
                  <c:v>upp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x  Non-Dominant'!$G$4:$G$104</c:f>
              <c:numCache>
                <c:formatCode>General</c:formatCode>
                <c:ptCount val="101"/>
                <c:pt idx="0">
                  <c:v>0.40257918831786416</c:v>
                </c:pt>
                <c:pt idx="1">
                  <c:v>0.47250109945160296</c:v>
                </c:pt>
                <c:pt idx="2">
                  <c:v>0.30456526026337427</c:v>
                </c:pt>
                <c:pt idx="3">
                  <c:v>-0.12976488299737832</c:v>
                </c:pt>
                <c:pt idx="4">
                  <c:v>0.13723745804518095</c:v>
                </c:pt>
                <c:pt idx="5">
                  <c:v>1.5332471768726537</c:v>
                </c:pt>
                <c:pt idx="6">
                  <c:v>3.6630906729100157</c:v>
                </c:pt>
                <c:pt idx="7">
                  <c:v>5.9929265640363774</c:v>
                </c:pt>
                <c:pt idx="8">
                  <c:v>7.8309535078348009</c:v>
                </c:pt>
                <c:pt idx="9">
                  <c:v>8.7469165868701406</c:v>
                </c:pt>
                <c:pt idx="10">
                  <c:v>8.9481771128425365</c:v>
                </c:pt>
                <c:pt idx="11">
                  <c:v>9.1142589449292348</c:v>
                </c:pt>
                <c:pt idx="12">
                  <c:v>9.2695024284156293</c:v>
                </c:pt>
                <c:pt idx="13">
                  <c:v>8.8164490222021996</c:v>
                </c:pt>
                <c:pt idx="14">
                  <c:v>7.6865579626307046</c:v>
                </c:pt>
                <c:pt idx="15">
                  <c:v>6.400909991156837</c:v>
                </c:pt>
                <c:pt idx="16">
                  <c:v>5.448131355337007</c:v>
                </c:pt>
                <c:pt idx="17">
                  <c:v>4.7022653623498405</c:v>
                </c:pt>
                <c:pt idx="18">
                  <c:v>3.8327015734314447</c:v>
                </c:pt>
                <c:pt idx="19">
                  <c:v>2.8115150653445196</c:v>
                </c:pt>
                <c:pt idx="20">
                  <c:v>1.8578664671341398</c:v>
                </c:pt>
                <c:pt idx="21">
                  <c:v>1.1738483786504332</c:v>
                </c:pt>
                <c:pt idx="22">
                  <c:v>0.7697561016482819</c:v>
                </c:pt>
                <c:pt idx="23">
                  <c:v>0.54712153137510322</c:v>
                </c:pt>
                <c:pt idx="24">
                  <c:v>0.41830361217361478</c:v>
                </c:pt>
                <c:pt idx="25">
                  <c:v>0.30551524763578497</c:v>
                </c:pt>
                <c:pt idx="26">
                  <c:v>0.15999564722787696</c:v>
                </c:pt>
                <c:pt idx="27">
                  <c:v>1.5185127205370463E-2</c:v>
                </c:pt>
                <c:pt idx="28">
                  <c:v>-3.6692412326893464E-2</c:v>
                </c:pt>
                <c:pt idx="29">
                  <c:v>2.3635891822699318E-2</c:v>
                </c:pt>
                <c:pt idx="30">
                  <c:v>7.5468750070125878E-2</c:v>
                </c:pt>
                <c:pt idx="31">
                  <c:v>-1.6153978697909466E-2</c:v>
                </c:pt>
                <c:pt idx="32">
                  <c:v>-0.27664896192707111</c:v>
                </c:pt>
                <c:pt idx="33">
                  <c:v>-0.61780465647182581</c:v>
                </c:pt>
                <c:pt idx="34">
                  <c:v>-0.90853370169724679</c:v>
                </c:pt>
                <c:pt idx="35">
                  <c:v>-1.064366685726664</c:v>
                </c:pt>
                <c:pt idx="36">
                  <c:v>-1.0868926320937247</c:v>
                </c:pt>
                <c:pt idx="37">
                  <c:v>-1.0259434966140391</c:v>
                </c:pt>
                <c:pt idx="38">
                  <c:v>-0.92962242709676346</c:v>
                </c:pt>
                <c:pt idx="39">
                  <c:v>-0.82838363889439171</c:v>
                </c:pt>
                <c:pt idx="40">
                  <c:v>-0.74159347917659568</c:v>
                </c:pt>
                <c:pt idx="41">
                  <c:v>-0.68553720782758631</c:v>
                </c:pt>
                <c:pt idx="42">
                  <c:v>-0.67253042428444232</c:v>
                </c:pt>
                <c:pt idx="43">
                  <c:v>-0.70410036163044376</c:v>
                </c:pt>
                <c:pt idx="44">
                  <c:v>-0.76750173859989568</c:v>
                </c:pt>
                <c:pt idx="45">
                  <c:v>-0.84021548553828884</c:v>
                </c:pt>
                <c:pt idx="46">
                  <c:v>-0.90039260761298845</c:v>
                </c:pt>
                <c:pt idx="47">
                  <c:v>-0.93451255921731269</c:v>
                </c:pt>
                <c:pt idx="48">
                  <c:v>-0.93674045222827784</c:v>
                </c:pt>
                <c:pt idx="49">
                  <c:v>-0.9011930731328639</c:v>
                </c:pt>
                <c:pt idx="50">
                  <c:v>-0.81340659234404233</c:v>
                </c:pt>
                <c:pt idx="51">
                  <c:v>-0.65048159661589766</c:v>
                </c:pt>
                <c:pt idx="52">
                  <c:v>-0.39151620114542141</c:v>
                </c:pt>
                <c:pt idx="53">
                  <c:v>-3.0477978898900915E-2</c:v>
                </c:pt>
                <c:pt idx="54">
                  <c:v>0.42001200913515557</c:v>
                </c:pt>
                <c:pt idx="55">
                  <c:v>0.93402902427360424</c:v>
                </c:pt>
                <c:pt idx="56">
                  <c:v>1.4804063291961156</c:v>
                </c:pt>
                <c:pt idx="57">
                  <c:v>2.0308593145309848</c:v>
                </c:pt>
                <c:pt idx="58">
                  <c:v>2.5648671701046011</c:v>
                </c:pt>
                <c:pt idx="59">
                  <c:v>3.0691040765469637</c:v>
                </c:pt>
                <c:pt idx="60">
                  <c:v>3.5333466058735943</c:v>
                </c:pt>
                <c:pt idx="61">
                  <c:v>3.9487581752531895</c:v>
                </c:pt>
                <c:pt idx="62">
                  <c:v>4.3102423321465446</c:v>
                </c:pt>
                <c:pt idx="63">
                  <c:v>4.6162145246907613</c:v>
                </c:pt>
                <c:pt idx="64">
                  <c:v>4.8655750974565963</c:v>
                </c:pt>
                <c:pt idx="65">
                  <c:v>5.0556153514301112</c:v>
                </c:pt>
                <c:pt idx="66">
                  <c:v>5.1830620807249854</c:v>
                </c:pt>
                <c:pt idx="67">
                  <c:v>5.2460063402486679</c:v>
                </c:pt>
                <c:pt idx="68">
                  <c:v>5.2457158948568532</c:v>
                </c:pt>
                <c:pt idx="69">
                  <c:v>5.1867176341945243</c:v>
                </c:pt>
                <c:pt idx="70">
                  <c:v>5.0764031002339918</c:v>
                </c:pt>
                <c:pt idx="71">
                  <c:v>4.9254867950758516</c:v>
                </c:pt>
                <c:pt idx="72">
                  <c:v>4.7479258035240548</c:v>
                </c:pt>
                <c:pt idx="73">
                  <c:v>4.559936931304307</c:v>
                </c:pt>
                <c:pt idx="74">
                  <c:v>4.3766554282572692</c:v>
                </c:pt>
                <c:pt idx="75">
                  <c:v>4.2080995440108619</c:v>
                </c:pt>
                <c:pt idx="76">
                  <c:v>4.0564597150748751</c:v>
                </c:pt>
                <c:pt idx="77">
                  <c:v>3.9160152745889252</c:v>
                </c:pt>
                <c:pt idx="78">
                  <c:v>3.7751655686379553</c:v>
                </c:pt>
                <c:pt idx="79">
                  <c:v>3.6186278251050332</c:v>
                </c:pt>
                <c:pt idx="80">
                  <c:v>3.4306591749068418</c:v>
                </c:pt>
                <c:pt idx="81">
                  <c:v>3.2003957468028306</c:v>
                </c:pt>
                <c:pt idx="82">
                  <c:v>2.9281892537062442</c:v>
                </c:pt>
                <c:pt idx="83">
                  <c:v>2.6258028461655583</c:v>
                </c:pt>
                <c:pt idx="84">
                  <c:v>2.3109664679408377</c:v>
                </c:pt>
                <c:pt idx="85">
                  <c:v>2.0011906802148962</c:v>
                </c:pt>
                <c:pt idx="86">
                  <c:v>1.710499544418455</c:v>
                </c:pt>
                <c:pt idx="87">
                  <c:v>1.447786878494012</c:v>
                </c:pt>
                <c:pt idx="88">
                  <c:v>1.2171314156768245</c:v>
                </c:pt>
                <c:pt idx="89">
                  <c:v>1.0202490670896391</c:v>
                </c:pt>
                <c:pt idx="90">
                  <c:v>0.85804795246286059</c:v>
                </c:pt>
                <c:pt idx="91">
                  <c:v>0.7277103469623426</c:v>
                </c:pt>
                <c:pt idx="92">
                  <c:v>0.62024635963909724</c:v>
                </c:pt>
                <c:pt idx="93">
                  <c:v>0.5235917892734071</c:v>
                </c:pt>
                <c:pt idx="94">
                  <c:v>0.42886974925811444</c:v>
                </c:pt>
                <c:pt idx="95">
                  <c:v>0.33367419244982854</c:v>
                </c:pt>
                <c:pt idx="96">
                  <c:v>0.24050416287636373</c:v>
                </c:pt>
                <c:pt idx="97">
                  <c:v>0.15351952467534255</c:v>
                </c:pt>
                <c:pt idx="98">
                  <c:v>7.673869889415634E-2</c:v>
                </c:pt>
                <c:pt idx="99">
                  <c:v>1.5480758677382717E-2</c:v>
                </c:pt>
                <c:pt idx="100">
                  <c:v>-1.7591729972841322E-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x  Non-Dominant'!$H$3</c:f>
              <c:strCache>
                <c:ptCount val="1"/>
                <c:pt idx="0">
                  <c:v>low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x  Non-Dominant'!$H$4:$H$104</c:f>
              <c:numCache>
                <c:formatCode>General</c:formatCode>
                <c:ptCount val="101"/>
                <c:pt idx="0">
                  <c:v>2.1237686775407771E-2</c:v>
                </c:pt>
                <c:pt idx="1">
                  <c:v>-0.27788988494082939</c:v>
                </c:pt>
                <c:pt idx="2">
                  <c:v>-0.58876691106429035</c:v>
                </c:pt>
                <c:pt idx="3">
                  <c:v>-0.70699987168393919</c:v>
                </c:pt>
                <c:pt idx="4">
                  <c:v>-1.2370501603374322</c:v>
                </c:pt>
                <c:pt idx="5">
                  <c:v>-2.1816830686198405</c:v>
                </c:pt>
                <c:pt idx="6">
                  <c:v>-2.8890102565873348</c:v>
                </c:pt>
                <c:pt idx="7">
                  <c:v>-2.9324161034439538</c:v>
                </c:pt>
                <c:pt idx="8">
                  <c:v>-2.0851416464908348</c:v>
                </c:pt>
                <c:pt idx="9">
                  <c:v>-0.52987153003298992</c:v>
                </c:pt>
                <c:pt idx="10">
                  <c:v>1.006009788318651</c:v>
                </c:pt>
                <c:pt idx="11">
                  <c:v>1.5639479859603314</c:v>
                </c:pt>
                <c:pt idx="12">
                  <c:v>1.1215074187553853</c:v>
                </c:pt>
                <c:pt idx="13">
                  <c:v>0.49229682306611178</c:v>
                </c:pt>
                <c:pt idx="14">
                  <c:v>4.3141365665805953E-2</c:v>
                </c:pt>
                <c:pt idx="15">
                  <c:v>-0.47957256322765618</c:v>
                </c:pt>
                <c:pt idx="16">
                  <c:v>-1.3834614943696293</c:v>
                </c:pt>
                <c:pt idx="17">
                  <c:v>-2.442369454870958</c:v>
                </c:pt>
                <c:pt idx="18">
                  <c:v>-3.2588972827492562</c:v>
                </c:pt>
                <c:pt idx="19">
                  <c:v>-3.7331126020749514</c:v>
                </c:pt>
                <c:pt idx="20">
                  <c:v>-4.0173889054257375</c:v>
                </c:pt>
                <c:pt idx="21">
                  <c:v>-4.2916060309249531</c:v>
                </c:pt>
                <c:pt idx="22">
                  <c:v>-4.6043704368431877</c:v>
                </c:pt>
                <c:pt idx="23">
                  <c:v>-4.9233023077803111</c:v>
                </c:pt>
                <c:pt idx="24">
                  <c:v>-5.2049666263511938</c:v>
                </c:pt>
                <c:pt idx="25">
                  <c:v>-5.3762149886361215</c:v>
                </c:pt>
                <c:pt idx="26">
                  <c:v>-5.3812544692839523</c:v>
                </c:pt>
                <c:pt idx="27">
                  <c:v>-5.2742002101242589</c:v>
                </c:pt>
                <c:pt idx="28">
                  <c:v>-5.210587457166012</c:v>
                </c:pt>
                <c:pt idx="29">
                  <c:v>-5.2954914156676569</c:v>
                </c:pt>
                <c:pt idx="30">
                  <c:v>-5.4816924510959781</c:v>
                </c:pt>
                <c:pt idx="31">
                  <c:v>-5.669934017987563</c:v>
                </c:pt>
                <c:pt idx="32">
                  <c:v>-5.825767942552238</c:v>
                </c:pt>
                <c:pt idx="33">
                  <c:v>-5.9929942489313008</c:v>
                </c:pt>
                <c:pt idx="34">
                  <c:v>-6.2398092041703013</c:v>
                </c:pt>
                <c:pt idx="35">
                  <c:v>-6.5880677197925479</c:v>
                </c:pt>
                <c:pt idx="36">
                  <c:v>-6.9885034991788233</c:v>
                </c:pt>
                <c:pt idx="37">
                  <c:v>-7.3665490586360196</c:v>
                </c:pt>
                <c:pt idx="38">
                  <c:v>-7.673059247120964</c:v>
                </c:pt>
                <c:pt idx="39">
                  <c:v>-7.8962007792675735</c:v>
                </c:pt>
                <c:pt idx="40">
                  <c:v>-8.0484726081935776</c:v>
                </c:pt>
                <c:pt idx="41">
                  <c:v>-8.151309975095069</c:v>
                </c:pt>
                <c:pt idx="42">
                  <c:v>-8.2280115239071954</c:v>
                </c:pt>
                <c:pt idx="43">
                  <c:v>-8.301944117136312</c:v>
                </c:pt>
                <c:pt idx="44">
                  <c:v>-8.3943093273884113</c:v>
                </c:pt>
                <c:pt idx="45">
                  <c:v>-8.5162942748981081</c:v>
                </c:pt>
                <c:pt idx="46">
                  <c:v>-8.6594485999103661</c:v>
                </c:pt>
                <c:pt idx="47">
                  <c:v>-8.7920132981461858</c:v>
                </c:pt>
                <c:pt idx="48">
                  <c:v>-8.8665267814100766</c:v>
                </c:pt>
                <c:pt idx="49">
                  <c:v>-8.8384817877165514</c:v>
                </c:pt>
                <c:pt idx="50">
                  <c:v>-8.6855688741776778</c:v>
                </c:pt>
                <c:pt idx="51">
                  <c:v>-8.4128920833996279</c:v>
                </c:pt>
                <c:pt idx="52">
                  <c:v>-8.0414796595981741</c:v>
                </c:pt>
                <c:pt idx="53">
                  <c:v>-7.5938839539126128</c:v>
                </c:pt>
                <c:pt idx="54">
                  <c:v>-7.0899660194786556</c:v>
                </c:pt>
                <c:pt idx="55">
                  <c:v>-6.5477393475094079</c:v>
                </c:pt>
                <c:pt idx="56">
                  <c:v>-5.9824981922816391</c:v>
                </c:pt>
                <c:pt idx="57">
                  <c:v>-5.4062987594841649</c:v>
                </c:pt>
                <c:pt idx="58">
                  <c:v>-4.8279245080959337</c:v>
                </c:pt>
                <c:pt idx="59">
                  <c:v>-4.2514702613654887</c:v>
                </c:pt>
                <c:pt idx="60">
                  <c:v>-3.6763523595873511</c:v>
                </c:pt>
                <c:pt idx="61">
                  <c:v>-3.1031868742263056</c:v>
                </c:pt>
                <c:pt idx="62">
                  <c:v>-2.5412422888166581</c:v>
                </c:pt>
                <c:pt idx="63">
                  <c:v>-2.0079821622572247</c:v>
                </c:pt>
                <c:pt idx="64">
                  <c:v>-1.5203336405608452</c:v>
                </c:pt>
                <c:pt idx="65">
                  <c:v>-1.0871685069389065</c:v>
                </c:pt>
                <c:pt idx="66">
                  <c:v>-0.70866695209725172</c:v>
                </c:pt>
                <c:pt idx="67">
                  <c:v>-0.38029427766319834</c:v>
                </c:pt>
                <c:pt idx="68">
                  <c:v>-9.7669803878277506E-2</c:v>
                </c:pt>
                <c:pt idx="69">
                  <c:v>0.14107187538394417</c:v>
                </c:pt>
                <c:pt idx="70">
                  <c:v>0.33475475553385525</c:v>
                </c:pt>
                <c:pt idx="71">
                  <c:v>0.47955900639535898</c:v>
                </c:pt>
                <c:pt idx="72">
                  <c:v>0.57085882564090218</c:v>
                </c:pt>
                <c:pt idx="73">
                  <c:v>0.60591891311530288</c:v>
                </c:pt>
                <c:pt idx="74">
                  <c:v>0.58699551847758835</c:v>
                </c:pt>
                <c:pt idx="75">
                  <c:v>0.52306649838047337</c:v>
                </c:pt>
                <c:pt idx="76">
                  <c:v>0.42924666749523843</c:v>
                </c:pt>
                <c:pt idx="77">
                  <c:v>0.32328908073050355</c:v>
                </c:pt>
                <c:pt idx="78">
                  <c:v>0.22130343873710023</c:v>
                </c:pt>
                <c:pt idx="79">
                  <c:v>0.13498769602065575</c:v>
                </c:pt>
                <c:pt idx="80">
                  <c:v>7.130845145988074E-2</c:v>
                </c:pt>
                <c:pt idx="81">
                  <c:v>3.1832215639311379E-2</c:v>
                </c:pt>
                <c:pt idx="82">
                  <c:v>1.1346314587077133E-2</c:v>
                </c:pt>
                <c:pt idx="83">
                  <c:v>-1.2894656289270667E-3</c:v>
                </c:pt>
                <c:pt idx="84">
                  <c:v>-1.9523849133179061E-2</c:v>
                </c:pt>
                <c:pt idx="85">
                  <c:v>-5.4513880388901037E-2</c:v>
                </c:pt>
                <c:pt idx="86">
                  <c:v>-0.11080630487124155</c:v>
                </c:pt>
                <c:pt idx="87">
                  <c:v>-0.18357795577290181</c:v>
                </c:pt>
                <c:pt idx="88">
                  <c:v>-0.26087903714850463</c:v>
                </c:pt>
                <c:pt idx="89">
                  <c:v>-0.33166093760103071</c:v>
                </c:pt>
                <c:pt idx="90">
                  <c:v>-0.39217474211659092</c:v>
                </c:pt>
                <c:pt idx="91">
                  <c:v>-0.44369742654115052</c:v>
                </c:pt>
                <c:pt idx="92">
                  <c:v>-0.48557482175465555</c:v>
                </c:pt>
                <c:pt idx="93">
                  <c:v>-0.51179070105807456</c:v>
                </c:pt>
                <c:pt idx="94">
                  <c:v>-0.51337491160213944</c:v>
                </c:pt>
                <c:pt idx="95">
                  <c:v>-0.48329434399168347</c:v>
                </c:pt>
                <c:pt idx="96">
                  <c:v>-0.42098710931811684</c:v>
                </c:pt>
                <c:pt idx="97">
                  <c:v>-0.33500669790941928</c:v>
                </c:pt>
                <c:pt idx="98">
                  <c:v>-0.24203947029587886</c:v>
                </c:pt>
                <c:pt idx="99">
                  <c:v>-0.16209610248887157</c:v>
                </c:pt>
                <c:pt idx="100">
                  <c:v>-0.115459698846505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425856"/>
        <c:axId val="116427392"/>
      </c:lineChart>
      <c:catAx>
        <c:axId val="11642585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16427392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16427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425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y  Non-Dominant'!$C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y  Non-Dominant'!$C$4:$C$104</c:f>
              <c:numCache>
                <c:formatCode>General</c:formatCode>
                <c:ptCount val="101"/>
                <c:pt idx="0">
                  <c:v>0.64866858654572368</c:v>
                </c:pt>
                <c:pt idx="1">
                  <c:v>-0.51411847768707941</c:v>
                </c:pt>
                <c:pt idx="2">
                  <c:v>-5.5203576403912145</c:v>
                </c:pt>
                <c:pt idx="3">
                  <c:v>-14.941921493453155</c:v>
                </c:pt>
                <c:pt idx="4">
                  <c:v>-15.564632432107961</c:v>
                </c:pt>
                <c:pt idx="5">
                  <c:v>-16.286328938897885</c:v>
                </c:pt>
                <c:pt idx="6">
                  <c:v>-14.251209985793347</c:v>
                </c:pt>
                <c:pt idx="7">
                  <c:v>-10.821852862048177</c:v>
                </c:pt>
                <c:pt idx="8">
                  <c:v>-9.1992663239197281</c:v>
                </c:pt>
                <c:pt idx="9">
                  <c:v>-7.095489904055551</c:v>
                </c:pt>
                <c:pt idx="10">
                  <c:v>-6.8698878988562129</c:v>
                </c:pt>
                <c:pt idx="11">
                  <c:v>-6.4917996508082858</c:v>
                </c:pt>
                <c:pt idx="12">
                  <c:v>-7.4494248060124955</c:v>
                </c:pt>
                <c:pt idx="13">
                  <c:v>-9.3606657092760379</c:v>
                </c:pt>
                <c:pt idx="14">
                  <c:v>-12.045191007073912</c:v>
                </c:pt>
                <c:pt idx="15">
                  <c:v>-14.553640610430007</c:v>
                </c:pt>
                <c:pt idx="16">
                  <c:v>-17.366856394080784</c:v>
                </c:pt>
                <c:pt idx="17">
                  <c:v>-20.279984932693239</c:v>
                </c:pt>
                <c:pt idx="18">
                  <c:v>-23.198337461288347</c:v>
                </c:pt>
                <c:pt idx="19">
                  <c:v>-25.376198083385681</c:v>
                </c:pt>
                <c:pt idx="20">
                  <c:v>-27.126801083337668</c:v>
                </c:pt>
                <c:pt idx="21">
                  <c:v>-28.518858994793188</c:v>
                </c:pt>
                <c:pt idx="22">
                  <c:v>-28.96245244836183</c:v>
                </c:pt>
                <c:pt idx="23">
                  <c:v>-28.762027075430485</c:v>
                </c:pt>
                <c:pt idx="24">
                  <c:v>-28.159591479401868</c:v>
                </c:pt>
                <c:pt idx="25">
                  <c:v>-26.627084143476313</c:v>
                </c:pt>
                <c:pt idx="26">
                  <c:v>-25.372530401785482</c:v>
                </c:pt>
                <c:pt idx="27">
                  <c:v>-24.312610286792946</c:v>
                </c:pt>
                <c:pt idx="28">
                  <c:v>-23.404677583351031</c:v>
                </c:pt>
                <c:pt idx="29">
                  <c:v>-22.756879109633374</c:v>
                </c:pt>
                <c:pt idx="30">
                  <c:v>-21.958518092698345</c:v>
                </c:pt>
                <c:pt idx="31">
                  <c:v>-21.145150985174254</c:v>
                </c:pt>
                <c:pt idx="32">
                  <c:v>-20.134534110316977</c:v>
                </c:pt>
                <c:pt idx="33">
                  <c:v>-19.543103732813613</c:v>
                </c:pt>
                <c:pt idx="34">
                  <c:v>-18.843202747299909</c:v>
                </c:pt>
                <c:pt idx="35">
                  <c:v>-18.05778234699962</c:v>
                </c:pt>
                <c:pt idx="36">
                  <c:v>-16.877106905016365</c:v>
                </c:pt>
                <c:pt idx="37">
                  <c:v>-15.767710029039655</c:v>
                </c:pt>
                <c:pt idx="38">
                  <c:v>-14.362827625113514</c:v>
                </c:pt>
                <c:pt idx="39">
                  <c:v>-13.106122370080074</c:v>
                </c:pt>
                <c:pt idx="40">
                  <c:v>-11.631276316980861</c:v>
                </c:pt>
                <c:pt idx="41">
                  <c:v>-10.475093889339266</c:v>
                </c:pt>
                <c:pt idx="42">
                  <c:v>-9.135107286311726</c:v>
                </c:pt>
                <c:pt idx="43">
                  <c:v>-7.7337478968835143</c:v>
                </c:pt>
                <c:pt idx="44">
                  <c:v>-6.3666673584691029</c:v>
                </c:pt>
                <c:pt idx="45">
                  <c:v>-4.7098714451230732</c:v>
                </c:pt>
                <c:pt idx="46">
                  <c:v>-3.0924072476285436</c:v>
                </c:pt>
                <c:pt idx="47">
                  <c:v>-1.3642129385431923</c:v>
                </c:pt>
                <c:pt idx="48">
                  <c:v>0.30113980251125455</c:v>
                </c:pt>
                <c:pt idx="49">
                  <c:v>2.235615116837085</c:v>
                </c:pt>
                <c:pt idx="50">
                  <c:v>3.9344561121400861</c:v>
                </c:pt>
                <c:pt idx="51">
                  <c:v>5.9060516978777695</c:v>
                </c:pt>
                <c:pt idx="52">
                  <c:v>7.8269418859913928</c:v>
                </c:pt>
                <c:pt idx="53">
                  <c:v>9.9381589281090896</c:v>
                </c:pt>
                <c:pt idx="54">
                  <c:v>11.990862003338496</c:v>
                </c:pt>
                <c:pt idx="55">
                  <c:v>13.960943974075922</c:v>
                </c:pt>
                <c:pt idx="56">
                  <c:v>15.855876226101344</c:v>
                </c:pt>
                <c:pt idx="57">
                  <c:v>17.791022654129673</c:v>
                </c:pt>
                <c:pt idx="58">
                  <c:v>19.246437264077585</c:v>
                </c:pt>
                <c:pt idx="59">
                  <c:v>20.895816071715487</c:v>
                </c:pt>
                <c:pt idx="60">
                  <c:v>22.15508650247455</c:v>
                </c:pt>
                <c:pt idx="61">
                  <c:v>23.287649437094121</c:v>
                </c:pt>
                <c:pt idx="62">
                  <c:v>24.519994304424728</c:v>
                </c:pt>
                <c:pt idx="63">
                  <c:v>25.498721620175722</c:v>
                </c:pt>
                <c:pt idx="64">
                  <c:v>26.306648452928659</c:v>
                </c:pt>
                <c:pt idx="65">
                  <c:v>27.136948270124229</c:v>
                </c:pt>
                <c:pt idx="66">
                  <c:v>27.70238959973787</c:v>
                </c:pt>
                <c:pt idx="67">
                  <c:v>28.214424145820061</c:v>
                </c:pt>
                <c:pt idx="68">
                  <c:v>28.639096716501374</c:v>
                </c:pt>
                <c:pt idx="69">
                  <c:v>28.743280662365919</c:v>
                </c:pt>
                <c:pt idx="70">
                  <c:v>29.082705687754714</c:v>
                </c:pt>
                <c:pt idx="71">
                  <c:v>28.999082237539263</c:v>
                </c:pt>
                <c:pt idx="72">
                  <c:v>28.895654253208242</c:v>
                </c:pt>
                <c:pt idx="73">
                  <c:v>28.515072951698187</c:v>
                </c:pt>
                <c:pt idx="74">
                  <c:v>28.215079579071681</c:v>
                </c:pt>
                <c:pt idx="75">
                  <c:v>27.657514573916316</c:v>
                </c:pt>
                <c:pt idx="76">
                  <c:v>27.126502850490994</c:v>
                </c:pt>
                <c:pt idx="77">
                  <c:v>26.296299725709542</c:v>
                </c:pt>
                <c:pt idx="78">
                  <c:v>25.42075335448213</c:v>
                </c:pt>
                <c:pt idx="79">
                  <c:v>24.806708028639964</c:v>
                </c:pt>
                <c:pt idx="80">
                  <c:v>23.511775279893353</c:v>
                </c:pt>
                <c:pt idx="81">
                  <c:v>22.577617190273315</c:v>
                </c:pt>
                <c:pt idx="82">
                  <c:v>21.111785625025128</c:v>
                </c:pt>
                <c:pt idx="83">
                  <c:v>19.84448416429349</c:v>
                </c:pt>
                <c:pt idx="84">
                  <c:v>18.339866576247179</c:v>
                </c:pt>
                <c:pt idx="85">
                  <c:v>16.931997462525906</c:v>
                </c:pt>
                <c:pt idx="86">
                  <c:v>15.578451604165672</c:v>
                </c:pt>
                <c:pt idx="87">
                  <c:v>14.129009730436193</c:v>
                </c:pt>
                <c:pt idx="88">
                  <c:v>12.71216373407025</c:v>
                </c:pt>
                <c:pt idx="89">
                  <c:v>11.311629525563795</c:v>
                </c:pt>
                <c:pt idx="90">
                  <c:v>9.8945407496030597</c:v>
                </c:pt>
                <c:pt idx="91">
                  <c:v>8.7330363986424615</c:v>
                </c:pt>
                <c:pt idx="92">
                  <c:v>7.5234909377556773</c:v>
                </c:pt>
                <c:pt idx="93">
                  <c:v>6.6973862042339567</c:v>
                </c:pt>
                <c:pt idx="94">
                  <c:v>5.7493927832557885</c:v>
                </c:pt>
                <c:pt idx="95">
                  <c:v>4.9343319872780516</c:v>
                </c:pt>
                <c:pt idx="96">
                  <c:v>4.1559096190540679</c:v>
                </c:pt>
                <c:pt idx="97">
                  <c:v>3.6892009753009756</c:v>
                </c:pt>
                <c:pt idx="98">
                  <c:v>3.1470476838026733</c:v>
                </c:pt>
                <c:pt idx="99">
                  <c:v>2.4930748522145998</c:v>
                </c:pt>
                <c:pt idx="100">
                  <c:v>2.12600434839888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y  Non-Dominant'!$D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y  Non-Dominant'!$D$4:$D$104</c:f>
              <c:numCache>
                <c:formatCode>General</c:formatCode>
                <c:ptCount val="101"/>
                <c:pt idx="0">
                  <c:v>0.83264627436202798</c:v>
                </c:pt>
                <c:pt idx="1">
                  <c:v>1.2803368497043743</c:v>
                </c:pt>
                <c:pt idx="2">
                  <c:v>0.97603858016268163</c:v>
                </c:pt>
                <c:pt idx="3">
                  <c:v>-0.59875374605429488</c:v>
                </c:pt>
                <c:pt idx="4">
                  <c:v>-3.5958585783629875</c:v>
                </c:pt>
                <c:pt idx="5">
                  <c:v>-7.5615252056711926</c:v>
                </c:pt>
                <c:pt idx="6">
                  <c:v>-11.507407122823281</c:v>
                </c:pt>
                <c:pt idx="7">
                  <c:v>-14.346848961762383</c:v>
                </c:pt>
                <c:pt idx="8">
                  <c:v>-15.443955923333972</c:v>
                </c:pt>
                <c:pt idx="9">
                  <c:v>-14.889390976453292</c:v>
                </c:pt>
                <c:pt idx="10">
                  <c:v>-13.358992592959016</c:v>
                </c:pt>
                <c:pt idx="11">
                  <c:v>-11.720707438310543</c:v>
                </c:pt>
                <c:pt idx="12">
                  <c:v>-10.654478239632862</c:v>
                </c:pt>
                <c:pt idx="13">
                  <c:v>-10.472393925366292</c:v>
                </c:pt>
                <c:pt idx="14">
                  <c:v>-11.162328064070627</c:v>
                </c:pt>
                <c:pt idx="15">
                  <c:v>-12.554505493373671</c:v>
                </c:pt>
                <c:pt idx="16">
                  <c:v>-14.474356897430713</c:v>
                </c:pt>
                <c:pt idx="17">
                  <c:v>-16.793552266431607</c:v>
                </c:pt>
                <c:pt idx="18">
                  <c:v>-19.389463125127421</c:v>
                </c:pt>
                <c:pt idx="19">
                  <c:v>-22.086508130474229</c:v>
                </c:pt>
                <c:pt idx="20">
                  <c:v>-24.648440923069145</c:v>
                </c:pt>
                <c:pt idx="21">
                  <c:v>-26.835572409882289</c:v>
                </c:pt>
                <c:pt idx="22">
                  <c:v>-28.485467087220311</c:v>
                </c:pt>
                <c:pt idx="23">
                  <c:v>-29.557519346435704</c:v>
                </c:pt>
                <c:pt idx="24">
                  <c:v>-30.121892962106649</c:v>
                </c:pt>
                <c:pt idx="25">
                  <c:v>-30.304966208790333</c:v>
                </c:pt>
                <c:pt idx="26">
                  <c:v>-30.225590764020012</c:v>
                </c:pt>
                <c:pt idx="27">
                  <c:v>-29.955854318259956</c:v>
                </c:pt>
                <c:pt idx="28">
                  <c:v>-29.516718996701215</c:v>
                </c:pt>
                <c:pt idx="29">
                  <c:v>-28.898323883710766</c:v>
                </c:pt>
                <c:pt idx="30">
                  <c:v>-28.088136154158203</c:v>
                </c:pt>
                <c:pt idx="31">
                  <c:v>-27.088601581004863</c:v>
                </c:pt>
                <c:pt idx="32">
                  <c:v>-25.926520835598531</c:v>
                </c:pt>
                <c:pt idx="33">
                  <c:v>-24.645888392549178</c:v>
                </c:pt>
                <c:pt idx="34">
                  <c:v>-23.293943742978296</c:v>
                </c:pt>
                <c:pt idx="35">
                  <c:v>-21.903079911448149</c:v>
                </c:pt>
                <c:pt idx="36">
                  <c:v>-20.484021211981016</c:v>
                </c:pt>
                <c:pt idx="37">
                  <c:v>-19.03155006283033</c:v>
                </c:pt>
                <c:pt idx="38">
                  <c:v>-17.538109404643436</c:v>
                </c:pt>
                <c:pt idx="39">
                  <c:v>-16.007425090614475</c:v>
                </c:pt>
                <c:pt idx="40">
                  <c:v>-14.457804836700506</c:v>
                </c:pt>
                <c:pt idx="41">
                  <c:v>-12.915118378766483</c:v>
                </c:pt>
                <c:pt idx="42">
                  <c:v>-11.398564529712539</c:v>
                </c:pt>
                <c:pt idx="43">
                  <c:v>-9.9097551428384048</c:v>
                </c:pt>
                <c:pt idx="44">
                  <c:v>-8.430625057906612</c:v>
                </c:pt>
                <c:pt idx="45">
                  <c:v>-6.9298769824604545</c:v>
                </c:pt>
                <c:pt idx="46">
                  <c:v>-5.3749029247235924</c:v>
                </c:pt>
                <c:pt idx="47">
                  <c:v>-3.7423111991670095</c:v>
                </c:pt>
                <c:pt idx="48">
                  <c:v>-2.0226590488902438</c:v>
                </c:pt>
                <c:pt idx="49">
                  <c:v>-0.22014835550100764</c:v>
                </c:pt>
                <c:pt idx="50">
                  <c:v>1.6523627590354666</c:v>
                </c:pt>
                <c:pt idx="51">
                  <c:v>3.5796518757450508</c:v>
                </c:pt>
                <c:pt idx="52">
                  <c:v>5.548213908265625</c:v>
                </c:pt>
                <c:pt idx="53">
                  <c:v>7.546081193146855</c:v>
                </c:pt>
                <c:pt idx="54">
                  <c:v>9.5604227744413244</c:v>
                </c:pt>
                <c:pt idx="55">
                  <c:v>11.575738750933381</c:v>
                </c:pt>
                <c:pt idx="56">
                  <c:v>13.573946289671127</c:v>
                </c:pt>
                <c:pt idx="57">
                  <c:v>15.535025938535499</c:v>
                </c:pt>
                <c:pt idx="58">
                  <c:v>17.435943788091574</c:v>
                </c:pt>
                <c:pt idx="59">
                  <c:v>19.251785023565755</c:v>
                </c:pt>
                <c:pt idx="60">
                  <c:v>20.956956296979936</c:v>
                </c:pt>
                <c:pt idx="61">
                  <c:v>22.526708261125812</c:v>
                </c:pt>
                <c:pt idx="62">
                  <c:v>23.944044109351257</c:v>
                </c:pt>
                <c:pt idx="63">
                  <c:v>25.197975033132973</c:v>
                </c:pt>
                <c:pt idx="64">
                  <c:v>26.285625445164165</c:v>
                </c:pt>
                <c:pt idx="65">
                  <c:v>27.209689015851925</c:v>
                </c:pt>
                <c:pt idx="66">
                  <c:v>27.973745110299888</c:v>
                </c:pt>
                <c:pt idx="67">
                  <c:v>28.580308286525842</c:v>
                </c:pt>
                <c:pt idx="68">
                  <c:v>29.029256571076605</c:v>
                </c:pt>
                <c:pt idx="69">
                  <c:v>29.317557044006563</c:v>
                </c:pt>
                <c:pt idx="70">
                  <c:v>29.440431496313717</c:v>
                </c:pt>
                <c:pt idx="71">
                  <c:v>29.38970421877071</c:v>
                </c:pt>
                <c:pt idx="72">
                  <c:v>29.156595284711003</c:v>
                </c:pt>
                <c:pt idx="73">
                  <c:v>28.728943848321162</c:v>
                </c:pt>
                <c:pt idx="74">
                  <c:v>28.09295352449606</c:v>
                </c:pt>
                <c:pt idx="75">
                  <c:v>27.234732583091922</c:v>
                </c:pt>
                <c:pt idx="76">
                  <c:v>26.145849091896238</c:v>
                </c:pt>
                <c:pt idx="77">
                  <c:v>24.833261401642275</c:v>
                </c:pt>
                <c:pt idx="78">
                  <c:v>23.320941038927238</c:v>
                </c:pt>
                <c:pt idx="79">
                  <c:v>21.652179977528792</c:v>
                </c:pt>
                <c:pt idx="80">
                  <c:v>19.877874694453666</c:v>
                </c:pt>
                <c:pt idx="81">
                  <c:v>18.045294069088065</c:v>
                </c:pt>
                <c:pt idx="82">
                  <c:v>16.190925100742895</c:v>
                </c:pt>
                <c:pt idx="83">
                  <c:v>14.343224263346592</c:v>
                </c:pt>
                <c:pt idx="84">
                  <c:v>12.53021878712959</c:v>
                </c:pt>
                <c:pt idx="85">
                  <c:v>10.783295851930346</c:v>
                </c:pt>
                <c:pt idx="86">
                  <c:v>9.1375742507574618</c:v>
                </c:pt>
                <c:pt idx="87">
                  <c:v>7.6241153758504225</c:v>
                </c:pt>
                <c:pt idx="88">
                  <c:v>6.2636093828779629</c:v>
                </c:pt>
                <c:pt idx="89">
                  <c:v>5.0643497050862614</c:v>
                </c:pt>
                <c:pt idx="90">
                  <c:v>4.0251265848546964</c:v>
                </c:pt>
                <c:pt idx="91">
                  <c:v>3.139585312639154</c:v>
                </c:pt>
                <c:pt idx="92">
                  <c:v>2.3980482095098203</c:v>
                </c:pt>
                <c:pt idx="93">
                  <c:v>1.7881994291086281</c:v>
                </c:pt>
                <c:pt idx="94">
                  <c:v>1.2954022151712876</c:v>
                </c:pt>
                <c:pt idx="95">
                  <c:v>0.90496021989968467</c:v>
                </c:pt>
                <c:pt idx="96">
                  <c:v>0.6045506306021784</c:v>
                </c:pt>
                <c:pt idx="97">
                  <c:v>0.38448372870964487</c:v>
                </c:pt>
                <c:pt idx="98">
                  <c:v>0.23551363177519224</c:v>
                </c:pt>
                <c:pt idx="99">
                  <c:v>0.14587420578930249</c:v>
                </c:pt>
                <c:pt idx="100">
                  <c:v>9.9904366139929215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y  Non-Dominant'!$E$3</c:f>
              <c:strCache>
                <c:ptCount val="1"/>
                <c:pt idx="0">
                  <c:v>upper varus</c:v>
                </c:pt>
              </c:strCache>
            </c:strRef>
          </c:tx>
          <c:spPr>
            <a:ln w="19050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y  Non-Dominant'!$E$4:$E$104</c:f>
              <c:numCache>
                <c:formatCode>General</c:formatCode>
                <c:ptCount val="101"/>
                <c:pt idx="0">
                  <c:v>3.6116060722936942</c:v>
                </c:pt>
                <c:pt idx="1">
                  <c:v>1.5604282715839646</c:v>
                </c:pt>
                <c:pt idx="2">
                  <c:v>2.3351558635464782</c:v>
                </c:pt>
                <c:pt idx="3">
                  <c:v>6.0197436766136612</c:v>
                </c:pt>
                <c:pt idx="4">
                  <c:v>5.8112127711859092</c:v>
                </c:pt>
                <c:pt idx="5">
                  <c:v>6.3035164984416205</c:v>
                </c:pt>
                <c:pt idx="6">
                  <c:v>8.1084924644247867</c:v>
                </c:pt>
                <c:pt idx="7">
                  <c:v>6.9483477317562663</c:v>
                </c:pt>
                <c:pt idx="8">
                  <c:v>7.6613885028105688</c:v>
                </c:pt>
                <c:pt idx="9">
                  <c:v>9.5940472893438553</c:v>
                </c:pt>
                <c:pt idx="10">
                  <c:v>10.022592201089164</c:v>
                </c:pt>
                <c:pt idx="11">
                  <c:v>10.976559484609894</c:v>
                </c:pt>
                <c:pt idx="12">
                  <c:v>11.365780780652692</c:v>
                </c:pt>
                <c:pt idx="13">
                  <c:v>9.4489927196654442</c:v>
                </c:pt>
                <c:pt idx="14">
                  <c:v>5.5872295952387194</c:v>
                </c:pt>
                <c:pt idx="15">
                  <c:v>2.4181284024551726</c:v>
                </c:pt>
                <c:pt idx="16">
                  <c:v>-0.44712144258074105</c:v>
                </c:pt>
                <c:pt idx="17">
                  <c:v>-3.593322096970919</c:v>
                </c:pt>
                <c:pt idx="18">
                  <c:v>-7.0957425984039588</c:v>
                </c:pt>
                <c:pt idx="19">
                  <c:v>-9.8289919294236103</c:v>
                </c:pt>
                <c:pt idx="20">
                  <c:v>-12.119033567218708</c:v>
                </c:pt>
                <c:pt idx="21">
                  <c:v>-14.450508124660438</c:v>
                </c:pt>
                <c:pt idx="22">
                  <c:v>-15.540965288649595</c:v>
                </c:pt>
                <c:pt idx="23">
                  <c:v>-15.70313672492559</c:v>
                </c:pt>
                <c:pt idx="24">
                  <c:v>-15.273851490374444</c:v>
                </c:pt>
                <c:pt idx="25">
                  <c:v>-13.441618894010796</c:v>
                </c:pt>
                <c:pt idx="26">
                  <c:v>-12.205277244716168</c:v>
                </c:pt>
                <c:pt idx="27">
                  <c:v>-11.256161474018811</c:v>
                </c:pt>
                <c:pt idx="28">
                  <c:v>-10.633374313232792</c:v>
                </c:pt>
                <c:pt idx="29">
                  <c:v>-10.24199016652908</c:v>
                </c:pt>
                <c:pt idx="30">
                  <c:v>-9.890225841654491</c:v>
                </c:pt>
                <c:pt idx="31">
                  <c:v>-9.4450219524916612</c:v>
                </c:pt>
                <c:pt idx="32">
                  <c:v>-8.8820386763718702</c:v>
                </c:pt>
                <c:pt idx="33">
                  <c:v>-8.4012406027025612</c:v>
                </c:pt>
                <c:pt idx="34">
                  <c:v>-7.5966177145364782</c:v>
                </c:pt>
                <c:pt idx="35">
                  <c:v>-6.8569897412080927</c:v>
                </c:pt>
                <c:pt idx="36">
                  <c:v>-5.7247431555278983</c:v>
                </c:pt>
                <c:pt idx="37">
                  <c:v>-4.3921181143588885</c:v>
                </c:pt>
                <c:pt idx="38">
                  <c:v>-3.3665051012384382</c:v>
                </c:pt>
                <c:pt idx="39">
                  <c:v>-2.3618807796037107</c:v>
                </c:pt>
                <c:pt idx="40">
                  <c:v>-0.9309693631139222</c:v>
                </c:pt>
                <c:pt idx="41">
                  <c:v>0.17076416130159267</c:v>
                </c:pt>
                <c:pt idx="42">
                  <c:v>1.6052543146019467</c:v>
                </c:pt>
                <c:pt idx="43">
                  <c:v>2.7347004283203127</c:v>
                </c:pt>
                <c:pt idx="44">
                  <c:v>4.1690135126662771</c:v>
                </c:pt>
                <c:pt idx="45">
                  <c:v>5.8053688233746135</c:v>
                </c:pt>
                <c:pt idx="46">
                  <c:v>7.5117190740984441</c:v>
                </c:pt>
                <c:pt idx="47">
                  <c:v>9.3406915761847085</c:v>
                </c:pt>
                <c:pt idx="48">
                  <c:v>11.235450250282559</c:v>
                </c:pt>
                <c:pt idx="49">
                  <c:v>13.225109836478719</c:v>
                </c:pt>
                <c:pt idx="50">
                  <c:v>15.144739096481981</c:v>
                </c:pt>
                <c:pt idx="51">
                  <c:v>17.238761374412668</c:v>
                </c:pt>
                <c:pt idx="52">
                  <c:v>19.326235377698225</c:v>
                </c:pt>
                <c:pt idx="53">
                  <c:v>21.461823385048188</c:v>
                </c:pt>
                <c:pt idx="54">
                  <c:v>23.707064013023249</c:v>
                </c:pt>
                <c:pt idx="55">
                  <c:v>25.752742883063696</c:v>
                </c:pt>
                <c:pt idx="56">
                  <c:v>27.626807014999631</c:v>
                </c:pt>
                <c:pt idx="57">
                  <c:v>29.601417536523059</c:v>
                </c:pt>
                <c:pt idx="58">
                  <c:v>31.11218996331321</c:v>
                </c:pt>
                <c:pt idx="59">
                  <c:v>32.717946516877561</c:v>
                </c:pt>
                <c:pt idx="60">
                  <c:v>34.081213030115237</c:v>
                </c:pt>
                <c:pt idx="61">
                  <c:v>35.147530751652539</c:v>
                </c:pt>
                <c:pt idx="62">
                  <c:v>36.371935217440672</c:v>
                </c:pt>
                <c:pt idx="63">
                  <c:v>37.293278460873644</c:v>
                </c:pt>
                <c:pt idx="64">
                  <c:v>37.958959089256709</c:v>
                </c:pt>
                <c:pt idx="65">
                  <c:v>38.756595830809296</c:v>
                </c:pt>
                <c:pt idx="66">
                  <c:v>39.165180441548181</c:v>
                </c:pt>
                <c:pt idx="67">
                  <c:v>39.59086003686366</c:v>
                </c:pt>
                <c:pt idx="68">
                  <c:v>39.865804351941776</c:v>
                </c:pt>
                <c:pt idx="69">
                  <c:v>40.011778426033004</c:v>
                </c:pt>
                <c:pt idx="70">
                  <c:v>40.160880899399075</c:v>
                </c:pt>
                <c:pt idx="71">
                  <c:v>39.955595867486153</c:v>
                </c:pt>
                <c:pt idx="72">
                  <c:v>39.816684016768434</c:v>
                </c:pt>
                <c:pt idx="73">
                  <c:v>39.291228513554799</c:v>
                </c:pt>
                <c:pt idx="74">
                  <c:v>38.994184874008269</c:v>
                </c:pt>
                <c:pt idx="75">
                  <c:v>38.142863085929783</c:v>
                </c:pt>
                <c:pt idx="76">
                  <c:v>37.667092462058683</c:v>
                </c:pt>
                <c:pt idx="77">
                  <c:v>36.905623165386665</c:v>
                </c:pt>
                <c:pt idx="78">
                  <c:v>36.09530034055318</c:v>
                </c:pt>
                <c:pt idx="79">
                  <c:v>35.314915901835775</c:v>
                </c:pt>
                <c:pt idx="80">
                  <c:v>33.950408843221638</c:v>
                </c:pt>
                <c:pt idx="81">
                  <c:v>32.915406232485608</c:v>
                </c:pt>
                <c:pt idx="82">
                  <c:v>31.305919161223162</c:v>
                </c:pt>
                <c:pt idx="83">
                  <c:v>29.833853176739037</c:v>
                </c:pt>
                <c:pt idx="84">
                  <c:v>27.885467731478936</c:v>
                </c:pt>
                <c:pt idx="85">
                  <c:v>26.03572149572485</c:v>
                </c:pt>
                <c:pt idx="86">
                  <c:v>24.2901575060163</c:v>
                </c:pt>
                <c:pt idx="87">
                  <c:v>22.243073867945178</c:v>
                </c:pt>
                <c:pt idx="88">
                  <c:v>20.179280632357383</c:v>
                </c:pt>
                <c:pt idx="89">
                  <c:v>18.060437228280861</c:v>
                </c:pt>
                <c:pt idx="90">
                  <c:v>15.883678831831407</c:v>
                </c:pt>
                <c:pt idx="91">
                  <c:v>14.111582718191084</c:v>
                </c:pt>
                <c:pt idx="92">
                  <c:v>12.302146563103264</c:v>
                </c:pt>
                <c:pt idx="93">
                  <c:v>10.782742776911174</c:v>
                </c:pt>
                <c:pt idx="94">
                  <c:v>9.3143837794279438</c:v>
                </c:pt>
                <c:pt idx="95">
                  <c:v>7.9313243765135581</c:v>
                </c:pt>
                <c:pt idx="96">
                  <c:v>6.6689390283866725</c:v>
                </c:pt>
                <c:pt idx="97">
                  <c:v>5.6860956667655929</c:v>
                </c:pt>
                <c:pt idx="98">
                  <c:v>4.7154842290653409</c:v>
                </c:pt>
                <c:pt idx="99">
                  <c:v>3.6536621850485842</c:v>
                </c:pt>
                <c:pt idx="100">
                  <c:v>3.024989680999224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y  Non-Dominant'!$F$3</c:f>
              <c:strCache>
                <c:ptCount val="1"/>
                <c:pt idx="0">
                  <c:v>lower varus</c:v>
                </c:pt>
              </c:strCache>
            </c:strRef>
          </c:tx>
          <c:spPr>
            <a:ln w="19050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y  Non-Dominant'!$F$4:$F$104</c:f>
              <c:numCache>
                <c:formatCode>General</c:formatCode>
                <c:ptCount val="101"/>
                <c:pt idx="0">
                  <c:v>-2.3142688992022467</c:v>
                </c:pt>
                <c:pt idx="1">
                  <c:v>-2.5886652269581236</c:v>
                </c:pt>
                <c:pt idx="2">
                  <c:v>-13.375871144328908</c:v>
                </c:pt>
                <c:pt idx="3">
                  <c:v>-35.903586663519974</c:v>
                </c:pt>
                <c:pt idx="4">
                  <c:v>-36.940477635401834</c:v>
                </c:pt>
                <c:pt idx="5">
                  <c:v>-38.876174376237387</c:v>
                </c:pt>
                <c:pt idx="6">
                  <c:v>-36.610912436011482</c:v>
                </c:pt>
                <c:pt idx="7">
                  <c:v>-28.592053455852621</c:v>
                </c:pt>
                <c:pt idx="8">
                  <c:v>-26.059921150650027</c:v>
                </c:pt>
                <c:pt idx="9">
                  <c:v>-23.785027097454957</c:v>
                </c:pt>
                <c:pt idx="10">
                  <c:v>-23.76236799880159</c:v>
                </c:pt>
                <c:pt idx="11">
                  <c:v>-23.960158786226465</c:v>
                </c:pt>
                <c:pt idx="12">
                  <c:v>-26.264630392677681</c:v>
                </c:pt>
                <c:pt idx="13">
                  <c:v>-28.17032413821752</c:v>
                </c:pt>
                <c:pt idx="14">
                  <c:v>-29.677611609386545</c:v>
                </c:pt>
                <c:pt idx="15">
                  <c:v>-31.525409623315184</c:v>
                </c:pt>
                <c:pt idx="16">
                  <c:v>-34.286591345580831</c:v>
                </c:pt>
                <c:pt idx="17">
                  <c:v>-36.966647768415555</c:v>
                </c:pt>
                <c:pt idx="18">
                  <c:v>-39.300932324172734</c:v>
                </c:pt>
                <c:pt idx="19">
                  <c:v>-40.923404237347754</c:v>
                </c:pt>
                <c:pt idx="20">
                  <c:v>-42.134568599456628</c:v>
                </c:pt>
                <c:pt idx="21">
                  <c:v>-42.587209864925939</c:v>
                </c:pt>
                <c:pt idx="22">
                  <c:v>-42.383939608074066</c:v>
                </c:pt>
                <c:pt idx="23">
                  <c:v>-41.820917425935377</c:v>
                </c:pt>
                <c:pt idx="24">
                  <c:v>-41.045331468429296</c:v>
                </c:pt>
                <c:pt idx="25">
                  <c:v>-39.812549392941833</c:v>
                </c:pt>
                <c:pt idx="26">
                  <c:v>-38.539783558854793</c:v>
                </c:pt>
                <c:pt idx="27">
                  <c:v>-37.369059099567082</c:v>
                </c:pt>
                <c:pt idx="28">
                  <c:v>-36.17598085346927</c:v>
                </c:pt>
                <c:pt idx="29">
                  <c:v>-35.27176805273767</c:v>
                </c:pt>
                <c:pt idx="30">
                  <c:v>-34.026810343742198</c:v>
                </c:pt>
                <c:pt idx="31">
                  <c:v>-32.845280017856851</c:v>
                </c:pt>
                <c:pt idx="32">
                  <c:v>-31.387029544262084</c:v>
                </c:pt>
                <c:pt idx="33">
                  <c:v>-30.684966862924664</c:v>
                </c:pt>
                <c:pt idx="34">
                  <c:v>-30.08978778006334</c:v>
                </c:pt>
                <c:pt idx="35">
                  <c:v>-29.258574952791147</c:v>
                </c:pt>
                <c:pt idx="36">
                  <c:v>-28.029470654504834</c:v>
                </c:pt>
                <c:pt idx="37">
                  <c:v>-27.143301943720424</c:v>
                </c:pt>
                <c:pt idx="38">
                  <c:v>-25.35915014898859</c:v>
                </c:pt>
                <c:pt idx="39">
                  <c:v>-23.850363960556436</c:v>
                </c:pt>
                <c:pt idx="40">
                  <c:v>-22.331583270847801</c:v>
                </c:pt>
                <c:pt idx="41">
                  <c:v>-21.120951939980124</c:v>
                </c:pt>
                <c:pt idx="42">
                  <c:v>-19.875468887225399</c:v>
                </c:pt>
                <c:pt idx="43">
                  <c:v>-18.202196222087341</c:v>
                </c:pt>
                <c:pt idx="44">
                  <c:v>-16.902348229604485</c:v>
                </c:pt>
                <c:pt idx="45">
                  <c:v>-15.225111713620759</c:v>
                </c:pt>
                <c:pt idx="46">
                  <c:v>-13.69653356935553</c:v>
                </c:pt>
                <c:pt idx="47">
                  <c:v>-12.069117453271092</c:v>
                </c:pt>
                <c:pt idx="48">
                  <c:v>-10.63317064526005</c:v>
                </c:pt>
                <c:pt idx="49">
                  <c:v>-8.7538796028045489</c:v>
                </c:pt>
                <c:pt idx="50">
                  <c:v>-7.275826872201808</c:v>
                </c:pt>
                <c:pt idx="51">
                  <c:v>-5.426657978657131</c:v>
                </c:pt>
                <c:pt idx="52">
                  <c:v>-3.6723516057154386</c:v>
                </c:pt>
                <c:pt idx="53">
                  <c:v>-1.5855055288300086</c:v>
                </c:pt>
                <c:pt idx="54">
                  <c:v>0.27465999365374394</c:v>
                </c:pt>
                <c:pt idx="55">
                  <c:v>2.1691450650881485</c:v>
                </c:pt>
                <c:pt idx="56">
                  <c:v>4.0849454372030571</c:v>
                </c:pt>
                <c:pt idx="57">
                  <c:v>5.9806277717362875</c:v>
                </c:pt>
                <c:pt idx="58">
                  <c:v>7.3806845648419603</c:v>
                </c:pt>
                <c:pt idx="59">
                  <c:v>9.0736856265534165</c:v>
                </c:pt>
                <c:pt idx="60">
                  <c:v>10.228959974833861</c:v>
                </c:pt>
                <c:pt idx="61">
                  <c:v>11.427768122535703</c:v>
                </c:pt>
                <c:pt idx="62">
                  <c:v>12.668053391408783</c:v>
                </c:pt>
                <c:pt idx="63">
                  <c:v>13.7041647794778</c:v>
                </c:pt>
                <c:pt idx="64">
                  <c:v>14.654337816600609</c:v>
                </c:pt>
                <c:pt idx="65">
                  <c:v>15.517300709439164</c:v>
                </c:pt>
                <c:pt idx="66">
                  <c:v>16.23959875792756</c:v>
                </c:pt>
                <c:pt idx="67">
                  <c:v>16.837988254776462</c:v>
                </c:pt>
                <c:pt idx="68">
                  <c:v>17.412389081060976</c:v>
                </c:pt>
                <c:pt idx="69">
                  <c:v>17.47478289869883</c:v>
                </c:pt>
                <c:pt idx="70">
                  <c:v>18.004530476110354</c:v>
                </c:pt>
                <c:pt idx="71">
                  <c:v>18.042568607592376</c:v>
                </c:pt>
                <c:pt idx="72">
                  <c:v>17.974624489648054</c:v>
                </c:pt>
                <c:pt idx="73">
                  <c:v>17.738917389841578</c:v>
                </c:pt>
                <c:pt idx="74">
                  <c:v>17.435974284135092</c:v>
                </c:pt>
                <c:pt idx="75">
                  <c:v>17.17216606190285</c:v>
                </c:pt>
                <c:pt idx="76">
                  <c:v>16.585913238923304</c:v>
                </c:pt>
                <c:pt idx="77">
                  <c:v>15.686976286032417</c:v>
                </c:pt>
                <c:pt idx="78">
                  <c:v>14.746206368411082</c:v>
                </c:pt>
                <c:pt idx="79">
                  <c:v>14.298500155444156</c:v>
                </c:pt>
                <c:pt idx="80">
                  <c:v>13.073141716565065</c:v>
                </c:pt>
                <c:pt idx="81">
                  <c:v>12.239828148061022</c:v>
                </c:pt>
                <c:pt idx="82">
                  <c:v>10.917652088827094</c:v>
                </c:pt>
                <c:pt idx="83">
                  <c:v>9.8551151518479436</c:v>
                </c:pt>
                <c:pt idx="84">
                  <c:v>8.794265421015421</c:v>
                </c:pt>
                <c:pt idx="85">
                  <c:v>7.8282734293269627</c:v>
                </c:pt>
                <c:pt idx="86">
                  <c:v>6.8667457023150433</c:v>
                </c:pt>
                <c:pt idx="87">
                  <c:v>6.0149455929272069</c:v>
                </c:pt>
                <c:pt idx="88">
                  <c:v>5.2450468357831195</c:v>
                </c:pt>
                <c:pt idx="89">
                  <c:v>4.5628218228467272</c:v>
                </c:pt>
                <c:pt idx="90">
                  <c:v>3.9054026673747124</c:v>
                </c:pt>
                <c:pt idx="91">
                  <c:v>3.3544900790938383</c:v>
                </c:pt>
                <c:pt idx="92">
                  <c:v>2.7448353124080915</c:v>
                </c:pt>
                <c:pt idx="93">
                  <c:v>2.6120296315567391</c:v>
                </c:pt>
                <c:pt idx="94">
                  <c:v>2.1844017870836336</c:v>
                </c:pt>
                <c:pt idx="95">
                  <c:v>1.9373395980425454</c:v>
                </c:pt>
                <c:pt idx="96">
                  <c:v>1.6428802097214628</c:v>
                </c:pt>
                <c:pt idx="97">
                  <c:v>1.6923062838363585</c:v>
                </c:pt>
                <c:pt idx="98">
                  <c:v>1.5786111385400057</c:v>
                </c:pt>
                <c:pt idx="99">
                  <c:v>1.3324875193806154</c:v>
                </c:pt>
                <c:pt idx="100">
                  <c:v>1.227019015798553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y  Non-Dominant'!$G$3</c:f>
              <c:strCache>
                <c:ptCount val="1"/>
                <c:pt idx="0">
                  <c:v>upp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y  Non-Dominant'!$G$4:$G$104</c:f>
              <c:numCache>
                <c:formatCode>General</c:formatCode>
                <c:ptCount val="101"/>
                <c:pt idx="0">
                  <c:v>1.4375294601574948</c:v>
                </c:pt>
                <c:pt idx="1">
                  <c:v>2.0415185355370076</c:v>
                </c:pt>
                <c:pt idx="2">
                  <c:v>2.0207181056788359</c:v>
                </c:pt>
                <c:pt idx="3">
                  <c:v>1.5901608677452377</c:v>
                </c:pt>
                <c:pt idx="4">
                  <c:v>0.58235691238817111</c:v>
                </c:pt>
                <c:pt idx="5">
                  <c:v>-1.1560531640667131</c:v>
                </c:pt>
                <c:pt idx="6">
                  <c:v>-3.2599987855302981</c:v>
                </c:pt>
                <c:pt idx="7">
                  <c:v>-4.8307443662005038</c:v>
                </c:pt>
                <c:pt idx="8">
                  <c:v>-4.9563099175767125</c:v>
                </c:pt>
                <c:pt idx="9">
                  <c:v>-3.5996527625015915</c:v>
                </c:pt>
                <c:pt idx="10">
                  <c:v>-1.7344040447218241</c:v>
                </c:pt>
                <c:pt idx="11">
                  <c:v>-0.46331782381313857</c:v>
                </c:pt>
                <c:pt idx="12">
                  <c:v>-0.23247211910228316</c:v>
                </c:pt>
                <c:pt idx="13">
                  <c:v>-0.78584642788917414</c:v>
                </c:pt>
                <c:pt idx="14">
                  <c:v>-1.7127878243579655</c:v>
                </c:pt>
                <c:pt idx="15">
                  <c:v>-2.929720187232796</c:v>
                </c:pt>
                <c:pt idx="16">
                  <c:v>-4.5597631922386448</c:v>
                </c:pt>
                <c:pt idx="17">
                  <c:v>-6.679164139474782</c:v>
                </c:pt>
                <c:pt idx="18">
                  <c:v>-9.2777774391516523</c:v>
                </c:pt>
                <c:pt idx="19">
                  <c:v>-12.246010501257102</c:v>
                </c:pt>
                <c:pt idx="20">
                  <c:v>-15.337594259724902</c:v>
                </c:pt>
                <c:pt idx="21">
                  <c:v>-18.201084359117448</c:v>
                </c:pt>
                <c:pt idx="22">
                  <c:v>-20.482067735629702</c:v>
                </c:pt>
                <c:pt idx="23">
                  <c:v>-21.938904464971799</c:v>
                </c:pt>
                <c:pt idx="24">
                  <c:v>-22.537060145884652</c:v>
                </c:pt>
                <c:pt idx="25">
                  <c:v>-22.457761759956096</c:v>
                </c:pt>
                <c:pt idx="26">
                  <c:v>-21.98246602749397</c:v>
                </c:pt>
                <c:pt idx="27">
                  <c:v>-21.351585704826633</c:v>
                </c:pt>
                <c:pt idx="28">
                  <c:v>-20.69995335322594</c:v>
                </c:pt>
                <c:pt idx="29">
                  <c:v>-20.060068163003599</c:v>
                </c:pt>
                <c:pt idx="30">
                  <c:v>-19.397398301169005</c:v>
                </c:pt>
                <c:pt idx="31">
                  <c:v>-18.654994805725167</c:v>
                </c:pt>
                <c:pt idx="32">
                  <c:v>-17.795121682051445</c:v>
                </c:pt>
                <c:pt idx="33">
                  <c:v>-16.81122816552411</c:v>
                </c:pt>
                <c:pt idx="34">
                  <c:v>-15.716359188942075</c:v>
                </c:pt>
                <c:pt idx="35">
                  <c:v>-14.521950360218106</c:v>
                </c:pt>
                <c:pt idx="36">
                  <c:v>-13.230707781073672</c:v>
                </c:pt>
                <c:pt idx="37">
                  <c:v>-11.847371606242966</c:v>
                </c:pt>
                <c:pt idx="38">
                  <c:v>-10.394622616732644</c:v>
                </c:pt>
                <c:pt idx="39">
                  <c:v>-8.9168626448314718</c:v>
                </c:pt>
                <c:pt idx="40">
                  <c:v>-7.4694854032987879</c:v>
                </c:pt>
                <c:pt idx="41">
                  <c:v>-6.1003140305863521</c:v>
                </c:pt>
                <c:pt idx="42">
                  <c:v>-4.829015827173694</c:v>
                </c:pt>
                <c:pt idx="43">
                  <c:v>-3.6353419891148686</c:v>
                </c:pt>
                <c:pt idx="44">
                  <c:v>-2.4609670703603168</c:v>
                </c:pt>
                <c:pt idx="45">
                  <c:v>-1.2292476357616042</c:v>
                </c:pt>
                <c:pt idx="46">
                  <c:v>0.12775724108436126</c:v>
                </c:pt>
                <c:pt idx="47">
                  <c:v>1.6469589042505555</c:v>
                </c:pt>
                <c:pt idx="48">
                  <c:v>3.3282936599704547</c:v>
                </c:pt>
                <c:pt idx="49">
                  <c:v>5.1433682626400428</c:v>
                </c:pt>
                <c:pt idx="50">
                  <c:v>7.0506951742251855</c:v>
                </c:pt>
                <c:pt idx="51">
                  <c:v>9.0114386161685616</c:v>
                </c:pt>
                <c:pt idx="52">
                  <c:v>11.001739017010422</c:v>
                </c:pt>
                <c:pt idx="53">
                  <c:v>13.016992717675954</c:v>
                </c:pt>
                <c:pt idx="54">
                  <c:v>15.065563879340811</c:v>
                </c:pt>
                <c:pt idx="55">
                  <c:v>17.153504204305463</c:v>
                </c:pt>
                <c:pt idx="56">
                  <c:v>19.268828206394542</c:v>
                </c:pt>
                <c:pt idx="57">
                  <c:v>21.375603478031191</c:v>
                </c:pt>
                <c:pt idx="58">
                  <c:v>23.419203247555661</c:v>
                </c:pt>
                <c:pt idx="59">
                  <c:v>25.343838683453342</c:v>
                </c:pt>
                <c:pt idx="60">
                  <c:v>27.107802496482051</c:v>
                </c:pt>
                <c:pt idx="61">
                  <c:v>28.687631008453494</c:v>
                </c:pt>
                <c:pt idx="62">
                  <c:v>30.083745680311019</c:v>
                </c:pt>
                <c:pt idx="63">
                  <c:v>31.303819381332058</c:v>
                </c:pt>
                <c:pt idx="64">
                  <c:v>32.359631000823477</c:v>
                </c:pt>
                <c:pt idx="65">
                  <c:v>33.259916630167112</c:v>
                </c:pt>
                <c:pt idx="66">
                  <c:v>34.007574297688123</c:v>
                </c:pt>
                <c:pt idx="67">
                  <c:v>34.60147598785408</c:v>
                </c:pt>
                <c:pt idx="68">
                  <c:v>35.037875604985807</c:v>
                </c:pt>
                <c:pt idx="69">
                  <c:v>35.311283215347459</c:v>
                </c:pt>
                <c:pt idx="70">
                  <c:v>35.41627103615366</c:v>
                </c:pt>
                <c:pt idx="71">
                  <c:v>35.342315506562059</c:v>
                </c:pt>
                <c:pt idx="72">
                  <c:v>35.076635199518861</c:v>
                </c:pt>
                <c:pt idx="73">
                  <c:v>34.600658914208815</c:v>
                </c:pt>
                <c:pt idx="74">
                  <c:v>33.894523316787108</c:v>
                </c:pt>
                <c:pt idx="75">
                  <c:v>32.945259969340754</c:v>
                </c:pt>
                <c:pt idx="76">
                  <c:v>31.752136943614278</c:v>
                </c:pt>
                <c:pt idx="77">
                  <c:v>30.334568932241311</c:v>
                </c:pt>
                <c:pt idx="78">
                  <c:v>28.724452175755189</c:v>
                </c:pt>
                <c:pt idx="79">
                  <c:v>26.960864719626635</c:v>
                </c:pt>
                <c:pt idx="80">
                  <c:v>25.073983989277075</c:v>
                </c:pt>
                <c:pt idx="81">
                  <c:v>23.083847473375151</c:v>
                </c:pt>
                <c:pt idx="82">
                  <c:v>21.006512201982797</c:v>
                </c:pt>
                <c:pt idx="83">
                  <c:v>18.863653232298418</c:v>
                </c:pt>
                <c:pt idx="84">
                  <c:v>16.691259564917882</c:v>
                </c:pt>
                <c:pt idx="85">
                  <c:v>14.542136187226136</c:v>
                </c:pt>
                <c:pt idx="86">
                  <c:v>12.482242451367384</c:v>
                </c:pt>
                <c:pt idx="87">
                  <c:v>10.567878062171669</c:v>
                </c:pt>
                <c:pt idx="88">
                  <c:v>8.8304217707899895</c:v>
                </c:pt>
                <c:pt idx="89">
                  <c:v>7.2788965384568547</c:v>
                </c:pt>
                <c:pt idx="90">
                  <c:v>5.9134304225918086</c:v>
                </c:pt>
                <c:pt idx="91">
                  <c:v>4.7349918054845404</c:v>
                </c:pt>
                <c:pt idx="92">
                  <c:v>3.7426430480653079</c:v>
                </c:pt>
                <c:pt idx="93">
                  <c:v>2.9243346967709751</c:v>
                </c:pt>
                <c:pt idx="94">
                  <c:v>2.2509468468142448</c:v>
                </c:pt>
                <c:pt idx="95">
                  <c:v>1.686283295131858</c:v>
                </c:pt>
                <c:pt idx="96">
                  <c:v>1.2060640735902139</c:v>
                </c:pt>
                <c:pt idx="97">
                  <c:v>0.80741694854730239</c:v>
                </c:pt>
                <c:pt idx="98">
                  <c:v>0.50080037116518761</c:v>
                </c:pt>
                <c:pt idx="99">
                  <c:v>0.29380070790600749</c:v>
                </c:pt>
                <c:pt idx="100">
                  <c:v>0.1814803088848552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y  Non-Dominant'!$H$3</c:f>
              <c:strCache>
                <c:ptCount val="1"/>
                <c:pt idx="0">
                  <c:v>low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y  Non-Dominant'!$H$4:$H$104</c:f>
              <c:numCache>
                <c:formatCode>General</c:formatCode>
                <c:ptCount val="101"/>
                <c:pt idx="0">
                  <c:v>0.22776308856656102</c:v>
                </c:pt>
                <c:pt idx="1">
                  <c:v>0.51915516387174132</c:v>
                </c:pt>
                <c:pt idx="2">
                  <c:v>-6.8640945353472427E-2</c:v>
                </c:pt>
                <c:pt idx="3">
                  <c:v>-2.7876683598538277</c:v>
                </c:pt>
                <c:pt idx="4">
                  <c:v>-7.7740740691141461</c:v>
                </c:pt>
                <c:pt idx="5">
                  <c:v>-13.966997247275671</c:v>
                </c:pt>
                <c:pt idx="6">
                  <c:v>-19.754815460116262</c:v>
                </c:pt>
                <c:pt idx="7">
                  <c:v>-23.862953557324261</c:v>
                </c:pt>
                <c:pt idx="8">
                  <c:v>-25.931601929091229</c:v>
                </c:pt>
                <c:pt idx="9">
                  <c:v>-26.179129190404993</c:v>
                </c:pt>
                <c:pt idx="10">
                  <c:v>-24.983581141196208</c:v>
                </c:pt>
                <c:pt idx="11">
                  <c:v>-22.978097052807946</c:v>
                </c:pt>
                <c:pt idx="12">
                  <c:v>-21.076484360163441</c:v>
                </c:pt>
                <c:pt idx="13">
                  <c:v>-20.158941422843412</c:v>
                </c:pt>
                <c:pt idx="14">
                  <c:v>-20.611868303783289</c:v>
                </c:pt>
                <c:pt idx="15">
                  <c:v>-22.179290799514547</c:v>
                </c:pt>
                <c:pt idx="16">
                  <c:v>-24.388950602622781</c:v>
                </c:pt>
                <c:pt idx="17">
                  <c:v>-26.907940393388433</c:v>
                </c:pt>
                <c:pt idx="18">
                  <c:v>-29.501148811103189</c:v>
                </c:pt>
                <c:pt idx="19">
                  <c:v>-31.927005759691355</c:v>
                </c:pt>
                <c:pt idx="20">
                  <c:v>-33.959287586413389</c:v>
                </c:pt>
                <c:pt idx="21">
                  <c:v>-35.470060460647133</c:v>
                </c:pt>
                <c:pt idx="22">
                  <c:v>-36.488866438810916</c:v>
                </c:pt>
                <c:pt idx="23">
                  <c:v>-37.17613422789961</c:v>
                </c:pt>
                <c:pt idx="24">
                  <c:v>-37.706725778328646</c:v>
                </c:pt>
                <c:pt idx="25">
                  <c:v>-38.152170657624566</c:v>
                </c:pt>
                <c:pt idx="26">
                  <c:v>-38.468715500546054</c:v>
                </c:pt>
                <c:pt idx="27">
                  <c:v>-38.560122931693279</c:v>
                </c:pt>
                <c:pt idx="28">
                  <c:v>-38.333484640176493</c:v>
                </c:pt>
                <c:pt idx="29">
                  <c:v>-37.736579604417933</c:v>
                </c:pt>
                <c:pt idx="30">
                  <c:v>-36.778874007147401</c:v>
                </c:pt>
                <c:pt idx="31">
                  <c:v>-35.522208356284558</c:v>
                </c:pt>
                <c:pt idx="32">
                  <c:v>-34.057919989145617</c:v>
                </c:pt>
                <c:pt idx="33">
                  <c:v>-32.48054861957425</c:v>
                </c:pt>
                <c:pt idx="34">
                  <c:v>-30.871528297014518</c:v>
                </c:pt>
                <c:pt idx="35">
                  <c:v>-29.284209462678191</c:v>
                </c:pt>
                <c:pt idx="36">
                  <c:v>-27.73733464288836</c:v>
                </c:pt>
                <c:pt idx="37">
                  <c:v>-26.215728519417695</c:v>
                </c:pt>
                <c:pt idx="38">
                  <c:v>-24.681596192554228</c:v>
                </c:pt>
                <c:pt idx="39">
                  <c:v>-23.097987536397479</c:v>
                </c:pt>
                <c:pt idx="40">
                  <c:v>-21.446124270102224</c:v>
                </c:pt>
                <c:pt idx="41">
                  <c:v>-19.729922726946612</c:v>
                </c:pt>
                <c:pt idx="42">
                  <c:v>-17.968113232251383</c:v>
                </c:pt>
                <c:pt idx="43">
                  <c:v>-16.184168296561943</c:v>
                </c:pt>
                <c:pt idx="44">
                  <c:v>-14.400283045452907</c:v>
                </c:pt>
                <c:pt idx="45">
                  <c:v>-12.630506329159305</c:v>
                </c:pt>
                <c:pt idx="46">
                  <c:v>-10.877563090531545</c:v>
                </c:pt>
                <c:pt idx="47">
                  <c:v>-9.1315813025845749</c:v>
                </c:pt>
                <c:pt idx="48">
                  <c:v>-7.3736117577509424</c:v>
                </c:pt>
                <c:pt idx="49">
                  <c:v>-5.5836649736420574</c:v>
                </c:pt>
                <c:pt idx="50">
                  <c:v>-3.7459696561542524</c:v>
                </c:pt>
                <c:pt idx="51">
                  <c:v>-1.852134864678459</c:v>
                </c:pt>
                <c:pt idx="52">
                  <c:v>9.4688799520828759E-2</c:v>
                </c:pt>
                <c:pt idx="53">
                  <c:v>2.0751696686177556</c:v>
                </c:pt>
                <c:pt idx="54">
                  <c:v>4.055281669541837</c:v>
                </c:pt>
                <c:pt idx="55">
                  <c:v>5.9979732975612992</c:v>
                </c:pt>
                <c:pt idx="56">
                  <c:v>7.8790643729477123</c:v>
                </c:pt>
                <c:pt idx="57">
                  <c:v>9.6944483990398069</c:v>
                </c:pt>
                <c:pt idx="58">
                  <c:v>11.452684328627488</c:v>
                </c:pt>
                <c:pt idx="59">
                  <c:v>13.159731363678171</c:v>
                </c:pt>
                <c:pt idx="60">
                  <c:v>14.80611009747782</c:v>
                </c:pt>
                <c:pt idx="61">
                  <c:v>16.36578551379813</c:v>
                </c:pt>
                <c:pt idx="62">
                  <c:v>17.804342538391495</c:v>
                </c:pt>
                <c:pt idx="63">
                  <c:v>19.092130684933888</c:v>
                </c:pt>
                <c:pt idx="64">
                  <c:v>20.211619889504849</c:v>
                </c:pt>
                <c:pt idx="65">
                  <c:v>21.159461401536742</c:v>
                </c:pt>
                <c:pt idx="66">
                  <c:v>21.939915922911652</c:v>
                </c:pt>
                <c:pt idx="67">
                  <c:v>22.559140585197603</c:v>
                </c:pt>
                <c:pt idx="68">
                  <c:v>23.020637537167403</c:v>
                </c:pt>
                <c:pt idx="69">
                  <c:v>23.323830872665667</c:v>
                </c:pt>
                <c:pt idx="70">
                  <c:v>23.464591956473772</c:v>
                </c:pt>
                <c:pt idx="71">
                  <c:v>23.437092930979357</c:v>
                </c:pt>
                <c:pt idx="72">
                  <c:v>23.23655536990314</c:v>
                </c:pt>
                <c:pt idx="73">
                  <c:v>22.857228782433513</c:v>
                </c:pt>
                <c:pt idx="74">
                  <c:v>22.291383732205013</c:v>
                </c:pt>
                <c:pt idx="75">
                  <c:v>21.524205196843091</c:v>
                </c:pt>
                <c:pt idx="76">
                  <c:v>20.539561240178198</c:v>
                </c:pt>
                <c:pt idx="77">
                  <c:v>19.33195387104324</c:v>
                </c:pt>
                <c:pt idx="78">
                  <c:v>17.917429902099286</c:v>
                </c:pt>
                <c:pt idx="79">
                  <c:v>16.34349523543095</c:v>
                </c:pt>
                <c:pt idx="80">
                  <c:v>14.681765399630258</c:v>
                </c:pt>
                <c:pt idx="81">
                  <c:v>13.006740664800981</c:v>
                </c:pt>
                <c:pt idx="82">
                  <c:v>11.375337999502992</c:v>
                </c:pt>
                <c:pt idx="83">
                  <c:v>9.8227952943947638</c:v>
                </c:pt>
                <c:pt idx="84">
                  <c:v>8.3691780093412973</c:v>
                </c:pt>
                <c:pt idx="85">
                  <c:v>7.0244555166345553</c:v>
                </c:pt>
                <c:pt idx="86">
                  <c:v>5.7929060501475407</c:v>
                </c:pt>
                <c:pt idx="87">
                  <c:v>4.6803526895291752</c:v>
                </c:pt>
                <c:pt idx="88">
                  <c:v>3.6967969949659358</c:v>
                </c:pt>
                <c:pt idx="89">
                  <c:v>2.849802871715668</c:v>
                </c:pt>
                <c:pt idx="90">
                  <c:v>2.1368227471175842</c:v>
                </c:pt>
                <c:pt idx="91">
                  <c:v>1.5441788197937671</c:v>
                </c:pt>
                <c:pt idx="92">
                  <c:v>1.0534533709543328</c:v>
                </c:pt>
                <c:pt idx="93">
                  <c:v>0.65206416144628121</c:v>
                </c:pt>
                <c:pt idx="94">
                  <c:v>0.33985758352833051</c:v>
                </c:pt>
                <c:pt idx="95">
                  <c:v>0.12363714466751119</c:v>
                </c:pt>
                <c:pt idx="96">
                  <c:v>3.0371876141427334E-3</c:v>
                </c:pt>
                <c:pt idx="97">
                  <c:v>-3.8449491128012714E-2</c:v>
                </c:pt>
                <c:pt idx="98">
                  <c:v>-2.9773107614803063E-2</c:v>
                </c:pt>
                <c:pt idx="99">
                  <c:v>-2.052296327402503E-3</c:v>
                </c:pt>
                <c:pt idx="100">
                  <c:v>1.8328423395003152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993728"/>
        <c:axId val="107741568"/>
      </c:lineChart>
      <c:catAx>
        <c:axId val="1079937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07741568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07741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7993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z   Non-dominant'!$C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z   Non-dominant'!$C$4:$C$104</c:f>
              <c:numCache>
                <c:formatCode>General</c:formatCode>
                <c:ptCount val="101"/>
                <c:pt idx="0">
                  <c:v>13.306761215000002</c:v>
                </c:pt>
                <c:pt idx="1">
                  <c:v>12.611611156666665</c:v>
                </c:pt>
                <c:pt idx="2">
                  <c:v>28.052519008333338</c:v>
                </c:pt>
                <c:pt idx="3">
                  <c:v>85.087199150000004</c:v>
                </c:pt>
                <c:pt idx="4">
                  <c:v>119.27267030000002</c:v>
                </c:pt>
                <c:pt idx="5">
                  <c:v>124.54443819999996</c:v>
                </c:pt>
                <c:pt idx="6">
                  <c:v>108.61848838333334</c:v>
                </c:pt>
                <c:pt idx="7">
                  <c:v>101.80419501666667</c:v>
                </c:pt>
                <c:pt idx="8">
                  <c:v>106.10820826666665</c:v>
                </c:pt>
                <c:pt idx="9">
                  <c:v>111.28349461666666</c:v>
                </c:pt>
                <c:pt idx="10">
                  <c:v>114.40768201666667</c:v>
                </c:pt>
                <c:pt idx="11">
                  <c:v>115.10656620683332</c:v>
                </c:pt>
                <c:pt idx="12">
                  <c:v>116.52972266133332</c:v>
                </c:pt>
                <c:pt idx="13">
                  <c:v>118.45808833333334</c:v>
                </c:pt>
                <c:pt idx="14">
                  <c:v>118.85016301666668</c:v>
                </c:pt>
                <c:pt idx="15">
                  <c:v>121.01835043333332</c:v>
                </c:pt>
                <c:pt idx="16">
                  <c:v>126.3198675</c:v>
                </c:pt>
                <c:pt idx="17">
                  <c:v>132.13934873333335</c:v>
                </c:pt>
                <c:pt idx="18">
                  <c:v>138.02866969999997</c:v>
                </c:pt>
                <c:pt idx="19">
                  <c:v>143.60757950000001</c:v>
                </c:pt>
                <c:pt idx="20">
                  <c:v>147.70715000000001</c:v>
                </c:pt>
                <c:pt idx="21">
                  <c:v>152.55297750000003</c:v>
                </c:pt>
                <c:pt idx="22">
                  <c:v>157.1420535</c:v>
                </c:pt>
                <c:pt idx="23">
                  <c:v>163.46228933333333</c:v>
                </c:pt>
                <c:pt idx="24">
                  <c:v>168.99029350000001</c:v>
                </c:pt>
                <c:pt idx="25">
                  <c:v>174.55168633333335</c:v>
                </c:pt>
                <c:pt idx="26">
                  <c:v>179.06672533333335</c:v>
                </c:pt>
                <c:pt idx="27">
                  <c:v>183.23399633333332</c:v>
                </c:pt>
                <c:pt idx="28">
                  <c:v>186.79524950000001</c:v>
                </c:pt>
                <c:pt idx="29">
                  <c:v>190.29916483333332</c:v>
                </c:pt>
                <c:pt idx="30">
                  <c:v>194.21335766666667</c:v>
                </c:pt>
                <c:pt idx="31">
                  <c:v>197.41122150000004</c:v>
                </c:pt>
                <c:pt idx="32">
                  <c:v>199.74239133333333</c:v>
                </c:pt>
                <c:pt idx="33">
                  <c:v>202.17885050000004</c:v>
                </c:pt>
                <c:pt idx="34">
                  <c:v>204.38329033333332</c:v>
                </c:pt>
                <c:pt idx="35">
                  <c:v>205.6437656666667</c:v>
                </c:pt>
                <c:pt idx="36">
                  <c:v>207.09969616666666</c:v>
                </c:pt>
                <c:pt idx="37">
                  <c:v>207.49485016666668</c:v>
                </c:pt>
                <c:pt idx="38">
                  <c:v>208.11098416666664</c:v>
                </c:pt>
                <c:pt idx="39">
                  <c:v>207.34294333333332</c:v>
                </c:pt>
                <c:pt idx="40">
                  <c:v>207.3997301666667</c:v>
                </c:pt>
                <c:pt idx="41">
                  <c:v>207.02328116666669</c:v>
                </c:pt>
                <c:pt idx="42">
                  <c:v>206.47773316666667</c:v>
                </c:pt>
                <c:pt idx="43">
                  <c:v>205.14738233333341</c:v>
                </c:pt>
                <c:pt idx="44">
                  <c:v>203.93024749999998</c:v>
                </c:pt>
                <c:pt idx="45">
                  <c:v>202.28465216666666</c:v>
                </c:pt>
                <c:pt idx="46">
                  <c:v>199.92539099999999</c:v>
                </c:pt>
                <c:pt idx="47">
                  <c:v>198.08287600000006</c:v>
                </c:pt>
                <c:pt idx="48">
                  <c:v>197.02874533333338</c:v>
                </c:pt>
                <c:pt idx="49">
                  <c:v>194.48783783333334</c:v>
                </c:pt>
                <c:pt idx="50">
                  <c:v>191.99645266666667</c:v>
                </c:pt>
                <c:pt idx="51">
                  <c:v>189.67429216666673</c:v>
                </c:pt>
                <c:pt idx="52">
                  <c:v>186.71130416666662</c:v>
                </c:pt>
                <c:pt idx="53">
                  <c:v>184.177492</c:v>
                </c:pt>
                <c:pt idx="54">
                  <c:v>180.82075166666667</c:v>
                </c:pt>
                <c:pt idx="55">
                  <c:v>177.9052125</c:v>
                </c:pt>
                <c:pt idx="56">
                  <c:v>173.96348416666669</c:v>
                </c:pt>
                <c:pt idx="57">
                  <c:v>170.62941699999999</c:v>
                </c:pt>
                <c:pt idx="58">
                  <c:v>166.4175875</c:v>
                </c:pt>
                <c:pt idx="59">
                  <c:v>162.99884033333331</c:v>
                </c:pt>
                <c:pt idx="60">
                  <c:v>158.73565666666661</c:v>
                </c:pt>
                <c:pt idx="61">
                  <c:v>154.30914016666668</c:v>
                </c:pt>
                <c:pt idx="62">
                  <c:v>149.81436250000002</c:v>
                </c:pt>
                <c:pt idx="63">
                  <c:v>144.83958650000002</c:v>
                </c:pt>
                <c:pt idx="64">
                  <c:v>140.60165216666667</c:v>
                </c:pt>
                <c:pt idx="65">
                  <c:v>135.67539655000007</c:v>
                </c:pt>
                <c:pt idx="66">
                  <c:v>130.93122226666665</c:v>
                </c:pt>
                <c:pt idx="67">
                  <c:v>125.30923876666667</c:v>
                </c:pt>
                <c:pt idx="68">
                  <c:v>120.51734933333331</c:v>
                </c:pt>
                <c:pt idx="69">
                  <c:v>115.09483846666666</c:v>
                </c:pt>
                <c:pt idx="70">
                  <c:v>109.89764551666666</c:v>
                </c:pt>
                <c:pt idx="71">
                  <c:v>104.84935161666668</c:v>
                </c:pt>
                <c:pt idx="72">
                  <c:v>99.448143183333329</c:v>
                </c:pt>
                <c:pt idx="73">
                  <c:v>94.226858000000021</c:v>
                </c:pt>
                <c:pt idx="74">
                  <c:v>88.618248816666664</c:v>
                </c:pt>
                <c:pt idx="75">
                  <c:v>83.701664699999995</c:v>
                </c:pt>
                <c:pt idx="76">
                  <c:v>78.571395050000007</c:v>
                </c:pt>
                <c:pt idx="77">
                  <c:v>72.954057350000014</c:v>
                </c:pt>
                <c:pt idx="78">
                  <c:v>67.958677333333341</c:v>
                </c:pt>
                <c:pt idx="79">
                  <c:v>63.274732666666665</c:v>
                </c:pt>
                <c:pt idx="80">
                  <c:v>57.834261616666659</c:v>
                </c:pt>
                <c:pt idx="81">
                  <c:v>53.72122641666666</c:v>
                </c:pt>
                <c:pt idx="82">
                  <c:v>49.003210616666671</c:v>
                </c:pt>
                <c:pt idx="83">
                  <c:v>45.255763916666666</c:v>
                </c:pt>
                <c:pt idx="84">
                  <c:v>40.753966316666656</c:v>
                </c:pt>
                <c:pt idx="85">
                  <c:v>37.046209500000003</c:v>
                </c:pt>
                <c:pt idx="86">
                  <c:v>34.000161150000004</c:v>
                </c:pt>
                <c:pt idx="87">
                  <c:v>30.709121766666676</c:v>
                </c:pt>
                <c:pt idx="88">
                  <c:v>28.120017716666673</c:v>
                </c:pt>
                <c:pt idx="89">
                  <c:v>25.153536666666668</c:v>
                </c:pt>
                <c:pt idx="90">
                  <c:v>23.236538550000002</c:v>
                </c:pt>
                <c:pt idx="91">
                  <c:v>21.160466249999999</c:v>
                </c:pt>
                <c:pt idx="92">
                  <c:v>18.751189750000002</c:v>
                </c:pt>
                <c:pt idx="93">
                  <c:v>17.550612949999994</c:v>
                </c:pt>
                <c:pt idx="94">
                  <c:v>15.94828851666667</c:v>
                </c:pt>
                <c:pt idx="95">
                  <c:v>14.006633149999999</c:v>
                </c:pt>
                <c:pt idx="96">
                  <c:v>13.567884416666665</c:v>
                </c:pt>
                <c:pt idx="97">
                  <c:v>12.105967833333331</c:v>
                </c:pt>
                <c:pt idx="98">
                  <c:v>11.888809066666667</c:v>
                </c:pt>
                <c:pt idx="99">
                  <c:v>10.690979678333333</c:v>
                </c:pt>
                <c:pt idx="100">
                  <c:v>10.0962913716666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z   Non-dominant'!$D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z   Non-dominant'!$D$4:$D$104</c:f>
              <c:numCache>
                <c:formatCode>General</c:formatCode>
                <c:ptCount val="101"/>
                <c:pt idx="0">
                  <c:v>5.9100052373329539E-4</c:v>
                </c:pt>
                <c:pt idx="1">
                  <c:v>1.1820010474665908E-3</c:v>
                </c:pt>
                <c:pt idx="2">
                  <c:v>-5.5198967940229887E-4</c:v>
                </c:pt>
                <c:pt idx="3">
                  <c:v>0.75987146652165138</c:v>
                </c:pt>
                <c:pt idx="4">
                  <c:v>8.9271004002074914</c:v>
                </c:pt>
                <c:pt idx="5">
                  <c:v>26.139165412460677</c:v>
                </c:pt>
                <c:pt idx="6">
                  <c:v>50.172418864122285</c:v>
                </c:pt>
                <c:pt idx="7">
                  <c:v>75.38265185920892</c:v>
                </c:pt>
                <c:pt idx="8">
                  <c:v>96.53364661888412</c:v>
                </c:pt>
                <c:pt idx="9">
                  <c:v>111.02773832474232</c:v>
                </c:pt>
                <c:pt idx="10">
                  <c:v>118.62242385328621</c:v>
                </c:pt>
                <c:pt idx="11">
                  <c:v>120.57287298248603</c:v>
                </c:pt>
                <c:pt idx="12">
                  <c:v>118.7293855127072</c:v>
                </c:pt>
                <c:pt idx="13">
                  <c:v>114.99181600266969</c:v>
                </c:pt>
                <c:pt idx="14">
                  <c:v>111.06506950571683</c:v>
                </c:pt>
                <c:pt idx="15">
                  <c:v>108.32614368488565</c:v>
                </c:pt>
                <c:pt idx="16">
                  <c:v>107.69416290566623</c:v>
                </c:pt>
                <c:pt idx="17">
                  <c:v>109.4933386103183</c:v>
                </c:pt>
                <c:pt idx="18">
                  <c:v>113.46154150617016</c:v>
                </c:pt>
                <c:pt idx="19">
                  <c:v>118.93651547648636</c:v>
                </c:pt>
                <c:pt idx="20">
                  <c:v>125.14291252391169</c:v>
                </c:pt>
                <c:pt idx="21">
                  <c:v>131.44481168806277</c:v>
                </c:pt>
                <c:pt idx="22">
                  <c:v>137.46866537834973</c:v>
                </c:pt>
                <c:pt idx="23">
                  <c:v>143.07311303524699</c:v>
                </c:pt>
                <c:pt idx="24">
                  <c:v>148.26373088378335</c:v>
                </c:pt>
                <c:pt idx="25">
                  <c:v>153.10922813488941</c:v>
                </c:pt>
                <c:pt idx="26">
                  <c:v>157.69534464609814</c:v>
                </c:pt>
                <c:pt idx="27">
                  <c:v>162.09951913793083</c:v>
                </c:pt>
                <c:pt idx="28">
                  <c:v>166.36633800004012</c:v>
                </c:pt>
                <c:pt idx="29">
                  <c:v>170.484714988701</c:v>
                </c:pt>
                <c:pt idx="30">
                  <c:v>174.39174393400316</c:v>
                </c:pt>
                <c:pt idx="31">
                  <c:v>177.98762894997262</c:v>
                </c:pt>
                <c:pt idx="32">
                  <c:v>181.16899369629346</c:v>
                </c:pt>
                <c:pt idx="33">
                  <c:v>183.86714737000162</c:v>
                </c:pt>
                <c:pt idx="34">
                  <c:v>186.05924760058915</c:v>
                </c:pt>
                <c:pt idx="35">
                  <c:v>187.77963378179314</c:v>
                </c:pt>
                <c:pt idx="36">
                  <c:v>189.09239318697047</c:v>
                </c:pt>
                <c:pt idx="37">
                  <c:v>190.07540271497339</c:v>
                </c:pt>
                <c:pt idx="38">
                  <c:v>190.80441611552959</c:v>
                </c:pt>
                <c:pt idx="39">
                  <c:v>191.31211274546726</c:v>
                </c:pt>
                <c:pt idx="40">
                  <c:v>191.61199182157668</c:v>
                </c:pt>
                <c:pt idx="41">
                  <c:v>191.6893259243796</c:v>
                </c:pt>
                <c:pt idx="42">
                  <c:v>191.52395363464882</c:v>
                </c:pt>
                <c:pt idx="43">
                  <c:v>191.10467360684066</c:v>
                </c:pt>
                <c:pt idx="44">
                  <c:v>190.44195254903693</c:v>
                </c:pt>
                <c:pt idx="45">
                  <c:v>189.5665145283115</c:v>
                </c:pt>
                <c:pt idx="46">
                  <c:v>188.52202896073015</c:v>
                </c:pt>
                <c:pt idx="47">
                  <c:v>187.35738116519434</c:v>
                </c:pt>
                <c:pt idx="48">
                  <c:v>186.1124639931914</c:v>
                </c:pt>
                <c:pt idx="49">
                  <c:v>184.81256941752815</c:v>
                </c:pt>
                <c:pt idx="50">
                  <c:v>183.47242662698079</c:v>
                </c:pt>
                <c:pt idx="51">
                  <c:v>182.0846170593542</c:v>
                </c:pt>
                <c:pt idx="52">
                  <c:v>180.63141678226529</c:v>
                </c:pt>
                <c:pt idx="53">
                  <c:v>179.08992503714319</c:v>
                </c:pt>
                <c:pt idx="54">
                  <c:v>177.42797019262284</c:v>
                </c:pt>
                <c:pt idx="55">
                  <c:v>175.61784218704472</c:v>
                </c:pt>
                <c:pt idx="56">
                  <c:v>173.63680317252215</c:v>
                </c:pt>
                <c:pt idx="57">
                  <c:v>171.45257221662806</c:v>
                </c:pt>
                <c:pt idx="58">
                  <c:v>169.04914036400231</c:v>
                </c:pt>
                <c:pt idx="59">
                  <c:v>166.41624476961181</c:v>
                </c:pt>
                <c:pt idx="60">
                  <c:v>163.55071071149666</c:v>
                </c:pt>
                <c:pt idx="61">
                  <c:v>160.45805518808609</c:v>
                </c:pt>
                <c:pt idx="62">
                  <c:v>157.13721824939148</c:v>
                </c:pt>
                <c:pt idx="63">
                  <c:v>153.57875907256238</c:v>
                </c:pt>
                <c:pt idx="64">
                  <c:v>149.75951943818581</c:v>
                </c:pt>
                <c:pt idx="65">
                  <c:v>145.65672612663943</c:v>
                </c:pt>
                <c:pt idx="66">
                  <c:v>141.25213321806305</c:v>
                </c:pt>
                <c:pt idx="67">
                  <c:v>136.53798813945528</c:v>
                </c:pt>
                <c:pt idx="68">
                  <c:v>131.51257026126294</c:v>
                </c:pt>
                <c:pt idx="69">
                  <c:v>126.16961737437867</c:v>
                </c:pt>
                <c:pt idx="70">
                  <c:v>120.49096064031336</c:v>
                </c:pt>
                <c:pt idx="71">
                  <c:v>114.45817404701413</c:v>
                </c:pt>
                <c:pt idx="72">
                  <c:v>108.07013050358954</c:v>
                </c:pt>
                <c:pt idx="73">
                  <c:v>101.36025168345628</c:v>
                </c:pt>
                <c:pt idx="74">
                  <c:v>94.405717204735808</c:v>
                </c:pt>
                <c:pt idx="75">
                  <c:v>87.317109467820444</c:v>
                </c:pt>
                <c:pt idx="76">
                  <c:v>80.221626502885997</c:v>
                </c:pt>
                <c:pt idx="77">
                  <c:v>73.232112364826904</c:v>
                </c:pt>
                <c:pt idx="78">
                  <c:v>66.431450435502725</c:v>
                </c:pt>
                <c:pt idx="79">
                  <c:v>59.868227764132513</c:v>
                </c:pt>
                <c:pt idx="80">
                  <c:v>53.569344276618814</c:v>
                </c:pt>
                <c:pt idx="81">
                  <c:v>47.561491027262385</c:v>
                </c:pt>
                <c:pt idx="82">
                  <c:v>41.884689920043193</c:v>
                </c:pt>
                <c:pt idx="83">
                  <c:v>36.592557531606133</c:v>
                </c:pt>
                <c:pt idx="84">
                  <c:v>31.742132403075068</c:v>
                </c:pt>
                <c:pt idx="85">
                  <c:v>27.374657318409206</c:v>
                </c:pt>
                <c:pt idx="86">
                  <c:v>23.495417064145979</c:v>
                </c:pt>
                <c:pt idx="87">
                  <c:v>20.071713301706509</c:v>
                </c:pt>
                <c:pt idx="88">
                  <c:v>17.038359326208496</c:v>
                </c:pt>
                <c:pt idx="89">
                  <c:v>14.321116012300767</c:v>
                </c:pt>
                <c:pt idx="90">
                  <c:v>11.860148947287797</c:v>
                </c:pt>
                <c:pt idx="91">
                  <c:v>9.6234682062620625</c:v>
                </c:pt>
                <c:pt idx="92">
                  <c:v>7.6079461925953069</c:v>
                </c:pt>
                <c:pt idx="93">
                  <c:v>5.8273193902216143</c:v>
                </c:pt>
                <c:pt idx="94">
                  <c:v>4.2986405459225656</c:v>
                </c:pt>
                <c:pt idx="95">
                  <c:v>3.0331363256062223</c:v>
                </c:pt>
                <c:pt idx="96">
                  <c:v>2.0327254990132584</c:v>
                </c:pt>
                <c:pt idx="97">
                  <c:v>1.2881923534728679</c:v>
                </c:pt>
                <c:pt idx="98">
                  <c:v>0.77719196316855488</c:v>
                </c:pt>
                <c:pt idx="99">
                  <c:v>0.46371494170918381</c:v>
                </c:pt>
                <c:pt idx="100">
                  <c:v>0.301857898117397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z   Non-dominant'!$E$3</c:f>
              <c:strCache>
                <c:ptCount val="1"/>
                <c:pt idx="0">
                  <c:v>upp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z   Non-dominant'!$E$4:$E$104</c:f>
              <c:numCache>
                <c:formatCode>General</c:formatCode>
                <c:ptCount val="101"/>
                <c:pt idx="0">
                  <c:v>20.788686642050951</c:v>
                </c:pt>
                <c:pt idx="1">
                  <c:v>16.271788667170053</c:v>
                </c:pt>
                <c:pt idx="2">
                  <c:v>47.901821897632971</c:v>
                </c:pt>
                <c:pt idx="3">
                  <c:v>144.4800568552011</c:v>
                </c:pt>
                <c:pt idx="4">
                  <c:v>182.06866767998159</c:v>
                </c:pt>
                <c:pt idx="5">
                  <c:v>165.96208303035405</c:v>
                </c:pt>
                <c:pt idx="6">
                  <c:v>136.08369320654444</c:v>
                </c:pt>
                <c:pt idx="7">
                  <c:v>123.79626588918545</c:v>
                </c:pt>
                <c:pt idx="8">
                  <c:v>134.06185944925929</c:v>
                </c:pt>
                <c:pt idx="9">
                  <c:v>137.42229069033783</c:v>
                </c:pt>
                <c:pt idx="10">
                  <c:v>136.00169606963385</c:v>
                </c:pt>
                <c:pt idx="11">
                  <c:v>137.48999416509477</c:v>
                </c:pt>
                <c:pt idx="12">
                  <c:v>146.25769970816825</c:v>
                </c:pt>
                <c:pt idx="13">
                  <c:v>150.65939350265128</c:v>
                </c:pt>
                <c:pt idx="14">
                  <c:v>147.92359755343071</c:v>
                </c:pt>
                <c:pt idx="15">
                  <c:v>147.7465421622426</c:v>
                </c:pt>
                <c:pt idx="16">
                  <c:v>152.05699667345547</c:v>
                </c:pt>
                <c:pt idx="17">
                  <c:v>156.61272039712944</c:v>
                </c:pt>
                <c:pt idx="18">
                  <c:v>160.92402819410319</c:v>
                </c:pt>
                <c:pt idx="19">
                  <c:v>165.67700039521728</c:v>
                </c:pt>
                <c:pt idx="20">
                  <c:v>168.9790020198509</c:v>
                </c:pt>
                <c:pt idx="21">
                  <c:v>175.23764110410417</c:v>
                </c:pt>
                <c:pt idx="22">
                  <c:v>181.20067537718938</c:v>
                </c:pt>
                <c:pt idx="23">
                  <c:v>189.24192334016803</c:v>
                </c:pt>
                <c:pt idx="24">
                  <c:v>195.73437613949835</c:v>
                </c:pt>
                <c:pt idx="25">
                  <c:v>200.84226187502765</c:v>
                </c:pt>
                <c:pt idx="26">
                  <c:v>205.44793827995051</c:v>
                </c:pt>
                <c:pt idx="27">
                  <c:v>210.08709870098912</c:v>
                </c:pt>
                <c:pt idx="28">
                  <c:v>213.60328070729972</c:v>
                </c:pt>
                <c:pt idx="29">
                  <c:v>217.46033886679865</c:v>
                </c:pt>
                <c:pt idx="30">
                  <c:v>221.77490374947567</c:v>
                </c:pt>
                <c:pt idx="31">
                  <c:v>225.83731251662402</c:v>
                </c:pt>
                <c:pt idx="32">
                  <c:v>228.6631901910705</c:v>
                </c:pt>
                <c:pt idx="33">
                  <c:v>231.11256930989489</c:v>
                </c:pt>
                <c:pt idx="34">
                  <c:v>234.6258299811756</c:v>
                </c:pt>
                <c:pt idx="35">
                  <c:v>235.60434683213862</c:v>
                </c:pt>
                <c:pt idx="36">
                  <c:v>237.13213830558016</c:v>
                </c:pt>
                <c:pt idx="37">
                  <c:v>237.67306831626081</c:v>
                </c:pt>
                <c:pt idx="38">
                  <c:v>238.80796231580385</c:v>
                </c:pt>
                <c:pt idx="39">
                  <c:v>237.8721002955381</c:v>
                </c:pt>
                <c:pt idx="40">
                  <c:v>238.14470412331875</c:v>
                </c:pt>
                <c:pt idx="41">
                  <c:v>237.35929965906149</c:v>
                </c:pt>
                <c:pt idx="42">
                  <c:v>236.59368406071655</c:v>
                </c:pt>
                <c:pt idx="43">
                  <c:v>234.95380617937383</c:v>
                </c:pt>
                <c:pt idx="44">
                  <c:v>233.99283067209245</c:v>
                </c:pt>
                <c:pt idx="45">
                  <c:v>231.36251502844422</c:v>
                </c:pt>
                <c:pt idx="46">
                  <c:v>228.93089441002218</c:v>
                </c:pt>
                <c:pt idx="47">
                  <c:v>226.96157282366931</c:v>
                </c:pt>
                <c:pt idx="48">
                  <c:v>225.3614363361296</c:v>
                </c:pt>
                <c:pt idx="49">
                  <c:v>222.26409938526072</c:v>
                </c:pt>
                <c:pt idx="50">
                  <c:v>218.73033494193882</c:v>
                </c:pt>
                <c:pt idx="51">
                  <c:v>216.00113132148061</c:v>
                </c:pt>
                <c:pt idx="52">
                  <c:v>212.41479675850883</c:v>
                </c:pt>
                <c:pt idx="53">
                  <c:v>210.08385247734213</c:v>
                </c:pt>
                <c:pt idx="54">
                  <c:v>205.6258941983674</c:v>
                </c:pt>
                <c:pt idx="55">
                  <c:v>202.4754407660206</c:v>
                </c:pt>
                <c:pt idx="56">
                  <c:v>197.79695353480062</c:v>
                </c:pt>
                <c:pt idx="57">
                  <c:v>194.90897442921019</c:v>
                </c:pt>
                <c:pt idx="58">
                  <c:v>190.14605429181151</c:v>
                </c:pt>
                <c:pt idx="59">
                  <c:v>186.55239517966507</c:v>
                </c:pt>
                <c:pt idx="60">
                  <c:v>182.52392612627452</c:v>
                </c:pt>
                <c:pt idx="61">
                  <c:v>177.69678713353889</c:v>
                </c:pt>
                <c:pt idx="62">
                  <c:v>173.34007132709399</c:v>
                </c:pt>
                <c:pt idx="63">
                  <c:v>167.80045261586631</c:v>
                </c:pt>
                <c:pt idx="64">
                  <c:v>163.81286186412322</c:v>
                </c:pt>
                <c:pt idx="65">
                  <c:v>159.01526050751741</c:v>
                </c:pt>
                <c:pt idx="66">
                  <c:v>154.2059018615964</c:v>
                </c:pt>
                <c:pt idx="67">
                  <c:v>148.48001217765548</c:v>
                </c:pt>
                <c:pt idx="68">
                  <c:v>143.57080400343472</c:v>
                </c:pt>
                <c:pt idx="69">
                  <c:v>138.12858395631559</c:v>
                </c:pt>
                <c:pt idx="70">
                  <c:v>132.82364887825943</c:v>
                </c:pt>
                <c:pt idx="71">
                  <c:v>127.74446197903657</c:v>
                </c:pt>
                <c:pt idx="72">
                  <c:v>122.47008975232802</c:v>
                </c:pt>
                <c:pt idx="73">
                  <c:v>116.93395814099458</c:v>
                </c:pt>
                <c:pt idx="74">
                  <c:v>111.3246492952244</c:v>
                </c:pt>
                <c:pt idx="75">
                  <c:v>105.59074243784704</c:v>
                </c:pt>
                <c:pt idx="76">
                  <c:v>100.02866882752059</c:v>
                </c:pt>
                <c:pt idx="77">
                  <c:v>94.112501655035715</c:v>
                </c:pt>
                <c:pt idx="78">
                  <c:v>88.75721018052127</c:v>
                </c:pt>
                <c:pt idx="79">
                  <c:v>83.621850126362645</c:v>
                </c:pt>
                <c:pt idx="80">
                  <c:v>77.090558167013825</c:v>
                </c:pt>
                <c:pt idx="81">
                  <c:v>71.873532040753787</c:v>
                </c:pt>
                <c:pt idx="82">
                  <c:v>65.917209925188274</c:v>
                </c:pt>
                <c:pt idx="83">
                  <c:v>61.978584084273542</c:v>
                </c:pt>
                <c:pt idx="84">
                  <c:v>55.718131193067329</c:v>
                </c:pt>
                <c:pt idx="85">
                  <c:v>50.773645095098829</c:v>
                </c:pt>
                <c:pt idx="86">
                  <c:v>46.588473554721716</c:v>
                </c:pt>
                <c:pt idx="87">
                  <c:v>41.498297232429607</c:v>
                </c:pt>
                <c:pt idx="88">
                  <c:v>37.670252240030067</c:v>
                </c:pt>
                <c:pt idx="89">
                  <c:v>33.673162539570768</c:v>
                </c:pt>
                <c:pt idx="90">
                  <c:v>30.284560516263284</c:v>
                </c:pt>
                <c:pt idx="91">
                  <c:v>27.360223867123434</c:v>
                </c:pt>
                <c:pt idx="92">
                  <c:v>24.123700353621008</c:v>
                </c:pt>
                <c:pt idx="93">
                  <c:v>22.482120108530747</c:v>
                </c:pt>
                <c:pt idx="94">
                  <c:v>20.019870371184211</c:v>
                </c:pt>
                <c:pt idx="95">
                  <c:v>17.218584229206925</c:v>
                </c:pt>
                <c:pt idx="96">
                  <c:v>16.303920223088237</c:v>
                </c:pt>
                <c:pt idx="97">
                  <c:v>14.270787274652553</c:v>
                </c:pt>
                <c:pt idx="98">
                  <c:v>14.20558688213451</c:v>
                </c:pt>
                <c:pt idx="99">
                  <c:v>12.379290309776275</c:v>
                </c:pt>
                <c:pt idx="100">
                  <c:v>11.4246797075465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z   Non-dominant'!$F$3</c:f>
              <c:strCache>
                <c:ptCount val="1"/>
                <c:pt idx="0">
                  <c:v>low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z   Non-dominant'!$F$4:$F$104</c:f>
              <c:numCache>
                <c:formatCode>General</c:formatCode>
                <c:ptCount val="101"/>
                <c:pt idx="0">
                  <c:v>5.824835787949052</c:v>
                </c:pt>
                <c:pt idx="1">
                  <c:v>8.9514336461632773</c:v>
                </c:pt>
                <c:pt idx="2">
                  <c:v>8.2032161190337014</c:v>
                </c:pt>
                <c:pt idx="3">
                  <c:v>25.694341444798901</c:v>
                </c:pt>
                <c:pt idx="4">
                  <c:v>56.476672920018451</c:v>
                </c:pt>
                <c:pt idx="5">
                  <c:v>83.126793369645867</c:v>
                </c:pt>
                <c:pt idx="6">
                  <c:v>81.153283560122247</c:v>
                </c:pt>
                <c:pt idx="7">
                  <c:v>79.812124144147887</c:v>
                </c:pt>
                <c:pt idx="8">
                  <c:v>78.154557084074028</c:v>
                </c:pt>
                <c:pt idx="9">
                  <c:v>85.144698542995485</c:v>
                </c:pt>
                <c:pt idx="10">
                  <c:v>92.813667963699487</c:v>
                </c:pt>
                <c:pt idx="11">
                  <c:v>92.723138248571871</c:v>
                </c:pt>
                <c:pt idx="12">
                  <c:v>86.801745614498401</c:v>
                </c:pt>
                <c:pt idx="13">
                  <c:v>86.256783164015388</c:v>
                </c:pt>
                <c:pt idx="14">
                  <c:v>89.776728479902673</c:v>
                </c:pt>
                <c:pt idx="15">
                  <c:v>94.29015870442403</c:v>
                </c:pt>
                <c:pt idx="16">
                  <c:v>100.58273832654453</c:v>
                </c:pt>
                <c:pt idx="17">
                  <c:v>107.66597706953726</c:v>
                </c:pt>
                <c:pt idx="18">
                  <c:v>115.13331120589676</c:v>
                </c:pt>
                <c:pt idx="19">
                  <c:v>121.53815860478277</c:v>
                </c:pt>
                <c:pt idx="20">
                  <c:v>126.43529798014913</c:v>
                </c:pt>
                <c:pt idx="21">
                  <c:v>129.86831389589588</c:v>
                </c:pt>
                <c:pt idx="22">
                  <c:v>133.08343162281062</c:v>
                </c:pt>
                <c:pt idx="23">
                  <c:v>137.68265532649863</c:v>
                </c:pt>
                <c:pt idx="24">
                  <c:v>142.24621086050166</c:v>
                </c:pt>
                <c:pt idx="25">
                  <c:v>148.26111079163906</c:v>
                </c:pt>
                <c:pt idx="26">
                  <c:v>152.6855123867162</c:v>
                </c:pt>
                <c:pt idx="27">
                  <c:v>156.38089396567753</c:v>
                </c:pt>
                <c:pt idx="28">
                  <c:v>159.98721829270031</c:v>
                </c:pt>
                <c:pt idx="29">
                  <c:v>163.13799079986799</c:v>
                </c:pt>
                <c:pt idx="30">
                  <c:v>166.65181158385766</c:v>
                </c:pt>
                <c:pt idx="31">
                  <c:v>168.98513048337605</c:v>
                </c:pt>
                <c:pt idx="32">
                  <c:v>170.82159247559616</c:v>
                </c:pt>
                <c:pt idx="33">
                  <c:v>173.24513169010518</c:v>
                </c:pt>
                <c:pt idx="34">
                  <c:v>174.14075068549104</c:v>
                </c:pt>
                <c:pt idx="35">
                  <c:v>175.68318450119477</c:v>
                </c:pt>
                <c:pt idx="36">
                  <c:v>177.06725402775317</c:v>
                </c:pt>
                <c:pt idx="37">
                  <c:v>177.31663201707255</c:v>
                </c:pt>
                <c:pt idx="38">
                  <c:v>177.41400601752943</c:v>
                </c:pt>
                <c:pt idx="39">
                  <c:v>176.81378637112854</c:v>
                </c:pt>
                <c:pt idx="40">
                  <c:v>176.65475621001465</c:v>
                </c:pt>
                <c:pt idx="41">
                  <c:v>176.68726267427189</c:v>
                </c:pt>
                <c:pt idx="42">
                  <c:v>176.36178227261678</c:v>
                </c:pt>
                <c:pt idx="43">
                  <c:v>175.34095848729299</c:v>
                </c:pt>
                <c:pt idx="44">
                  <c:v>173.86766432790751</c:v>
                </c:pt>
                <c:pt idx="45">
                  <c:v>173.2067893048891</c:v>
                </c:pt>
                <c:pt idx="46">
                  <c:v>170.9198875899778</c:v>
                </c:pt>
                <c:pt idx="47">
                  <c:v>169.2041791763308</c:v>
                </c:pt>
                <c:pt idx="48">
                  <c:v>168.69605433053715</c:v>
                </c:pt>
                <c:pt idx="49">
                  <c:v>166.71157628140597</c:v>
                </c:pt>
                <c:pt idx="50">
                  <c:v>165.26257039139452</c:v>
                </c:pt>
                <c:pt idx="51">
                  <c:v>163.34745301185285</c:v>
                </c:pt>
                <c:pt idx="52">
                  <c:v>161.00781157482442</c:v>
                </c:pt>
                <c:pt idx="53">
                  <c:v>158.27113152265787</c:v>
                </c:pt>
                <c:pt idx="54">
                  <c:v>156.01560913496593</c:v>
                </c:pt>
                <c:pt idx="55">
                  <c:v>153.33498423397941</c:v>
                </c:pt>
                <c:pt idx="56">
                  <c:v>150.13001479853276</c:v>
                </c:pt>
                <c:pt idx="57">
                  <c:v>146.34985957078979</c:v>
                </c:pt>
                <c:pt idx="58">
                  <c:v>142.68912070818848</c:v>
                </c:pt>
                <c:pt idx="59">
                  <c:v>139.44528548700154</c:v>
                </c:pt>
                <c:pt idx="60">
                  <c:v>134.94738720705871</c:v>
                </c:pt>
                <c:pt idx="61">
                  <c:v>130.92149319979447</c:v>
                </c:pt>
                <c:pt idx="62">
                  <c:v>126.28865367290605</c:v>
                </c:pt>
                <c:pt idx="63">
                  <c:v>121.87872038413376</c:v>
                </c:pt>
                <c:pt idx="64">
                  <c:v>117.39044246921011</c:v>
                </c:pt>
                <c:pt idx="65">
                  <c:v>112.33553259248274</c:v>
                </c:pt>
                <c:pt idx="66">
                  <c:v>107.65654267173689</c:v>
                </c:pt>
                <c:pt idx="67">
                  <c:v>102.13846535567785</c:v>
                </c:pt>
                <c:pt idx="68">
                  <c:v>97.463894663231912</c:v>
                </c:pt>
                <c:pt idx="69">
                  <c:v>92.061092977017722</c:v>
                </c:pt>
                <c:pt idx="70">
                  <c:v>86.971642155073894</c:v>
                </c:pt>
                <c:pt idx="71">
                  <c:v>81.95424125429679</c:v>
                </c:pt>
                <c:pt idx="72">
                  <c:v>76.426196614338636</c:v>
                </c:pt>
                <c:pt idx="73">
                  <c:v>71.519757859005466</c:v>
                </c:pt>
                <c:pt idx="74">
                  <c:v>65.911848338108925</c:v>
                </c:pt>
                <c:pt idx="75">
                  <c:v>61.812586962152949</c:v>
                </c:pt>
                <c:pt idx="76">
                  <c:v>57.114121272479423</c:v>
                </c:pt>
                <c:pt idx="77">
                  <c:v>51.795613044964313</c:v>
                </c:pt>
                <c:pt idx="78">
                  <c:v>47.160144486145413</c:v>
                </c:pt>
                <c:pt idx="79">
                  <c:v>42.927615206970685</c:v>
                </c:pt>
                <c:pt idx="80">
                  <c:v>38.5779650663195</c:v>
                </c:pt>
                <c:pt idx="81">
                  <c:v>35.568920792579533</c:v>
                </c:pt>
                <c:pt idx="82">
                  <c:v>32.089211308145074</c:v>
                </c:pt>
                <c:pt idx="83">
                  <c:v>28.53294374905979</c:v>
                </c:pt>
                <c:pt idx="84">
                  <c:v>25.789801440265983</c:v>
                </c:pt>
                <c:pt idx="85">
                  <c:v>23.318773904901182</c:v>
                </c:pt>
                <c:pt idx="86">
                  <c:v>21.411848745278292</c:v>
                </c:pt>
                <c:pt idx="87">
                  <c:v>19.919946300903749</c:v>
                </c:pt>
                <c:pt idx="88">
                  <c:v>18.56978319330328</c:v>
                </c:pt>
                <c:pt idx="89">
                  <c:v>16.633910793762567</c:v>
                </c:pt>
                <c:pt idx="90">
                  <c:v>16.188516583736721</c:v>
                </c:pt>
                <c:pt idx="91">
                  <c:v>14.960708632876564</c:v>
                </c:pt>
                <c:pt idx="92">
                  <c:v>13.378679146378996</c:v>
                </c:pt>
                <c:pt idx="93">
                  <c:v>12.619105791469241</c:v>
                </c:pt>
                <c:pt idx="94">
                  <c:v>11.876706662149127</c:v>
                </c:pt>
                <c:pt idx="95">
                  <c:v>10.794682070793073</c:v>
                </c:pt>
                <c:pt idx="96">
                  <c:v>10.831848610245094</c:v>
                </c:pt>
                <c:pt idx="97">
                  <c:v>9.9411483920141084</c:v>
                </c:pt>
                <c:pt idx="98">
                  <c:v>9.5720312511988244</c:v>
                </c:pt>
                <c:pt idx="99">
                  <c:v>9.0026690468903912</c:v>
                </c:pt>
                <c:pt idx="100">
                  <c:v>8.76790303578681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z   Non-dominant'!$G$3</c:f>
              <c:strCache>
                <c:ptCount val="1"/>
                <c:pt idx="0">
                  <c:v>upp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z   Non-dominant'!$G$4:$G$104</c:f>
              <c:numCache>
                <c:formatCode>General</c:formatCode>
                <c:ptCount val="101"/>
                <c:pt idx="0">
                  <c:v>2.1133539143731572E-3</c:v>
                </c:pt>
                <c:pt idx="1">
                  <c:v>4.2267078287463143E-3</c:v>
                </c:pt>
                <c:pt idx="2">
                  <c:v>6.7454893434881463E-3</c:v>
                </c:pt>
                <c:pt idx="3">
                  <c:v>2.3271690488383228</c:v>
                </c:pt>
                <c:pt idx="4">
                  <c:v>18.605975506383974</c:v>
                </c:pt>
                <c:pt idx="5">
                  <c:v>45.789355072735567</c:v>
                </c:pt>
                <c:pt idx="6">
                  <c:v>76.365668996784578</c:v>
                </c:pt>
                <c:pt idx="7">
                  <c:v>102.96674719852959</c:v>
                </c:pt>
                <c:pt idx="8">
                  <c:v>122.47178264505513</c:v>
                </c:pt>
                <c:pt idx="9">
                  <c:v>136.22953718956643</c:v>
                </c:pt>
                <c:pt idx="10">
                  <c:v>145.45728099263115</c:v>
                </c:pt>
                <c:pt idx="11">
                  <c:v>149.24974592853681</c:v>
                </c:pt>
                <c:pt idx="12">
                  <c:v>148.21111541800661</c:v>
                </c:pt>
                <c:pt idx="13">
                  <c:v>144.77002066961069</c:v>
                </c:pt>
                <c:pt idx="14">
                  <c:v>141.15529712338642</c:v>
                </c:pt>
                <c:pt idx="15">
                  <c:v>138.4597580820386</c:v>
                </c:pt>
                <c:pt idx="16">
                  <c:v>137.11156832334373</c:v>
                </c:pt>
                <c:pt idx="17">
                  <c:v>137.34935017642658</c:v>
                </c:pt>
                <c:pt idx="18">
                  <c:v>139.28726505097811</c:v>
                </c:pt>
                <c:pt idx="19">
                  <c:v>142.89362820555763</c:v>
                </c:pt>
                <c:pt idx="20">
                  <c:v>147.97822215022285</c:v>
                </c:pt>
                <c:pt idx="21">
                  <c:v>154.0852639963415</c:v>
                </c:pt>
                <c:pt idx="22">
                  <c:v>160.53447806035015</c:v>
                </c:pt>
                <c:pt idx="23">
                  <c:v>166.6807721655083</c:v>
                </c:pt>
                <c:pt idx="24">
                  <c:v>172.17619584053892</c:v>
                </c:pt>
                <c:pt idx="25">
                  <c:v>176.95775036766375</c:v>
                </c:pt>
                <c:pt idx="26">
                  <c:v>181.14801281533309</c:v>
                </c:pt>
                <c:pt idx="27">
                  <c:v>184.97122795461016</c:v>
                </c:pt>
                <c:pt idx="28">
                  <c:v>188.67312842165364</c:v>
                </c:pt>
                <c:pt idx="29">
                  <c:v>192.4306218349785</c:v>
                </c:pt>
                <c:pt idx="30">
                  <c:v>196.30239828517472</c:v>
                </c:pt>
                <c:pt idx="31">
                  <c:v>200.18135185292476</c:v>
                </c:pt>
                <c:pt idx="32">
                  <c:v>203.84106464372093</c:v>
                </c:pt>
                <c:pt idx="33">
                  <c:v>207.04039541471184</c:v>
                </c:pt>
                <c:pt idx="34">
                  <c:v>209.61295733637976</c:v>
                </c:pt>
                <c:pt idx="35">
                  <c:v>211.54357698647362</c:v>
                </c:pt>
                <c:pt idx="36">
                  <c:v>212.91166167041399</c:v>
                </c:pt>
                <c:pt idx="37">
                  <c:v>213.86173003494889</c:v>
                </c:pt>
                <c:pt idx="38">
                  <c:v>214.54239493098018</c:v>
                </c:pt>
                <c:pt idx="39">
                  <c:v>215.02128349905158</c:v>
                </c:pt>
                <c:pt idx="40">
                  <c:v>215.33319273595387</c:v>
                </c:pt>
                <c:pt idx="41">
                  <c:v>215.46348266792393</c:v>
                </c:pt>
                <c:pt idx="42">
                  <c:v>215.38441755839483</c:v>
                </c:pt>
                <c:pt idx="43">
                  <c:v>215.06504793327761</c:v>
                </c:pt>
                <c:pt idx="44">
                  <c:v>214.50819539312675</c:v>
                </c:pt>
                <c:pt idx="45">
                  <c:v>213.73601064073858</c:v>
                </c:pt>
                <c:pt idx="46">
                  <c:v>212.77767555787042</c:v>
                </c:pt>
                <c:pt idx="47">
                  <c:v>211.68264952557888</c:v>
                </c:pt>
                <c:pt idx="48">
                  <c:v>210.4956576267478</c:v>
                </c:pt>
                <c:pt idx="49">
                  <c:v>209.24743352920225</c:v>
                </c:pt>
                <c:pt idx="50">
                  <c:v>207.9659111497561</c:v>
                </c:pt>
                <c:pt idx="51">
                  <c:v>206.65615072449538</c:v>
                </c:pt>
                <c:pt idx="52">
                  <c:v>205.29818012322303</c:v>
                </c:pt>
                <c:pt idx="53">
                  <c:v>203.85938718539921</c:v>
                </c:pt>
                <c:pt idx="54">
                  <c:v>202.28501768115973</c:v>
                </c:pt>
                <c:pt idx="55">
                  <c:v>200.51113368588742</c:v>
                </c:pt>
                <c:pt idx="56">
                  <c:v>198.48772731722323</c:v>
                </c:pt>
                <c:pt idx="57">
                  <c:v>196.14668721838206</c:v>
                </c:pt>
                <c:pt idx="58">
                  <c:v>193.46428725830742</c:v>
                </c:pt>
                <c:pt idx="59">
                  <c:v>190.43607010396627</c:v>
                </c:pt>
                <c:pt idx="60">
                  <c:v>187.07226202983702</c:v>
                </c:pt>
                <c:pt idx="61">
                  <c:v>183.40362566997391</c:v>
                </c:pt>
                <c:pt idx="62">
                  <c:v>179.45011541810541</c:v>
                </c:pt>
                <c:pt idx="63">
                  <c:v>175.21635667826587</c:v>
                </c:pt>
                <c:pt idx="64">
                  <c:v>170.69649899418212</c:v>
                </c:pt>
                <c:pt idx="65">
                  <c:v>165.89011595130594</c:v>
                </c:pt>
                <c:pt idx="66">
                  <c:v>160.80251919439669</c:v>
                </c:pt>
                <c:pt idx="67">
                  <c:v>155.43849804847295</c:v>
                </c:pt>
                <c:pt idx="68">
                  <c:v>149.80126896235214</c:v>
                </c:pt>
                <c:pt idx="69">
                  <c:v>143.87734094015264</c:v>
                </c:pt>
                <c:pt idx="70">
                  <c:v>137.6331264924963</c:v>
                </c:pt>
                <c:pt idx="71">
                  <c:v>131.03615266652761</c:v>
                </c:pt>
                <c:pt idx="72">
                  <c:v>124.07953253347418</c:v>
                </c:pt>
                <c:pt idx="73">
                  <c:v>116.80265055072483</c:v>
                </c:pt>
                <c:pt idx="74">
                  <c:v>109.2912721325622</c:v>
                </c:pt>
                <c:pt idx="75">
                  <c:v>101.6522395832727</c:v>
                </c:pt>
                <c:pt idx="76">
                  <c:v>93.98889225025448</c:v>
                </c:pt>
                <c:pt idx="77">
                  <c:v>86.378403016770093</c:v>
                </c:pt>
                <c:pt idx="78">
                  <c:v>78.872851077580577</c:v>
                </c:pt>
                <c:pt idx="79">
                  <c:v>71.506634269568139</c:v>
                </c:pt>
                <c:pt idx="80">
                  <c:v>64.310046811570402</c:v>
                </c:pt>
                <c:pt idx="81">
                  <c:v>57.33037077678803</c:v>
                </c:pt>
                <c:pt idx="82">
                  <c:v>50.639702504460722</c:v>
                </c:pt>
                <c:pt idx="83">
                  <c:v>44.330646198767738</c:v>
                </c:pt>
                <c:pt idx="84">
                  <c:v>38.496723327452784</c:v>
                </c:pt>
                <c:pt idx="85">
                  <c:v>33.200441285595062</c:v>
                </c:pt>
                <c:pt idx="86">
                  <c:v>28.454373724541338</c:v>
                </c:pt>
                <c:pt idx="87">
                  <c:v>24.229979169971156</c:v>
                </c:pt>
                <c:pt idx="88">
                  <c:v>20.471460089730332</c:v>
                </c:pt>
                <c:pt idx="89">
                  <c:v>17.114816915122475</c:v>
                </c:pt>
                <c:pt idx="90">
                  <c:v>14.10485713463477</c:v>
                </c:pt>
                <c:pt idx="91">
                  <c:v>11.405473762535124</c:v>
                </c:pt>
                <c:pt idx="92">
                  <c:v>9.0079899680051732</c:v>
                </c:pt>
                <c:pt idx="93">
                  <c:v>6.9210990619981203</c:v>
                </c:pt>
                <c:pt idx="94">
                  <c:v>5.1553781332055024</c:v>
                </c:pt>
                <c:pt idx="95">
                  <c:v>3.7108739960027046</c:v>
                </c:pt>
                <c:pt idx="96">
                  <c:v>2.5710449153345065</c:v>
                </c:pt>
                <c:pt idx="97">
                  <c:v>1.7060781440217905</c:v>
                </c:pt>
                <c:pt idx="98">
                  <c:v>1.0827898754537393</c:v>
                </c:pt>
                <c:pt idx="99">
                  <c:v>0.66766840468791555</c:v>
                </c:pt>
                <c:pt idx="100">
                  <c:v>0.4231466543229687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z   Non-dominant'!$H$3</c:f>
              <c:strCache>
                <c:ptCount val="1"/>
                <c:pt idx="0">
                  <c:v>low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z   Non-dominant'!$H$4:$H$104</c:f>
              <c:numCache>
                <c:formatCode>General</c:formatCode>
                <c:ptCount val="101"/>
                <c:pt idx="0">
                  <c:v>-9.3135286690656659E-4</c:v>
                </c:pt>
                <c:pt idx="1">
                  <c:v>-1.8627057338131332E-3</c:v>
                </c:pt>
                <c:pt idx="2">
                  <c:v>-7.8494687022927431E-3</c:v>
                </c:pt>
                <c:pt idx="3">
                  <c:v>-0.80742611579502011</c:v>
                </c:pt>
                <c:pt idx="4">
                  <c:v>-0.75177470596899099</c:v>
                </c:pt>
                <c:pt idx="5">
                  <c:v>6.4889757521857874</c:v>
                </c:pt>
                <c:pt idx="6">
                  <c:v>23.979168731459989</c:v>
                </c:pt>
                <c:pt idx="7">
                  <c:v>47.798556519888251</c:v>
                </c:pt>
                <c:pt idx="8">
                  <c:v>70.595510592713111</c:v>
                </c:pt>
                <c:pt idx="9">
                  <c:v>85.825939459918203</c:v>
                </c:pt>
                <c:pt idx="10">
                  <c:v>91.78756671394126</c:v>
                </c:pt>
                <c:pt idx="11">
                  <c:v>91.896000036435268</c:v>
                </c:pt>
                <c:pt idx="12">
                  <c:v>89.247655607407779</c:v>
                </c:pt>
                <c:pt idx="13">
                  <c:v>85.213611335728686</c:v>
                </c:pt>
                <c:pt idx="14">
                  <c:v>80.974841888047237</c:v>
                </c:pt>
                <c:pt idx="15">
                  <c:v>78.192529287732697</c:v>
                </c:pt>
                <c:pt idx="16">
                  <c:v>78.276757487988732</c:v>
                </c:pt>
                <c:pt idx="17">
                  <c:v>81.637327044210025</c:v>
                </c:pt>
                <c:pt idx="18">
                  <c:v>87.635817961362221</c:v>
                </c:pt>
                <c:pt idx="19">
                  <c:v>94.979402747415094</c:v>
                </c:pt>
                <c:pt idx="20">
                  <c:v>102.30760289760052</c:v>
                </c:pt>
                <c:pt idx="21">
                  <c:v>108.80435937978403</c:v>
                </c:pt>
                <c:pt idx="22">
                  <c:v>114.4028526963493</c:v>
                </c:pt>
                <c:pt idx="23">
                  <c:v>119.46545390498569</c:v>
                </c:pt>
                <c:pt idx="24">
                  <c:v>124.35126592702778</c:v>
                </c:pt>
                <c:pt idx="25">
                  <c:v>129.26070590211506</c:v>
                </c:pt>
                <c:pt idx="26">
                  <c:v>134.24267647686318</c:v>
                </c:pt>
                <c:pt idx="27">
                  <c:v>139.2278103212515</c:v>
                </c:pt>
                <c:pt idx="28">
                  <c:v>144.05954757842659</c:v>
                </c:pt>
                <c:pt idx="29">
                  <c:v>148.53880814242351</c:v>
                </c:pt>
                <c:pt idx="30">
                  <c:v>152.4810895828316</c:v>
                </c:pt>
                <c:pt idx="31">
                  <c:v>155.79390604702047</c:v>
                </c:pt>
                <c:pt idx="32">
                  <c:v>158.49692274886598</c:v>
                </c:pt>
                <c:pt idx="33">
                  <c:v>160.6938993252914</c:v>
                </c:pt>
                <c:pt idx="34">
                  <c:v>162.50553786479853</c:v>
                </c:pt>
                <c:pt idx="35">
                  <c:v>164.01569057711265</c:v>
                </c:pt>
                <c:pt idx="36">
                  <c:v>165.27312470352695</c:v>
                </c:pt>
                <c:pt idx="37">
                  <c:v>166.28907539499789</c:v>
                </c:pt>
                <c:pt idx="38">
                  <c:v>167.066437300079</c:v>
                </c:pt>
                <c:pt idx="39">
                  <c:v>167.60294199188294</c:v>
                </c:pt>
                <c:pt idx="40">
                  <c:v>167.89079090719949</c:v>
                </c:pt>
                <c:pt idx="41">
                  <c:v>167.91516918083528</c:v>
                </c:pt>
                <c:pt idx="42">
                  <c:v>167.66348971090281</c:v>
                </c:pt>
                <c:pt idx="43">
                  <c:v>167.14429928040371</c:v>
                </c:pt>
                <c:pt idx="44">
                  <c:v>166.3757097049471</c:v>
                </c:pt>
                <c:pt idx="45">
                  <c:v>165.39701841588442</c:v>
                </c:pt>
                <c:pt idx="46">
                  <c:v>164.26638236358988</c:v>
                </c:pt>
                <c:pt idx="47">
                  <c:v>163.0321128048098</c:v>
                </c:pt>
                <c:pt idx="48">
                  <c:v>161.729270359635</c:v>
                </c:pt>
                <c:pt idx="49">
                  <c:v>160.37770530585405</c:v>
                </c:pt>
                <c:pt idx="50">
                  <c:v>158.97894210420549</c:v>
                </c:pt>
                <c:pt idx="51">
                  <c:v>157.51308339421303</c:v>
                </c:pt>
                <c:pt idx="52">
                  <c:v>155.96465344130755</c:v>
                </c:pt>
                <c:pt idx="53">
                  <c:v>154.32046288888716</c:v>
                </c:pt>
                <c:pt idx="54">
                  <c:v>152.57092270408594</c:v>
                </c:pt>
                <c:pt idx="55">
                  <c:v>150.72455068820202</c:v>
                </c:pt>
                <c:pt idx="56">
                  <c:v>148.78587902782107</c:v>
                </c:pt>
                <c:pt idx="57">
                  <c:v>146.75845721487406</c:v>
                </c:pt>
                <c:pt idx="58">
                  <c:v>144.6339934696972</c:v>
                </c:pt>
                <c:pt idx="59">
                  <c:v>142.39641943525734</c:v>
                </c:pt>
                <c:pt idx="60">
                  <c:v>140.02915939315631</c:v>
                </c:pt>
                <c:pt idx="61">
                  <c:v>137.51248470619828</c:v>
                </c:pt>
                <c:pt idx="62">
                  <c:v>134.82432108067755</c:v>
                </c:pt>
                <c:pt idx="63">
                  <c:v>131.94116146685889</c:v>
                </c:pt>
                <c:pt idx="64">
                  <c:v>128.82253988218949</c:v>
                </c:pt>
                <c:pt idx="65">
                  <c:v>125.42333630197291</c:v>
                </c:pt>
                <c:pt idx="66">
                  <c:v>121.70174724172941</c:v>
                </c:pt>
                <c:pt idx="67">
                  <c:v>117.63747823043761</c:v>
                </c:pt>
                <c:pt idx="68">
                  <c:v>113.22387156017375</c:v>
                </c:pt>
                <c:pt idx="69">
                  <c:v>108.46189380860473</c:v>
                </c:pt>
                <c:pt idx="70">
                  <c:v>103.34879478813042</c:v>
                </c:pt>
                <c:pt idx="71">
                  <c:v>97.880195427500638</c:v>
                </c:pt>
                <c:pt idx="72">
                  <c:v>92.060728473704899</c:v>
                </c:pt>
                <c:pt idx="73">
                  <c:v>85.917852816187732</c:v>
                </c:pt>
                <c:pt idx="74">
                  <c:v>79.520162276909417</c:v>
                </c:pt>
                <c:pt idx="75">
                  <c:v>72.981979352368185</c:v>
                </c:pt>
                <c:pt idx="76">
                  <c:v>66.454360755517513</c:v>
                </c:pt>
                <c:pt idx="77">
                  <c:v>60.085821712883714</c:v>
                </c:pt>
                <c:pt idx="78">
                  <c:v>53.990049793424866</c:v>
                </c:pt>
                <c:pt idx="79">
                  <c:v>48.229821258696887</c:v>
                </c:pt>
                <c:pt idx="80">
                  <c:v>42.828641741667234</c:v>
                </c:pt>
                <c:pt idx="81">
                  <c:v>37.792611277736739</c:v>
                </c:pt>
                <c:pt idx="82">
                  <c:v>33.129677335625665</c:v>
                </c:pt>
                <c:pt idx="83">
                  <c:v>28.854468864444527</c:v>
                </c:pt>
                <c:pt idx="84">
                  <c:v>24.987541478697352</c:v>
                </c:pt>
                <c:pt idx="85">
                  <c:v>21.548873351223346</c:v>
                </c:pt>
                <c:pt idx="86">
                  <c:v>18.53646040375062</c:v>
                </c:pt>
                <c:pt idx="87">
                  <c:v>15.913447433441863</c:v>
                </c:pt>
                <c:pt idx="88">
                  <c:v>13.605258562686661</c:v>
                </c:pt>
                <c:pt idx="89">
                  <c:v>11.52741510947906</c:v>
                </c:pt>
                <c:pt idx="90">
                  <c:v>9.6154407599408245</c:v>
                </c:pt>
                <c:pt idx="91">
                  <c:v>7.8414626499890012</c:v>
                </c:pt>
                <c:pt idx="92">
                  <c:v>6.2079024171854398</c:v>
                </c:pt>
                <c:pt idx="93">
                  <c:v>4.7335397184451082</c:v>
                </c:pt>
                <c:pt idx="94">
                  <c:v>3.4419029586396284</c:v>
                </c:pt>
                <c:pt idx="95">
                  <c:v>2.3553986552097399</c:v>
                </c:pt>
                <c:pt idx="96">
                  <c:v>1.4944060826920105</c:v>
                </c:pt>
                <c:pt idx="97">
                  <c:v>0.87030656292394526</c:v>
                </c:pt>
                <c:pt idx="98">
                  <c:v>0.47159405088337053</c:v>
                </c:pt>
                <c:pt idx="99">
                  <c:v>0.25976147873045202</c:v>
                </c:pt>
                <c:pt idx="100">
                  <c:v>0.180569141911826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803008"/>
        <c:axId val="107804544"/>
      </c:lineChart>
      <c:catAx>
        <c:axId val="1078030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200">
                <a:solidFill>
                  <a:schemeClr val="bg1"/>
                </a:solidFill>
              </a:defRPr>
            </a:pPr>
            <a:endParaRPr lang="en-US"/>
          </a:p>
        </c:txPr>
        <c:crossAx val="107804544"/>
        <c:crosses val="autoZero"/>
        <c:auto val="1"/>
        <c:lblAlgn val="ctr"/>
        <c:lblOffset val="100"/>
        <c:noMultiLvlLbl val="0"/>
      </c:catAx>
      <c:valAx>
        <c:axId val="107804544"/>
        <c:scaling>
          <c:orientation val="minMax"/>
          <c:max val="2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78030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y  Dominant'!$B$4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y  Dominant'!$B$5:$B$105</c:f>
              <c:numCache>
                <c:formatCode>General</c:formatCode>
                <c:ptCount val="101"/>
                <c:pt idx="0">
                  <c:v>1.8509756332231748</c:v>
                </c:pt>
                <c:pt idx="1">
                  <c:v>-1.8426072182734572</c:v>
                </c:pt>
                <c:pt idx="2">
                  <c:v>-11.95838554569961</c:v>
                </c:pt>
                <c:pt idx="3">
                  <c:v>-23.28832983928589</c:v>
                </c:pt>
                <c:pt idx="4">
                  <c:v>-27.36716734874517</c:v>
                </c:pt>
                <c:pt idx="5">
                  <c:v>-26.70388940894248</c:v>
                </c:pt>
                <c:pt idx="6">
                  <c:v>-23.133964192935618</c:v>
                </c:pt>
                <c:pt idx="7">
                  <c:v>-20.527672549209608</c:v>
                </c:pt>
                <c:pt idx="8">
                  <c:v>-19.03705314411641</c:v>
                </c:pt>
                <c:pt idx="9">
                  <c:v>-16.979310710848527</c:v>
                </c:pt>
                <c:pt idx="10">
                  <c:v>-16.305939947575304</c:v>
                </c:pt>
                <c:pt idx="11">
                  <c:v>-16.536323923805252</c:v>
                </c:pt>
                <c:pt idx="12">
                  <c:v>-17.68617638817933</c:v>
                </c:pt>
                <c:pt idx="13">
                  <c:v>-18.850922783422043</c:v>
                </c:pt>
                <c:pt idx="14">
                  <c:v>-20.196646049162752</c:v>
                </c:pt>
                <c:pt idx="15">
                  <c:v>-21.697371179698862</c:v>
                </c:pt>
                <c:pt idx="16">
                  <c:v>-24.01527607914127</c:v>
                </c:pt>
                <c:pt idx="17">
                  <c:v>-26.564182359327386</c:v>
                </c:pt>
                <c:pt idx="18">
                  <c:v>-29.000709903154366</c:v>
                </c:pt>
                <c:pt idx="19">
                  <c:v>-30.541546757986218</c:v>
                </c:pt>
                <c:pt idx="20">
                  <c:v>-31.556751393815279</c:v>
                </c:pt>
                <c:pt idx="21">
                  <c:v>-32.668941477603035</c:v>
                </c:pt>
                <c:pt idx="22">
                  <c:v>-33.609272782553866</c:v>
                </c:pt>
                <c:pt idx="23">
                  <c:v>-34.319325547629056</c:v>
                </c:pt>
                <c:pt idx="24">
                  <c:v>-34.509686894915724</c:v>
                </c:pt>
                <c:pt idx="25">
                  <c:v>-33.905456074111314</c:v>
                </c:pt>
                <c:pt idx="26">
                  <c:v>-32.993711603251441</c:v>
                </c:pt>
                <c:pt idx="27">
                  <c:v>-31.675130345848331</c:v>
                </c:pt>
                <c:pt idx="28">
                  <c:v>-30.402040994507484</c:v>
                </c:pt>
                <c:pt idx="29">
                  <c:v>-28.791443153426357</c:v>
                </c:pt>
                <c:pt idx="30">
                  <c:v>-26.906076571489567</c:v>
                </c:pt>
                <c:pt idx="31">
                  <c:v>-25.852680384971755</c:v>
                </c:pt>
                <c:pt idx="32">
                  <c:v>-25.121544495265109</c:v>
                </c:pt>
                <c:pt idx="33">
                  <c:v>-24.732971324002833</c:v>
                </c:pt>
                <c:pt idx="34">
                  <c:v>-24.220174135490407</c:v>
                </c:pt>
                <c:pt idx="35">
                  <c:v>-23.321885688673454</c:v>
                </c:pt>
                <c:pt idx="36">
                  <c:v>-22.354015884957516</c:v>
                </c:pt>
                <c:pt idx="37">
                  <c:v>-21.302865155951917</c:v>
                </c:pt>
                <c:pt idx="38">
                  <c:v>-19.913634644507741</c:v>
                </c:pt>
                <c:pt idx="39">
                  <c:v>-18.610837499647968</c:v>
                </c:pt>
                <c:pt idx="40">
                  <c:v>-17.192878817381441</c:v>
                </c:pt>
                <c:pt idx="41">
                  <c:v>-15.928755204141007</c:v>
                </c:pt>
                <c:pt idx="42">
                  <c:v>-14.507499765980548</c:v>
                </c:pt>
                <c:pt idx="43">
                  <c:v>-13.1834990837456</c:v>
                </c:pt>
                <c:pt idx="44">
                  <c:v>-11.715603250456576</c:v>
                </c:pt>
                <c:pt idx="45">
                  <c:v>-10.220302075837163</c:v>
                </c:pt>
                <c:pt idx="46">
                  <c:v>-8.6459879132280903</c:v>
                </c:pt>
                <c:pt idx="47">
                  <c:v>-6.876819827709852</c:v>
                </c:pt>
                <c:pt idx="48">
                  <c:v>-4.885556598690143</c:v>
                </c:pt>
                <c:pt idx="49">
                  <c:v>-2.7917020067384573</c:v>
                </c:pt>
                <c:pt idx="50">
                  <c:v>-0.87423693612938169</c:v>
                </c:pt>
                <c:pt idx="51">
                  <c:v>1.1289432792678948</c:v>
                </c:pt>
                <c:pt idx="52">
                  <c:v>3.0032738914336141</c:v>
                </c:pt>
                <c:pt idx="53">
                  <c:v>5.1063254382798862</c:v>
                </c:pt>
                <c:pt idx="54">
                  <c:v>6.9937739028508776</c:v>
                </c:pt>
                <c:pt idx="55">
                  <c:v>9.0720594390041054</c:v>
                </c:pt>
                <c:pt idx="56">
                  <c:v>10.889587066521486</c:v>
                </c:pt>
                <c:pt idx="57">
                  <c:v>12.831624696892737</c:v>
                </c:pt>
                <c:pt idx="58">
                  <c:v>14.738579921658729</c:v>
                </c:pt>
                <c:pt idx="59">
                  <c:v>16.787185192578818</c:v>
                </c:pt>
                <c:pt idx="60">
                  <c:v>18.423335478301798</c:v>
                </c:pt>
                <c:pt idx="61">
                  <c:v>20.082535478172993</c:v>
                </c:pt>
                <c:pt idx="62">
                  <c:v>21.39537302875857</c:v>
                </c:pt>
                <c:pt idx="63">
                  <c:v>22.660924202900407</c:v>
                </c:pt>
                <c:pt idx="64">
                  <c:v>23.835928573012506</c:v>
                </c:pt>
                <c:pt idx="65">
                  <c:v>24.88989361423452</c:v>
                </c:pt>
                <c:pt idx="66">
                  <c:v>25.648150600447536</c:v>
                </c:pt>
                <c:pt idx="67">
                  <c:v>26.521658401464165</c:v>
                </c:pt>
                <c:pt idx="68">
                  <c:v>27.200355586398373</c:v>
                </c:pt>
                <c:pt idx="69">
                  <c:v>27.998478049541024</c:v>
                </c:pt>
                <c:pt idx="70">
                  <c:v>28.338313808979365</c:v>
                </c:pt>
                <c:pt idx="71">
                  <c:v>28.749993688124921</c:v>
                </c:pt>
                <c:pt idx="72">
                  <c:v>28.945865639648925</c:v>
                </c:pt>
                <c:pt idx="73">
                  <c:v>29.07399635977087</c:v>
                </c:pt>
                <c:pt idx="74">
                  <c:v>29.044254899526745</c:v>
                </c:pt>
                <c:pt idx="75">
                  <c:v>28.972721723744556</c:v>
                </c:pt>
                <c:pt idx="76">
                  <c:v>28.638977344474526</c:v>
                </c:pt>
                <c:pt idx="77">
                  <c:v>28.154086566327223</c:v>
                </c:pt>
                <c:pt idx="78">
                  <c:v>27.680594915391499</c:v>
                </c:pt>
                <c:pt idx="79">
                  <c:v>26.910871478943523</c:v>
                </c:pt>
                <c:pt idx="80">
                  <c:v>26.184989285396966</c:v>
                </c:pt>
                <c:pt idx="81">
                  <c:v>25.201673540956357</c:v>
                </c:pt>
                <c:pt idx="82">
                  <c:v>23.975170476094359</c:v>
                </c:pt>
                <c:pt idx="83">
                  <c:v>22.836114153562324</c:v>
                </c:pt>
                <c:pt idx="84">
                  <c:v>21.469244749539222</c:v>
                </c:pt>
                <c:pt idx="85">
                  <c:v>19.969230313133494</c:v>
                </c:pt>
                <c:pt idx="86">
                  <c:v>18.389888725917295</c:v>
                </c:pt>
                <c:pt idx="87">
                  <c:v>16.770705674006283</c:v>
                </c:pt>
                <c:pt idx="88">
                  <c:v>15.046906626865713</c:v>
                </c:pt>
                <c:pt idx="89">
                  <c:v>13.548985142816495</c:v>
                </c:pt>
                <c:pt idx="90">
                  <c:v>12.041543496730823</c:v>
                </c:pt>
                <c:pt idx="91">
                  <c:v>10.360557755912735</c:v>
                </c:pt>
                <c:pt idx="92">
                  <c:v>8.869144685684887</c:v>
                </c:pt>
                <c:pt idx="93">
                  <c:v>7.5014063506892921</c:v>
                </c:pt>
                <c:pt idx="94">
                  <c:v>6.402121811154168</c:v>
                </c:pt>
                <c:pt idx="95">
                  <c:v>5.1425246996104965</c:v>
                </c:pt>
                <c:pt idx="96">
                  <c:v>4.3135062855029638</c:v>
                </c:pt>
                <c:pt idx="97">
                  <c:v>3.636353312663362</c:v>
                </c:pt>
                <c:pt idx="98">
                  <c:v>3.1042155400161167</c:v>
                </c:pt>
                <c:pt idx="99">
                  <c:v>2.5722889415841816</c:v>
                </c:pt>
                <c:pt idx="100">
                  <c:v>2.37623113051333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y  Dominant'!$C$4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y  Dominant'!$C$5:$C$105</c:f>
              <c:numCache>
                <c:formatCode>General</c:formatCode>
                <c:ptCount val="101"/>
                <c:pt idx="0">
                  <c:v>0.59225696096836533</c:v>
                </c:pt>
                <c:pt idx="1">
                  <c:v>1.1339913258990719</c:v>
                </c:pt>
                <c:pt idx="2">
                  <c:v>1.132590388574567</c:v>
                </c:pt>
                <c:pt idx="3">
                  <c:v>3.190219346615409E-2</c:v>
                </c:pt>
                <c:pt idx="4">
                  <c:v>-2.4623668591743111</c:v>
                </c:pt>
                <c:pt idx="5">
                  <c:v>-6.1035194516561226</c:v>
                </c:pt>
                <c:pt idx="6">
                  <c:v>-10.096748582659544</c:v>
                </c:pt>
                <c:pt idx="7">
                  <c:v>-13.466333141200415</c:v>
                </c:pt>
                <c:pt idx="8">
                  <c:v>-15.565061332349826</c:v>
                </c:pt>
                <c:pt idx="9">
                  <c:v>-16.321533490538283</c:v>
                </c:pt>
                <c:pt idx="10">
                  <c:v>-16.092266289045686</c:v>
                </c:pt>
                <c:pt idx="11">
                  <c:v>-15.351931690942747</c:v>
                </c:pt>
                <c:pt idx="12">
                  <c:v>-14.49224960096611</c:v>
                </c:pt>
                <c:pt idx="13">
                  <c:v>-13.812245395048365</c:v>
                </c:pt>
                <c:pt idx="14">
                  <c:v>-13.583883205843568</c:v>
                </c:pt>
                <c:pt idx="15">
                  <c:v>-14.05694435085173</c:v>
                </c:pt>
                <c:pt idx="16">
                  <c:v>-15.382071179592494</c:v>
                </c:pt>
                <c:pt idx="17">
                  <c:v>-17.530691691171466</c:v>
                </c:pt>
                <c:pt idx="18">
                  <c:v>-20.287258463244907</c:v>
                </c:pt>
                <c:pt idx="19">
                  <c:v>-23.320407377672677</c:v>
                </c:pt>
                <c:pt idx="20">
                  <c:v>-26.282199880610577</c:v>
                </c:pt>
                <c:pt idx="21">
                  <c:v>-28.884155947517041</c:v>
                </c:pt>
                <c:pt idx="22">
                  <c:v>-30.940463686526911</c:v>
                </c:pt>
                <c:pt idx="23">
                  <c:v>-32.37669541480372</c:v>
                </c:pt>
                <c:pt idx="24">
                  <c:v>-33.209981901775521</c:v>
                </c:pt>
                <c:pt idx="25">
                  <c:v>-33.515040933238808</c:v>
                </c:pt>
                <c:pt idx="26">
                  <c:v>-33.388090405258431</c:v>
                </c:pt>
                <c:pt idx="27">
                  <c:v>-32.924006739592947</c:v>
                </c:pt>
                <c:pt idx="28">
                  <c:v>-32.209245051896907</c:v>
                </c:pt>
                <c:pt idx="29">
                  <c:v>-31.32844019656801</c:v>
                </c:pt>
                <c:pt idx="30">
                  <c:v>-30.361789937538624</c:v>
                </c:pt>
                <c:pt idx="31">
                  <c:v>-29.377540320777378</c:v>
                </c:pt>
                <c:pt idx="32">
                  <c:v>-28.415116404630698</c:v>
                </c:pt>
                <c:pt idx="33">
                  <c:v>-27.475202690109036</c:v>
                </c:pt>
                <c:pt idx="34">
                  <c:v>-26.520159162060427</c:v>
                </c:pt>
                <c:pt idx="35">
                  <c:v>-25.493112401261502</c:v>
                </c:pt>
                <c:pt idx="36">
                  <c:v>-24.341261032160787</c:v>
                </c:pt>
                <c:pt idx="37">
                  <c:v>-23.038003126192905</c:v>
                </c:pt>
                <c:pt idx="38">
                  <c:v>-21.591570447172398</c:v>
                </c:pt>
                <c:pt idx="39">
                  <c:v>-20.036521533503095</c:v>
                </c:pt>
                <c:pt idx="40">
                  <c:v>-18.415869383786983</c:v>
                </c:pt>
                <c:pt idx="41">
                  <c:v>-16.767163287361967</c:v>
                </c:pt>
                <c:pt idx="42">
                  <c:v>-15.116279656690605</c:v>
                </c:pt>
                <c:pt idx="43">
                  <c:v>-13.474847883383296</c:v>
                </c:pt>
                <c:pt idx="44">
                  <c:v>-11.843649604414935</c:v>
                </c:pt>
                <c:pt idx="45">
                  <c:v>-10.21261597536876</c:v>
                </c:pt>
                <c:pt idx="46">
                  <c:v>-8.563671592089678</c:v>
                </c:pt>
                <c:pt idx="47">
                  <c:v>-6.8748367801339043</c:v>
                </c:pt>
                <c:pt idx="48">
                  <c:v>-5.1270604611712223</c:v>
                </c:pt>
                <c:pt idx="49">
                  <c:v>-3.3108152239288904</c:v>
                </c:pt>
                <c:pt idx="50">
                  <c:v>-1.4292141446757747</c:v>
                </c:pt>
                <c:pt idx="51">
                  <c:v>0.50557202101729126</c:v>
                </c:pt>
                <c:pt idx="52">
                  <c:v>2.4796344084203352</c:v>
                </c:pt>
                <c:pt idx="53">
                  <c:v>4.4840801531798293</c:v>
                </c:pt>
                <c:pt idx="54">
                  <c:v>6.5132436533418971</c:v>
                </c:pt>
                <c:pt idx="55">
                  <c:v>8.5602074337470526</c:v>
                </c:pt>
                <c:pt idx="56">
                  <c:v>10.613625768051556</c:v>
                </c:pt>
                <c:pt idx="57">
                  <c:v>12.656579122503265</c:v>
                </c:pt>
                <c:pt idx="58">
                  <c:v>14.66651829058158</c:v>
                </c:pt>
                <c:pt idx="59">
                  <c:v>16.61460821992388</c:v>
                </c:pt>
                <c:pt idx="60">
                  <c:v>18.469437393960625</c:v>
                </c:pt>
                <c:pt idx="61">
                  <c:v>20.200456128372533</c:v>
                </c:pt>
                <c:pt idx="62">
                  <c:v>21.784414570740061</c:v>
                </c:pt>
                <c:pt idx="63">
                  <c:v>23.208604284857323</c:v>
                </c:pt>
                <c:pt idx="64">
                  <c:v>24.469309670336955</c:v>
                </c:pt>
                <c:pt idx="65">
                  <c:v>25.569068737310147</c:v>
                </c:pt>
                <c:pt idx="66">
                  <c:v>26.509801572255011</c:v>
                </c:pt>
                <c:pt idx="67">
                  <c:v>27.293706129517364</c:v>
                </c:pt>
                <c:pt idx="68">
                  <c:v>27.920179148847385</c:v>
                </c:pt>
                <c:pt idx="69">
                  <c:v>28.386166086783703</c:v>
                </c:pt>
                <c:pt idx="70">
                  <c:v>28.683750218618254</c:v>
                </c:pt>
                <c:pt idx="71">
                  <c:v>28.803525921968149</c:v>
                </c:pt>
                <c:pt idx="72">
                  <c:v>28.732063397307961</c:v>
                </c:pt>
                <c:pt idx="73">
                  <c:v>28.454550061601317</c:v>
                </c:pt>
                <c:pt idx="74">
                  <c:v>27.957036680299904</c:v>
                </c:pt>
                <c:pt idx="75">
                  <c:v>27.226334498132264</c:v>
                </c:pt>
                <c:pt idx="76">
                  <c:v>26.253693169810148</c:v>
                </c:pt>
                <c:pt idx="77">
                  <c:v>25.037059792764712</c:v>
                </c:pt>
                <c:pt idx="78">
                  <c:v>23.585723925064485</c:v>
                </c:pt>
                <c:pt idx="79">
                  <c:v>21.923411821061038</c:v>
                </c:pt>
                <c:pt idx="80">
                  <c:v>20.088446124148106</c:v>
                </c:pt>
                <c:pt idx="81">
                  <c:v>18.13427016215017</c:v>
                </c:pt>
                <c:pt idx="82">
                  <c:v>16.123018063609273</c:v>
                </c:pt>
                <c:pt idx="83">
                  <c:v>14.119126922128752</c:v>
                </c:pt>
                <c:pt idx="84">
                  <c:v>12.182698641050267</c:v>
                </c:pt>
                <c:pt idx="85">
                  <c:v>10.364718227230883</c:v>
                </c:pt>
                <c:pt idx="86">
                  <c:v>8.6996179182955462</c:v>
                </c:pt>
                <c:pt idx="87">
                  <c:v>7.2042394058390631</c:v>
                </c:pt>
                <c:pt idx="88">
                  <c:v>5.8795645353679529</c:v>
                </c:pt>
                <c:pt idx="89">
                  <c:v>4.7181502614690842</c:v>
                </c:pt>
                <c:pt idx="90">
                  <c:v>3.7106995176816531</c:v>
                </c:pt>
                <c:pt idx="91">
                  <c:v>2.8494377691738988</c:v>
                </c:pt>
                <c:pt idx="92">
                  <c:v>2.1274301842706622</c:v>
                </c:pt>
                <c:pt idx="93">
                  <c:v>1.5365392715259325</c:v>
                </c:pt>
                <c:pt idx="94">
                  <c:v>1.0659544793045703</c:v>
                </c:pt>
                <c:pt idx="95">
                  <c:v>0.70326882819151737</c:v>
                </c:pt>
                <c:pt idx="96">
                  <c:v>0.43644203301668205</c:v>
                </c:pt>
                <c:pt idx="97">
                  <c:v>0.25415053861363474</c:v>
                </c:pt>
                <c:pt idx="98">
                  <c:v>0.14412715393300984</c:v>
                </c:pt>
                <c:pt idx="99">
                  <c:v>9.0850422302371392E-2</c:v>
                </c:pt>
                <c:pt idx="100">
                  <c:v>7.4863042693445736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y  Dominant'!$D$4</c:f>
              <c:strCache>
                <c:ptCount val="1"/>
                <c:pt idx="0">
                  <c:v>upp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y  Dominant'!$D$5:$D$105</c:f>
              <c:numCache>
                <c:formatCode>General</c:formatCode>
                <c:ptCount val="101"/>
                <c:pt idx="0">
                  <c:v>8.5190252322525026</c:v>
                </c:pt>
                <c:pt idx="1">
                  <c:v>0.91478715361091778</c:v>
                </c:pt>
                <c:pt idx="2">
                  <c:v>-1.1777116809640216</c:v>
                </c:pt>
                <c:pt idx="3">
                  <c:v>-8.2869328684954517</c:v>
                </c:pt>
                <c:pt idx="4">
                  <c:v>-11.947884945394582</c:v>
                </c:pt>
                <c:pt idx="5">
                  <c:v>-9.3141947260605455</c:v>
                </c:pt>
                <c:pt idx="6">
                  <c:v>-6.4000630678953954</c:v>
                </c:pt>
                <c:pt idx="7">
                  <c:v>-6.4511085640552484</c:v>
                </c:pt>
                <c:pt idx="8">
                  <c:v>-1.245260961876042</c:v>
                </c:pt>
                <c:pt idx="9">
                  <c:v>0.70737319323291104</c:v>
                </c:pt>
                <c:pt idx="10">
                  <c:v>0.19439953767398421</c:v>
                </c:pt>
                <c:pt idx="11">
                  <c:v>-1.7903710409406184</c:v>
                </c:pt>
                <c:pt idx="12">
                  <c:v>-3.233985537258242</c:v>
                </c:pt>
                <c:pt idx="13">
                  <c:v>-4.204571737645816</c:v>
                </c:pt>
                <c:pt idx="14">
                  <c:v>-5.772146625852459</c:v>
                </c:pt>
                <c:pt idx="15">
                  <c:v>-7.3476094254372502</c:v>
                </c:pt>
                <c:pt idx="16">
                  <c:v>-9.0129220754049406</c:v>
                </c:pt>
                <c:pt idx="17">
                  <c:v>-11.184102634699725</c:v>
                </c:pt>
                <c:pt idx="18">
                  <c:v>-13.916899303490414</c:v>
                </c:pt>
                <c:pt idx="19">
                  <c:v>-17.213221766600753</c:v>
                </c:pt>
                <c:pt idx="20">
                  <c:v>-20.690026924188828</c:v>
                </c:pt>
                <c:pt idx="21">
                  <c:v>-23.420979803422391</c:v>
                </c:pt>
                <c:pt idx="22">
                  <c:v>-24.82467203641167</c:v>
                </c:pt>
                <c:pt idx="23">
                  <c:v>-25.014469706008335</c:v>
                </c:pt>
                <c:pt idx="24">
                  <c:v>-24.256885559125415</c:v>
                </c:pt>
                <c:pt idx="25">
                  <c:v>-23.036384524719612</c:v>
                </c:pt>
                <c:pt idx="26">
                  <c:v>-22.043766649257606</c:v>
                </c:pt>
                <c:pt idx="27">
                  <c:v>-20.498683271015267</c:v>
                </c:pt>
                <c:pt idx="28">
                  <c:v>-19.156578867400317</c:v>
                </c:pt>
                <c:pt idx="29">
                  <c:v>-17.461019416155978</c:v>
                </c:pt>
                <c:pt idx="30">
                  <c:v>-14.928086497843529</c:v>
                </c:pt>
                <c:pt idx="31">
                  <c:v>-13.598641781185327</c:v>
                </c:pt>
                <c:pt idx="32">
                  <c:v>-13.595999626343447</c:v>
                </c:pt>
                <c:pt idx="33">
                  <c:v>-14.54778801737649</c:v>
                </c:pt>
                <c:pt idx="34">
                  <c:v>-14.997809715582971</c:v>
                </c:pt>
                <c:pt idx="35">
                  <c:v>-14.501899974613227</c:v>
                </c:pt>
                <c:pt idx="36">
                  <c:v>-14.039132320247496</c:v>
                </c:pt>
                <c:pt idx="37">
                  <c:v>-13.21920932538932</c:v>
                </c:pt>
                <c:pt idx="38">
                  <c:v>-12.102736439879639</c:v>
                </c:pt>
                <c:pt idx="39">
                  <c:v>-10.820929504424562</c:v>
                </c:pt>
                <c:pt idx="40">
                  <c:v>-9.6324209335161299</c:v>
                </c:pt>
                <c:pt idx="41">
                  <c:v>-8.4787154776077962</c:v>
                </c:pt>
                <c:pt idx="42">
                  <c:v>-7.3722725455503202</c:v>
                </c:pt>
                <c:pt idx="43">
                  <c:v>-6.3247740615105537</c:v>
                </c:pt>
                <c:pt idx="44">
                  <c:v>-5.1847974281783502</c:v>
                </c:pt>
                <c:pt idx="45">
                  <c:v>-3.8240669620993915</c:v>
                </c:pt>
                <c:pt idx="46">
                  <c:v>-2.3081112319328838</c:v>
                </c:pt>
                <c:pt idx="47">
                  <c:v>-0.57872633071350155</c:v>
                </c:pt>
                <c:pt idx="48">
                  <c:v>1.5209725944618926</c:v>
                </c:pt>
                <c:pt idx="49">
                  <c:v>3.7269752892994448</c:v>
                </c:pt>
                <c:pt idx="50">
                  <c:v>5.502292432173868</c:v>
                </c:pt>
                <c:pt idx="51">
                  <c:v>7.6969184060173221</c:v>
                </c:pt>
                <c:pt idx="52">
                  <c:v>9.5207104418105359</c:v>
                </c:pt>
                <c:pt idx="53">
                  <c:v>11.68865256214826</c:v>
                </c:pt>
                <c:pt idx="54">
                  <c:v>13.561578540865717</c:v>
                </c:pt>
                <c:pt idx="55">
                  <c:v>15.667160771228662</c:v>
                </c:pt>
                <c:pt idx="56">
                  <c:v>17.347985507060706</c:v>
                </c:pt>
                <c:pt idx="57">
                  <c:v>19.369839928012983</c:v>
                </c:pt>
                <c:pt idx="58">
                  <c:v>21.114124250022414</c:v>
                </c:pt>
                <c:pt idx="59">
                  <c:v>23.206762777659808</c:v>
                </c:pt>
                <c:pt idx="60">
                  <c:v>24.826718150236459</c:v>
                </c:pt>
                <c:pt idx="61">
                  <c:v>26.491783643381766</c:v>
                </c:pt>
                <c:pt idx="62">
                  <c:v>27.581324232620588</c:v>
                </c:pt>
                <c:pt idx="63">
                  <c:v>28.55219982896574</c:v>
                </c:pt>
                <c:pt idx="64">
                  <c:v>29.470894778988892</c:v>
                </c:pt>
                <c:pt idx="65">
                  <c:v>30.416065738600459</c:v>
                </c:pt>
                <c:pt idx="66">
                  <c:v>30.910341597395398</c:v>
                </c:pt>
                <c:pt idx="67">
                  <c:v>31.883974753339341</c:v>
                </c:pt>
                <c:pt idx="68">
                  <c:v>32.442546798644429</c:v>
                </c:pt>
                <c:pt idx="69">
                  <c:v>33.377574609265736</c:v>
                </c:pt>
                <c:pt idx="70">
                  <c:v>33.630312194674893</c:v>
                </c:pt>
                <c:pt idx="71">
                  <c:v>34.273355730581514</c:v>
                </c:pt>
                <c:pt idx="72">
                  <c:v>34.469518465581444</c:v>
                </c:pt>
                <c:pt idx="73">
                  <c:v>34.739253401669977</c:v>
                </c:pt>
                <c:pt idx="74">
                  <c:v>34.85019747491193</c:v>
                </c:pt>
                <c:pt idx="75">
                  <c:v>35.03779460191344</c:v>
                </c:pt>
                <c:pt idx="76">
                  <c:v>34.846302067423686</c:v>
                </c:pt>
                <c:pt idx="77">
                  <c:v>34.657688117408767</c:v>
                </c:pt>
                <c:pt idx="78">
                  <c:v>34.330272303577516</c:v>
                </c:pt>
                <c:pt idx="79">
                  <c:v>33.794749222896741</c:v>
                </c:pt>
                <c:pt idx="80">
                  <c:v>33.166019759868504</c:v>
                </c:pt>
                <c:pt idx="81">
                  <c:v>32.609190094762603</c:v>
                </c:pt>
                <c:pt idx="82">
                  <c:v>31.253799602341832</c:v>
                </c:pt>
                <c:pt idx="83">
                  <c:v>30.191273863751075</c:v>
                </c:pt>
                <c:pt idx="84">
                  <c:v>28.688602129481097</c:v>
                </c:pt>
                <c:pt idx="85">
                  <c:v>27.172277152223185</c:v>
                </c:pt>
                <c:pt idx="86">
                  <c:v>25.128210149833922</c:v>
                </c:pt>
                <c:pt idx="87">
                  <c:v>23.150913454166066</c:v>
                </c:pt>
                <c:pt idx="88">
                  <c:v>20.873618772572378</c:v>
                </c:pt>
                <c:pt idx="89">
                  <c:v>18.679349196792874</c:v>
                </c:pt>
                <c:pt idx="90">
                  <c:v>16.653302013338713</c:v>
                </c:pt>
                <c:pt idx="91">
                  <c:v>14.415034293187926</c:v>
                </c:pt>
                <c:pt idx="92">
                  <c:v>12.224852395581983</c:v>
                </c:pt>
                <c:pt idx="93">
                  <c:v>10.358742820869677</c:v>
                </c:pt>
                <c:pt idx="94">
                  <c:v>8.7002396280527563</c:v>
                </c:pt>
                <c:pt idx="95">
                  <c:v>7.1417870097993443</c:v>
                </c:pt>
                <c:pt idx="96">
                  <c:v>5.993483807851506</c:v>
                </c:pt>
                <c:pt idx="97">
                  <c:v>5.2707685797820991</c:v>
                </c:pt>
                <c:pt idx="98">
                  <c:v>4.3520538467049033</c:v>
                </c:pt>
                <c:pt idx="99">
                  <c:v>3.6459139835511074</c:v>
                </c:pt>
                <c:pt idx="100">
                  <c:v>3.28909483753645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y  Dominant'!$E$4</c:f>
              <c:strCache>
                <c:ptCount val="1"/>
                <c:pt idx="0">
                  <c:v>low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y  Dominant'!$E$5:$E$105</c:f>
              <c:numCache>
                <c:formatCode>General</c:formatCode>
                <c:ptCount val="101"/>
                <c:pt idx="0">
                  <c:v>-4.8170739658061539</c:v>
                </c:pt>
                <c:pt idx="1">
                  <c:v>-4.6000015901578326</c:v>
                </c:pt>
                <c:pt idx="2">
                  <c:v>-22.739059410435196</c:v>
                </c:pt>
                <c:pt idx="3">
                  <c:v>-38.289726810076331</c:v>
                </c:pt>
                <c:pt idx="4">
                  <c:v>-42.786449752095756</c:v>
                </c:pt>
                <c:pt idx="5">
                  <c:v>-44.093584091824411</c:v>
                </c:pt>
                <c:pt idx="6">
                  <c:v>-39.867865317975841</c:v>
                </c:pt>
                <c:pt idx="7">
                  <c:v>-34.60423653436397</c:v>
                </c:pt>
                <c:pt idx="8">
                  <c:v>-36.828845326356777</c:v>
                </c:pt>
                <c:pt idx="9">
                  <c:v>-34.665994614929964</c:v>
                </c:pt>
                <c:pt idx="10">
                  <c:v>-32.806279432824596</c:v>
                </c:pt>
                <c:pt idx="11">
                  <c:v>-31.282276806669884</c:v>
                </c:pt>
                <c:pt idx="12">
                  <c:v>-32.138367239100418</c:v>
                </c:pt>
                <c:pt idx="13">
                  <c:v>-33.497273829198271</c:v>
                </c:pt>
                <c:pt idx="14">
                  <c:v>-34.621145472473046</c:v>
                </c:pt>
                <c:pt idx="15">
                  <c:v>-36.047132933960476</c:v>
                </c:pt>
                <c:pt idx="16">
                  <c:v>-39.017630082877602</c:v>
                </c:pt>
                <c:pt idx="17">
                  <c:v>-41.944262083955046</c:v>
                </c:pt>
                <c:pt idx="18">
                  <c:v>-44.084520502818322</c:v>
                </c:pt>
                <c:pt idx="19">
                  <c:v>-43.869871749371683</c:v>
                </c:pt>
                <c:pt idx="20">
                  <c:v>-42.42347586344173</c:v>
                </c:pt>
                <c:pt idx="21">
                  <c:v>-41.916903151783679</c:v>
                </c:pt>
                <c:pt idx="22">
                  <c:v>-42.393873528696062</c:v>
                </c:pt>
                <c:pt idx="23">
                  <c:v>-43.624181389249777</c:v>
                </c:pt>
                <c:pt idx="24">
                  <c:v>-44.762488230706033</c:v>
                </c:pt>
                <c:pt idx="25">
                  <c:v>-44.774527623503019</c:v>
                </c:pt>
                <c:pt idx="26">
                  <c:v>-43.943656557245276</c:v>
                </c:pt>
                <c:pt idx="27">
                  <c:v>-42.851577420681394</c:v>
                </c:pt>
                <c:pt idx="28">
                  <c:v>-41.647503121614648</c:v>
                </c:pt>
                <c:pt idx="29">
                  <c:v>-40.121866890696737</c:v>
                </c:pt>
                <c:pt idx="30">
                  <c:v>-38.884066645135604</c:v>
                </c:pt>
                <c:pt idx="31">
                  <c:v>-38.106718988758182</c:v>
                </c:pt>
                <c:pt idx="32">
                  <c:v>-36.647089364186769</c:v>
                </c:pt>
                <c:pt idx="33">
                  <c:v>-34.918154630629175</c:v>
                </c:pt>
                <c:pt idx="34">
                  <c:v>-33.442538555397846</c:v>
                </c:pt>
                <c:pt idx="35">
                  <c:v>-32.141871402733685</c:v>
                </c:pt>
                <c:pt idx="36">
                  <c:v>-30.668899449667535</c:v>
                </c:pt>
                <c:pt idx="37">
                  <c:v>-29.386520986514512</c:v>
                </c:pt>
                <c:pt idx="38">
                  <c:v>-27.724532849135844</c:v>
                </c:pt>
                <c:pt idx="39">
                  <c:v>-26.400745494871373</c:v>
                </c:pt>
                <c:pt idx="40">
                  <c:v>-24.753336701246752</c:v>
                </c:pt>
                <c:pt idx="41">
                  <c:v>-23.378794930674218</c:v>
                </c:pt>
                <c:pt idx="42">
                  <c:v>-21.642726986410775</c:v>
                </c:pt>
                <c:pt idx="43">
                  <c:v>-20.042224105980647</c:v>
                </c:pt>
                <c:pt idx="44">
                  <c:v>-18.246409072734803</c:v>
                </c:pt>
                <c:pt idx="45">
                  <c:v>-16.616537189574935</c:v>
                </c:pt>
                <c:pt idx="46">
                  <c:v>-14.983864594523297</c:v>
                </c:pt>
                <c:pt idx="47">
                  <c:v>-13.174913324706203</c:v>
                </c:pt>
                <c:pt idx="48">
                  <c:v>-11.29208579184218</c:v>
                </c:pt>
                <c:pt idx="49">
                  <c:v>-9.3103793027763597</c:v>
                </c:pt>
                <c:pt idx="50">
                  <c:v>-7.2507663044326316</c:v>
                </c:pt>
                <c:pt idx="51">
                  <c:v>-5.4390318474815329</c:v>
                </c:pt>
                <c:pt idx="52">
                  <c:v>-3.5141626589433086</c:v>
                </c:pt>
                <c:pt idx="53">
                  <c:v>-1.4760016855884865</c:v>
                </c:pt>
                <c:pt idx="54">
                  <c:v>0.42596926483603692</c:v>
                </c:pt>
                <c:pt idx="55">
                  <c:v>2.4769581067795494</c:v>
                </c:pt>
                <c:pt idx="56">
                  <c:v>4.4311886259822666</c:v>
                </c:pt>
                <c:pt idx="57">
                  <c:v>6.2934094657724922</c:v>
                </c:pt>
                <c:pt idx="58">
                  <c:v>8.3630355932950433</c:v>
                </c:pt>
                <c:pt idx="59">
                  <c:v>10.367607607497828</c:v>
                </c:pt>
                <c:pt idx="60">
                  <c:v>12.019952806367135</c:v>
                </c:pt>
                <c:pt idx="61">
                  <c:v>13.673287312964222</c:v>
                </c:pt>
                <c:pt idx="62">
                  <c:v>15.209421824896552</c:v>
                </c:pt>
                <c:pt idx="63">
                  <c:v>16.769648576835074</c:v>
                </c:pt>
                <c:pt idx="64">
                  <c:v>18.200962367036119</c:v>
                </c:pt>
                <c:pt idx="65">
                  <c:v>19.363721489868581</c:v>
                </c:pt>
                <c:pt idx="66">
                  <c:v>20.385959603499675</c:v>
                </c:pt>
                <c:pt idx="67">
                  <c:v>21.159342049588989</c:v>
                </c:pt>
                <c:pt idx="68">
                  <c:v>21.958164374152314</c:v>
                </c:pt>
                <c:pt idx="69">
                  <c:v>22.619381489816313</c:v>
                </c:pt>
                <c:pt idx="70">
                  <c:v>23.04631542328384</c:v>
                </c:pt>
                <c:pt idx="71">
                  <c:v>23.226631645668327</c:v>
                </c:pt>
                <c:pt idx="72">
                  <c:v>23.422212813716406</c:v>
                </c:pt>
                <c:pt idx="73">
                  <c:v>23.408739317871763</c:v>
                </c:pt>
                <c:pt idx="74">
                  <c:v>23.238312324141557</c:v>
                </c:pt>
                <c:pt idx="75">
                  <c:v>22.907648845575672</c:v>
                </c:pt>
                <c:pt idx="76">
                  <c:v>22.431652621525366</c:v>
                </c:pt>
                <c:pt idx="77">
                  <c:v>21.650485015245675</c:v>
                </c:pt>
                <c:pt idx="78">
                  <c:v>21.030917527205485</c:v>
                </c:pt>
                <c:pt idx="79">
                  <c:v>20.026993734990306</c:v>
                </c:pt>
                <c:pt idx="80">
                  <c:v>19.203958810925428</c:v>
                </c:pt>
                <c:pt idx="81">
                  <c:v>17.794156987150107</c:v>
                </c:pt>
                <c:pt idx="82">
                  <c:v>16.696541349846886</c:v>
                </c:pt>
                <c:pt idx="83">
                  <c:v>15.480954443373573</c:v>
                </c:pt>
                <c:pt idx="84">
                  <c:v>14.249887369597346</c:v>
                </c:pt>
                <c:pt idx="85">
                  <c:v>12.766183474043803</c:v>
                </c:pt>
                <c:pt idx="86">
                  <c:v>11.651567302000668</c:v>
                </c:pt>
                <c:pt idx="87">
                  <c:v>10.390497893846502</c:v>
                </c:pt>
                <c:pt idx="88">
                  <c:v>9.2201944811590479</c:v>
                </c:pt>
                <c:pt idx="89">
                  <c:v>8.4186210888401156</c:v>
                </c:pt>
                <c:pt idx="90">
                  <c:v>7.4297849801229319</c:v>
                </c:pt>
                <c:pt idx="91">
                  <c:v>6.3060812186375435</c:v>
                </c:pt>
                <c:pt idx="92">
                  <c:v>5.5134369757877897</c:v>
                </c:pt>
                <c:pt idx="93">
                  <c:v>4.6440698805089067</c:v>
                </c:pt>
                <c:pt idx="94">
                  <c:v>4.1040039942555797</c:v>
                </c:pt>
                <c:pt idx="95">
                  <c:v>3.1432623894216492</c:v>
                </c:pt>
                <c:pt idx="96">
                  <c:v>2.6335287631544215</c:v>
                </c:pt>
                <c:pt idx="97">
                  <c:v>2.001938045544625</c:v>
                </c:pt>
                <c:pt idx="98">
                  <c:v>1.8563772333273303</c:v>
                </c:pt>
                <c:pt idx="99">
                  <c:v>1.4986638996172561</c:v>
                </c:pt>
                <c:pt idx="100">
                  <c:v>1.463367423490214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y  Dominant'!$F$4</c:f>
              <c:strCache>
                <c:ptCount val="1"/>
                <c:pt idx="0">
                  <c:v>upp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y  Dominant'!$F$5:$F$105</c:f>
              <c:numCache>
                <c:formatCode>General</c:formatCode>
                <c:ptCount val="101"/>
                <c:pt idx="0">
                  <c:v>1.2017209188548925</c:v>
                </c:pt>
                <c:pt idx="1">
                  <c:v>1.9836210863151205</c:v>
                </c:pt>
                <c:pt idx="2">
                  <c:v>2.1338876103989515</c:v>
                </c:pt>
                <c:pt idx="3">
                  <c:v>1.7262544290766595</c:v>
                </c:pt>
                <c:pt idx="4">
                  <c:v>1.008182834422378</c:v>
                </c:pt>
                <c:pt idx="5">
                  <c:v>-0.38504226188957436</c:v>
                </c:pt>
                <c:pt idx="6">
                  <c:v>-2.5702063997760813</c:v>
                </c:pt>
                <c:pt idx="7">
                  <c:v>-5.0876448333336182</c:v>
                </c:pt>
                <c:pt idx="8">
                  <c:v>-6.805223942551649</c:v>
                </c:pt>
                <c:pt idx="9">
                  <c:v>-6.7141234146475011</c:v>
                </c:pt>
                <c:pt idx="10">
                  <c:v>-5.303759652103194</c:v>
                </c:pt>
                <c:pt idx="11">
                  <c:v>-4.0089852080046828</c:v>
                </c:pt>
                <c:pt idx="12">
                  <c:v>-3.7536700958474167</c:v>
                </c:pt>
                <c:pt idx="13">
                  <c:v>-4.5894162052235448</c:v>
                </c:pt>
                <c:pt idx="14">
                  <c:v>-5.9850836644643346</c:v>
                </c:pt>
                <c:pt idx="15">
                  <c:v>-7.3602438147797002</c:v>
                </c:pt>
                <c:pt idx="16">
                  <c:v>-8.7542698595158015</c:v>
                </c:pt>
                <c:pt idx="17">
                  <c:v>-10.678048356488965</c:v>
                </c:pt>
                <c:pt idx="18">
                  <c:v>-13.298023744718719</c:v>
                </c:pt>
                <c:pt idx="19">
                  <c:v>-16.280161141098421</c:v>
                </c:pt>
                <c:pt idx="20">
                  <c:v>-19.036505885671737</c:v>
                </c:pt>
                <c:pt idx="21">
                  <c:v>-21.039267802016255</c:v>
                </c:pt>
                <c:pt idx="22">
                  <c:v>-22.124838145087722</c:v>
                </c:pt>
                <c:pt idx="23">
                  <c:v>-22.495474432412333</c:v>
                </c:pt>
                <c:pt idx="24">
                  <c:v>-22.472980711394918</c:v>
                </c:pt>
                <c:pt idx="25">
                  <c:v>-22.320971021939293</c:v>
                </c:pt>
                <c:pt idx="26">
                  <c:v>-22.18401061373002</c:v>
                </c:pt>
                <c:pt idx="27">
                  <c:v>-22.08525158181353</c:v>
                </c:pt>
                <c:pt idx="28">
                  <c:v>-21.94592956661878</c:v>
                </c:pt>
                <c:pt idx="29">
                  <c:v>-21.644560323495604</c:v>
                </c:pt>
                <c:pt idx="30">
                  <c:v>-21.093056810572058</c:v>
                </c:pt>
                <c:pt idx="31">
                  <c:v>-20.28745672751246</c:v>
                </c:pt>
                <c:pt idx="32">
                  <c:v>-19.282533628840675</c:v>
                </c:pt>
                <c:pt idx="33">
                  <c:v>-18.129527684057194</c:v>
                </c:pt>
                <c:pt idx="34">
                  <c:v>-16.858805867614944</c:v>
                </c:pt>
                <c:pt idx="35">
                  <c:v>-15.505603971558545</c:v>
                </c:pt>
                <c:pt idx="36">
                  <c:v>-14.124066954949294</c:v>
                </c:pt>
                <c:pt idx="37">
                  <c:v>-12.76865461527129</c:v>
                </c:pt>
                <c:pt idx="38">
                  <c:v>-11.46924271873058</c:v>
                </c:pt>
                <c:pt idx="39">
                  <c:v>-10.222590333455356</c:v>
                </c:pt>
                <c:pt idx="40">
                  <c:v>-8.999667662009168</c:v>
                </c:pt>
                <c:pt idx="41">
                  <c:v>-7.7661710085874773</c:v>
                </c:pt>
                <c:pt idx="42">
                  <c:v>-6.5006112852056326</c:v>
                </c:pt>
                <c:pt idx="43">
                  <c:v>-5.1992987320277759</c:v>
                </c:pt>
                <c:pt idx="44">
                  <c:v>-3.8659498341189327</c:v>
                </c:pt>
                <c:pt idx="45">
                  <c:v>-2.4992934635669011</c:v>
                </c:pt>
                <c:pt idx="46">
                  <c:v>-1.0846515912441062</c:v>
                </c:pt>
                <c:pt idx="47">
                  <c:v>0.40119465581860414</c:v>
                </c:pt>
                <c:pt idx="48">
                  <c:v>1.9791880005033082</c:v>
                </c:pt>
                <c:pt idx="49">
                  <c:v>3.6556321301012611</c:v>
                </c:pt>
                <c:pt idx="50">
                  <c:v>5.4181567764445067</c:v>
                </c:pt>
                <c:pt idx="51">
                  <c:v>7.2423761630048942</c:v>
                </c:pt>
                <c:pt idx="52">
                  <c:v>9.1064685989655363</c:v>
                </c:pt>
                <c:pt idx="53">
                  <c:v>10.9978737639232</c:v>
                </c:pt>
                <c:pt idx="54">
                  <c:v>12.910774411896874</c:v>
                </c:pt>
                <c:pt idx="55">
                  <c:v>14.839856138627475</c:v>
                </c:pt>
                <c:pt idx="56">
                  <c:v>16.776465991727964</c:v>
                </c:pt>
                <c:pt idx="57">
                  <c:v>18.707458360991179</c:v>
                </c:pt>
                <c:pt idx="58">
                  <c:v>20.615383174097754</c:v>
                </c:pt>
                <c:pt idx="59">
                  <c:v>22.477376397953421</c:v>
                </c:pt>
                <c:pt idx="60">
                  <c:v>24.271240101496222</c:v>
                </c:pt>
                <c:pt idx="61">
                  <c:v>25.976386339187322</c:v>
                </c:pt>
                <c:pt idx="62">
                  <c:v>27.578984851176514</c:v>
                </c:pt>
                <c:pt idx="63">
                  <c:v>29.069022005919507</c:v>
                </c:pt>
                <c:pt idx="64">
                  <c:v>30.437328403558816</c:v>
                </c:pt>
                <c:pt idx="65">
                  <c:v>31.676451786418941</c:v>
                </c:pt>
                <c:pt idx="66">
                  <c:v>32.778160218035396</c:v>
                </c:pt>
                <c:pt idx="67">
                  <c:v>33.740480641386043</c:v>
                </c:pt>
                <c:pt idx="68">
                  <c:v>34.564657558796107</c:v>
                </c:pt>
                <c:pt idx="69">
                  <c:v>35.251497266068888</c:v>
                </c:pt>
                <c:pt idx="70">
                  <c:v>35.791609200271971</c:v>
                </c:pt>
                <c:pt idx="71">
                  <c:v>36.166212181951224</c:v>
                </c:pt>
                <c:pt idx="72">
                  <c:v>36.344838519333898</c:v>
                </c:pt>
                <c:pt idx="73">
                  <c:v>36.289878809061101</c:v>
                </c:pt>
                <c:pt idx="74">
                  <c:v>35.962865099502451</c:v>
                </c:pt>
                <c:pt idx="75">
                  <c:v>35.331138483887678</c:v>
                </c:pt>
                <c:pt idx="76">
                  <c:v>34.372681094839713</c:v>
                </c:pt>
                <c:pt idx="77">
                  <c:v>33.081339051452858</c:v>
                </c:pt>
                <c:pt idx="78">
                  <c:v>31.467502549365978</c:v>
                </c:pt>
                <c:pt idx="79">
                  <c:v>29.558236568463297</c:v>
                </c:pt>
                <c:pt idx="80">
                  <c:v>27.396455317009746</c:v>
                </c:pt>
                <c:pt idx="81">
                  <c:v>25.041984014103114</c:v>
                </c:pt>
                <c:pt idx="82">
                  <c:v>22.566541555369387</c:v>
                </c:pt>
                <c:pt idx="83">
                  <c:v>20.047142059185962</c:v>
                </c:pt>
                <c:pt idx="84">
                  <c:v>17.557459026781544</c:v>
                </c:pt>
                <c:pt idx="85">
                  <c:v>15.162172559194868</c:v>
                </c:pt>
                <c:pt idx="86">
                  <c:v>12.908705788669918</c:v>
                </c:pt>
                <c:pt idx="87">
                  <c:v>10.833213399057998</c:v>
                </c:pt>
                <c:pt idx="88">
                  <c:v>8.9590333338002157</c:v>
                </c:pt>
                <c:pt idx="89">
                  <c:v>7.3000140222220269</c:v>
                </c:pt>
                <c:pt idx="90">
                  <c:v>5.8631102294308741</c:v>
                </c:pt>
                <c:pt idx="91">
                  <c:v>4.6505034554350297</c:v>
                </c:pt>
                <c:pt idx="92">
                  <c:v>3.6542633660597348</c:v>
                </c:pt>
                <c:pt idx="93">
                  <c:v>2.8465537421716767</c:v>
                </c:pt>
                <c:pt idx="94">
                  <c:v>2.179643530621147</c:v>
                </c:pt>
                <c:pt idx="95">
                  <c:v>1.6077910637896184</c:v>
                </c:pt>
                <c:pt idx="96">
                  <c:v>1.1114874881545993</c:v>
                </c:pt>
                <c:pt idx="97">
                  <c:v>0.7004009948197365</c:v>
                </c:pt>
                <c:pt idx="98">
                  <c:v>0.39639770586208622</c:v>
                </c:pt>
                <c:pt idx="99">
                  <c:v>0.2136673852955342</c:v>
                </c:pt>
                <c:pt idx="100">
                  <c:v>0.1464291442530502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y  Dominant'!$G$4</c:f>
              <c:strCache>
                <c:ptCount val="1"/>
                <c:pt idx="0">
                  <c:v>low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y  Dominant'!$G$5:$G$105</c:f>
              <c:numCache>
                <c:formatCode>General</c:formatCode>
                <c:ptCount val="101"/>
                <c:pt idx="0">
                  <c:v>-1.7206996918161743E-2</c:v>
                </c:pt>
                <c:pt idx="1">
                  <c:v>0.28436156548302338</c:v>
                </c:pt>
                <c:pt idx="2">
                  <c:v>0.13129316675018221</c:v>
                </c:pt>
                <c:pt idx="3">
                  <c:v>-1.6624500421443513</c:v>
                </c:pt>
                <c:pt idx="4">
                  <c:v>-5.9329165527710002</c:v>
                </c:pt>
                <c:pt idx="5">
                  <c:v>-11.821996641422672</c:v>
                </c:pt>
                <c:pt idx="6">
                  <c:v>-17.623290765543004</c:v>
                </c:pt>
                <c:pt idx="7">
                  <c:v>-21.845021449067211</c:v>
                </c:pt>
                <c:pt idx="8">
                  <c:v>-24.324898722148003</c:v>
                </c:pt>
                <c:pt idx="9">
                  <c:v>-25.928943566429062</c:v>
                </c:pt>
                <c:pt idx="10">
                  <c:v>-26.880772925988175</c:v>
                </c:pt>
                <c:pt idx="11">
                  <c:v>-26.694878173880809</c:v>
                </c:pt>
                <c:pt idx="12">
                  <c:v>-25.230829106084805</c:v>
                </c:pt>
                <c:pt idx="13">
                  <c:v>-23.035074584873186</c:v>
                </c:pt>
                <c:pt idx="14">
                  <c:v>-21.182682747222803</c:v>
                </c:pt>
                <c:pt idx="15">
                  <c:v>-20.753644886923759</c:v>
                </c:pt>
                <c:pt idx="16">
                  <c:v>-22.009872499669186</c:v>
                </c:pt>
                <c:pt idx="17">
                  <c:v>-24.383335025853967</c:v>
                </c:pt>
                <c:pt idx="18">
                  <c:v>-27.276493181771094</c:v>
                </c:pt>
                <c:pt idx="19">
                  <c:v>-30.360653614246932</c:v>
                </c:pt>
                <c:pt idx="20">
                  <c:v>-33.527893875549417</c:v>
                </c:pt>
                <c:pt idx="21">
                  <c:v>-36.729044093017826</c:v>
                </c:pt>
                <c:pt idx="22">
                  <c:v>-39.7560892279661</c:v>
                </c:pt>
                <c:pt idx="23">
                  <c:v>-42.257916397195103</c:v>
                </c:pt>
                <c:pt idx="24">
                  <c:v>-43.946983092156124</c:v>
                </c:pt>
                <c:pt idx="25">
                  <c:v>-44.709110844538323</c:v>
                </c:pt>
                <c:pt idx="26">
                  <c:v>-44.592170196786839</c:v>
                </c:pt>
                <c:pt idx="27">
                  <c:v>-43.762761897372364</c:v>
                </c:pt>
                <c:pt idx="28">
                  <c:v>-42.472560537175035</c:v>
                </c:pt>
                <c:pt idx="29">
                  <c:v>-41.012320069640417</c:v>
                </c:pt>
                <c:pt idx="30">
                  <c:v>-39.630523064505191</c:v>
                </c:pt>
                <c:pt idx="31">
                  <c:v>-38.467623914042292</c:v>
                </c:pt>
                <c:pt idx="32">
                  <c:v>-37.547699180420722</c:v>
                </c:pt>
                <c:pt idx="33">
                  <c:v>-36.820877696160878</c:v>
                </c:pt>
                <c:pt idx="34">
                  <c:v>-36.181512456505914</c:v>
                </c:pt>
                <c:pt idx="35">
                  <c:v>-35.480620830964462</c:v>
                </c:pt>
                <c:pt idx="36">
                  <c:v>-34.558455109372282</c:v>
                </c:pt>
                <c:pt idx="37">
                  <c:v>-33.307351637114522</c:v>
                </c:pt>
                <c:pt idx="38">
                  <c:v>-31.713898175614215</c:v>
                </c:pt>
                <c:pt idx="39">
                  <c:v>-29.850452733550831</c:v>
                </c:pt>
                <c:pt idx="40">
                  <c:v>-27.8320711055648</c:v>
                </c:pt>
                <c:pt idx="41">
                  <c:v>-25.768155566136457</c:v>
                </c:pt>
                <c:pt idx="42">
                  <c:v>-23.731948028175577</c:v>
                </c:pt>
                <c:pt idx="43">
                  <c:v>-21.750397034738818</c:v>
                </c:pt>
                <c:pt idx="44">
                  <c:v>-19.821349374710937</c:v>
                </c:pt>
                <c:pt idx="45">
                  <c:v>-17.925938487170619</c:v>
                </c:pt>
                <c:pt idx="46">
                  <c:v>-16.042691592935249</c:v>
                </c:pt>
                <c:pt idx="47">
                  <c:v>-14.150868216086412</c:v>
                </c:pt>
                <c:pt idx="48">
                  <c:v>-12.233308922845753</c:v>
                </c:pt>
                <c:pt idx="49">
                  <c:v>-10.277262577959043</c:v>
                </c:pt>
                <c:pt idx="50">
                  <c:v>-8.2765850657960556</c:v>
                </c:pt>
                <c:pt idx="51">
                  <c:v>-6.2312321209703123</c:v>
                </c:pt>
                <c:pt idx="52">
                  <c:v>-4.1471997821248667</c:v>
                </c:pt>
                <c:pt idx="53">
                  <c:v>-2.0297134575635418</c:v>
                </c:pt>
                <c:pt idx="54">
                  <c:v>0.11571289478691948</c:v>
                </c:pt>
                <c:pt idx="55">
                  <c:v>2.2805587288666311</c:v>
                </c:pt>
                <c:pt idx="56">
                  <c:v>4.4507855443751465</c:v>
                </c:pt>
                <c:pt idx="57">
                  <c:v>6.6056998840153502</c:v>
                </c:pt>
                <c:pt idx="58">
                  <c:v>8.7176534070654057</c:v>
                </c:pt>
                <c:pt idx="59">
                  <c:v>10.75184004189434</c:v>
                </c:pt>
                <c:pt idx="60">
                  <c:v>12.667634686425028</c:v>
                </c:pt>
                <c:pt idx="61">
                  <c:v>14.424525917557746</c:v>
                </c:pt>
                <c:pt idx="62">
                  <c:v>15.989844290303608</c:v>
                </c:pt>
                <c:pt idx="63">
                  <c:v>17.348186563795139</c:v>
                </c:pt>
                <c:pt idx="64">
                  <c:v>18.501290937115094</c:v>
                </c:pt>
                <c:pt idx="65">
                  <c:v>19.461685688201353</c:v>
                </c:pt>
                <c:pt idx="66">
                  <c:v>20.241442926474626</c:v>
                </c:pt>
                <c:pt idx="67">
                  <c:v>20.846931617648689</c:v>
                </c:pt>
                <c:pt idx="68">
                  <c:v>21.275700738898664</c:v>
                </c:pt>
                <c:pt idx="69">
                  <c:v>21.520834907498521</c:v>
                </c:pt>
                <c:pt idx="70">
                  <c:v>21.575891236964537</c:v>
                </c:pt>
                <c:pt idx="71">
                  <c:v>21.440839661985073</c:v>
                </c:pt>
                <c:pt idx="72">
                  <c:v>21.119288275282024</c:v>
                </c:pt>
                <c:pt idx="73">
                  <c:v>20.619221314141534</c:v>
                </c:pt>
                <c:pt idx="74">
                  <c:v>19.951208261097356</c:v>
                </c:pt>
                <c:pt idx="75">
                  <c:v>19.12153051237685</c:v>
                </c:pt>
                <c:pt idx="76">
                  <c:v>18.134705244780584</c:v>
                </c:pt>
                <c:pt idx="77">
                  <c:v>16.992780534076566</c:v>
                </c:pt>
                <c:pt idx="78">
                  <c:v>15.703945300762992</c:v>
                </c:pt>
                <c:pt idx="79">
                  <c:v>14.288587073658778</c:v>
                </c:pt>
                <c:pt idx="80">
                  <c:v>12.780436931286467</c:v>
                </c:pt>
                <c:pt idx="81">
                  <c:v>11.226556310197225</c:v>
                </c:pt>
                <c:pt idx="82">
                  <c:v>9.6794945718491583</c:v>
                </c:pt>
                <c:pt idx="83">
                  <c:v>8.1911117850715414</c:v>
                </c:pt>
                <c:pt idx="84">
                  <c:v>6.80793825531899</c:v>
                </c:pt>
                <c:pt idx="85">
                  <c:v>5.5672638952668976</c:v>
                </c:pt>
                <c:pt idx="86">
                  <c:v>4.4905300479211743</c:v>
                </c:pt>
                <c:pt idx="87">
                  <c:v>3.5752654126201278</c:v>
                </c:pt>
                <c:pt idx="88">
                  <c:v>2.80009573693569</c:v>
                </c:pt>
                <c:pt idx="89">
                  <c:v>2.1362865007161416</c:v>
                </c:pt>
                <c:pt idx="90">
                  <c:v>1.558288805932432</c:v>
                </c:pt>
                <c:pt idx="91">
                  <c:v>1.0483720829127681</c:v>
                </c:pt>
                <c:pt idx="92">
                  <c:v>0.60059700248158965</c:v>
                </c:pt>
                <c:pt idx="93">
                  <c:v>0.22652480088018834</c:v>
                </c:pt>
                <c:pt idx="94">
                  <c:v>-4.7734572012006371E-2</c:v>
                </c:pt>
                <c:pt idx="95">
                  <c:v>-0.20125340740658371</c:v>
                </c:pt>
                <c:pt idx="96">
                  <c:v>-0.23860342212123509</c:v>
                </c:pt>
                <c:pt idx="97">
                  <c:v>-0.19209991759246703</c:v>
                </c:pt>
                <c:pt idx="98">
                  <c:v>-0.10814339799606654</c:v>
                </c:pt>
                <c:pt idx="99">
                  <c:v>-3.1966540690791412E-2</c:v>
                </c:pt>
                <c:pt idx="100">
                  <c:v>3.2969411338412136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494592"/>
        <c:axId val="104141184"/>
      </c:lineChart>
      <c:catAx>
        <c:axId val="1064945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04141184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04141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6494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z  dominant'!$C$4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z  dominant'!$C$5:$C$105</c:f>
              <c:numCache>
                <c:formatCode>General</c:formatCode>
                <c:ptCount val="101"/>
                <c:pt idx="0">
                  <c:v>10.418256804694824</c:v>
                </c:pt>
                <c:pt idx="1">
                  <c:v>18.242663867158395</c:v>
                </c:pt>
                <c:pt idx="2">
                  <c:v>42.123443518064946</c:v>
                </c:pt>
                <c:pt idx="3">
                  <c:v>83.292760471095619</c:v>
                </c:pt>
                <c:pt idx="4">
                  <c:v>113.60263462958167</c:v>
                </c:pt>
                <c:pt idx="5">
                  <c:v>115.79999213168738</c:v>
                </c:pt>
                <c:pt idx="6">
                  <c:v>113.33138153314616</c:v>
                </c:pt>
                <c:pt idx="7">
                  <c:v>109.38818002176191</c:v>
                </c:pt>
                <c:pt idx="8">
                  <c:v>109.99439311987302</c:v>
                </c:pt>
                <c:pt idx="9">
                  <c:v>112.31409230509941</c:v>
                </c:pt>
                <c:pt idx="10">
                  <c:v>115.59562551816758</c:v>
                </c:pt>
                <c:pt idx="11">
                  <c:v>118.80110117566385</c:v>
                </c:pt>
                <c:pt idx="12">
                  <c:v>120.48215446736555</c:v>
                </c:pt>
                <c:pt idx="13">
                  <c:v>120.64247033861551</c:v>
                </c:pt>
                <c:pt idx="14">
                  <c:v>122.09349795025638</c:v>
                </c:pt>
                <c:pt idx="15">
                  <c:v>125.36331606975952</c:v>
                </c:pt>
                <c:pt idx="16">
                  <c:v>130.4789729153558</c:v>
                </c:pt>
                <c:pt idx="17">
                  <c:v>136.07723732515205</c:v>
                </c:pt>
                <c:pt idx="18">
                  <c:v>141.71664641518046</c:v>
                </c:pt>
                <c:pt idx="19">
                  <c:v>147.02034037548401</c:v>
                </c:pt>
                <c:pt idx="20">
                  <c:v>151.07075495545016</c:v>
                </c:pt>
                <c:pt idx="21">
                  <c:v>154.25178792767585</c:v>
                </c:pt>
                <c:pt idx="22">
                  <c:v>157.64821073829503</c:v>
                </c:pt>
                <c:pt idx="23">
                  <c:v>161.77969401158492</c:v>
                </c:pt>
                <c:pt idx="24">
                  <c:v>165.96833643394186</c:v>
                </c:pt>
                <c:pt idx="25">
                  <c:v>171.19400151180977</c:v>
                </c:pt>
                <c:pt idx="26">
                  <c:v>176.00462597546363</c:v>
                </c:pt>
                <c:pt idx="27">
                  <c:v>182.02105283881548</c:v>
                </c:pt>
                <c:pt idx="28">
                  <c:v>187.11316974135352</c:v>
                </c:pt>
                <c:pt idx="29">
                  <c:v>192.12462285508411</c:v>
                </c:pt>
                <c:pt idx="30">
                  <c:v>196.43268100564441</c:v>
                </c:pt>
                <c:pt idx="31">
                  <c:v>198.73318090666857</c:v>
                </c:pt>
                <c:pt idx="32">
                  <c:v>200.74790640998299</c:v>
                </c:pt>
                <c:pt idx="33">
                  <c:v>203.60551677333936</c:v>
                </c:pt>
                <c:pt idx="34">
                  <c:v>205.66809415260025</c:v>
                </c:pt>
                <c:pt idx="35">
                  <c:v>207.39053545695165</c:v>
                </c:pt>
                <c:pt idx="36">
                  <c:v>208.94652578846748</c:v>
                </c:pt>
                <c:pt idx="37">
                  <c:v>210.12926135148345</c:v>
                </c:pt>
                <c:pt idx="38">
                  <c:v>211.05593662300748</c:v>
                </c:pt>
                <c:pt idx="39">
                  <c:v>211.87343695837677</c:v>
                </c:pt>
                <c:pt idx="40">
                  <c:v>212.38577276568455</c:v>
                </c:pt>
                <c:pt idx="41">
                  <c:v>212.66648455393698</c:v>
                </c:pt>
                <c:pt idx="42">
                  <c:v>212.16311736989888</c:v>
                </c:pt>
                <c:pt idx="43">
                  <c:v>211.48275348706571</c:v>
                </c:pt>
                <c:pt idx="44">
                  <c:v>210.98592062402577</c:v>
                </c:pt>
                <c:pt idx="45">
                  <c:v>209.98499224724799</c:v>
                </c:pt>
                <c:pt idx="46">
                  <c:v>208.90259723796223</c:v>
                </c:pt>
                <c:pt idx="47">
                  <c:v>207.91748405409285</c:v>
                </c:pt>
                <c:pt idx="48">
                  <c:v>206.45045572062421</c:v>
                </c:pt>
                <c:pt idx="49">
                  <c:v>204.72842422113649</c:v>
                </c:pt>
                <c:pt idx="50">
                  <c:v>202.60146147686083</c:v>
                </c:pt>
                <c:pt idx="51">
                  <c:v>201.01266315115149</c:v>
                </c:pt>
                <c:pt idx="52">
                  <c:v>198.15013303189613</c:v>
                </c:pt>
                <c:pt idx="53">
                  <c:v>196.29092798474025</c:v>
                </c:pt>
                <c:pt idx="54">
                  <c:v>193.47014750781184</c:v>
                </c:pt>
                <c:pt idx="55">
                  <c:v>190.81282856290619</c:v>
                </c:pt>
                <c:pt idx="56">
                  <c:v>187.59919898707301</c:v>
                </c:pt>
                <c:pt idx="57">
                  <c:v>184.52634863548181</c:v>
                </c:pt>
                <c:pt idx="58">
                  <c:v>180.97519924032105</c:v>
                </c:pt>
                <c:pt idx="59">
                  <c:v>177.3197370560429</c:v>
                </c:pt>
                <c:pt idx="60">
                  <c:v>173.56563083415688</c:v>
                </c:pt>
                <c:pt idx="61">
                  <c:v>169.43447400663061</c:v>
                </c:pt>
                <c:pt idx="62">
                  <c:v>165.13474389886917</c:v>
                </c:pt>
                <c:pt idx="63">
                  <c:v>160.79402675920525</c:v>
                </c:pt>
                <c:pt idx="64">
                  <c:v>156.45272417092738</c:v>
                </c:pt>
                <c:pt idx="65">
                  <c:v>151.64643815299269</c:v>
                </c:pt>
                <c:pt idx="66">
                  <c:v>147.08643141482293</c:v>
                </c:pt>
                <c:pt idx="67">
                  <c:v>142.11281636375</c:v>
                </c:pt>
                <c:pt idx="68">
                  <c:v>137.28091025093713</c:v>
                </c:pt>
                <c:pt idx="69">
                  <c:v>131.71129688103986</c:v>
                </c:pt>
                <c:pt idx="70">
                  <c:v>126.87753819776607</c:v>
                </c:pt>
                <c:pt idx="71">
                  <c:v>121.57994247738682</c:v>
                </c:pt>
                <c:pt idx="72">
                  <c:v>115.98565281925227</c:v>
                </c:pt>
                <c:pt idx="73">
                  <c:v>110.87960919842931</c:v>
                </c:pt>
                <c:pt idx="74">
                  <c:v>105.39060752256593</c:v>
                </c:pt>
                <c:pt idx="75">
                  <c:v>99.891189364365019</c:v>
                </c:pt>
                <c:pt idx="76">
                  <c:v>94.319804073272707</c:v>
                </c:pt>
                <c:pt idx="77">
                  <c:v>88.532817945124691</c:v>
                </c:pt>
                <c:pt idx="78">
                  <c:v>83.486598891077605</c:v>
                </c:pt>
                <c:pt idx="79">
                  <c:v>77.748637999384314</c:v>
                </c:pt>
                <c:pt idx="80">
                  <c:v>71.881862500941494</c:v>
                </c:pt>
                <c:pt idx="81">
                  <c:v>66.68101634452232</c:v>
                </c:pt>
                <c:pt idx="82">
                  <c:v>61.625152272678442</c:v>
                </c:pt>
                <c:pt idx="83">
                  <c:v>56.548324406968476</c:v>
                </c:pt>
                <c:pt idx="84">
                  <c:v>51.177681789731473</c:v>
                </c:pt>
                <c:pt idx="85">
                  <c:v>46.668051294408855</c:v>
                </c:pt>
                <c:pt idx="86">
                  <c:v>42.338988558962427</c:v>
                </c:pt>
                <c:pt idx="87">
                  <c:v>38.097448967231287</c:v>
                </c:pt>
                <c:pt idx="88">
                  <c:v>33.947510368549501</c:v>
                </c:pt>
                <c:pt idx="89">
                  <c:v>30.363806899742251</c:v>
                </c:pt>
                <c:pt idx="90">
                  <c:v>27.221504525726694</c:v>
                </c:pt>
                <c:pt idx="91">
                  <c:v>23.906894461415632</c:v>
                </c:pt>
                <c:pt idx="92">
                  <c:v>22.010767518035159</c:v>
                </c:pt>
                <c:pt idx="93">
                  <c:v>19.682278099957163</c:v>
                </c:pt>
                <c:pt idx="94">
                  <c:v>17.78032554556934</c:v>
                </c:pt>
                <c:pt idx="95">
                  <c:v>15.668175445595162</c:v>
                </c:pt>
                <c:pt idx="96">
                  <c:v>14.444184701824014</c:v>
                </c:pt>
                <c:pt idx="97">
                  <c:v>13.284208477377327</c:v>
                </c:pt>
                <c:pt idx="98">
                  <c:v>12.32692408829571</c:v>
                </c:pt>
                <c:pt idx="99">
                  <c:v>10.997192533431008</c:v>
                </c:pt>
                <c:pt idx="100">
                  <c:v>10.5038398806822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z  dominant'!$D$4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z  dominant'!$D$5:$D$105</c:f>
              <c:numCache>
                <c:formatCode>General</c:formatCode>
                <c:ptCount val="101"/>
                <c:pt idx="0">
                  <c:v>4.6596073550116368E-4</c:v>
                </c:pt>
                <c:pt idx="1">
                  <c:v>9.3192147100232736E-4</c:v>
                </c:pt>
                <c:pt idx="2">
                  <c:v>-6.0392697862679458E-4</c:v>
                </c:pt>
                <c:pt idx="3">
                  <c:v>0.82987587290656661</c:v>
                </c:pt>
                <c:pt idx="4">
                  <c:v>8.4274855497395009</c:v>
                </c:pt>
                <c:pt idx="5">
                  <c:v>24.82116465522876</c:v>
                </c:pt>
                <c:pt idx="6">
                  <c:v>47.409088274486756</c:v>
                </c:pt>
                <c:pt idx="7">
                  <c:v>70.356511650383638</c:v>
                </c:pt>
                <c:pt idx="8">
                  <c:v>89.238448175211914</c:v>
                </c:pt>
                <c:pt idx="9">
                  <c:v>102.41233067066813</c:v>
                </c:pt>
                <c:pt idx="10">
                  <c:v>110.45551458324454</c:v>
                </c:pt>
                <c:pt idx="11">
                  <c:v>114.83859022699504</c:v>
                </c:pt>
                <c:pt idx="12">
                  <c:v>116.91689579986958</c:v>
                </c:pt>
                <c:pt idx="13">
                  <c:v>117.65216682375937</c:v>
                </c:pt>
                <c:pt idx="14">
                  <c:v>117.74011074756783</c:v>
                </c:pt>
                <c:pt idx="15">
                  <c:v>117.76631202443248</c:v>
                </c:pt>
                <c:pt idx="16">
                  <c:v>118.23289529077442</c:v>
                </c:pt>
                <c:pt idx="17">
                  <c:v>119.52833736311644</c:v>
                </c:pt>
                <c:pt idx="18">
                  <c:v>121.89209514274717</c:v>
                </c:pt>
                <c:pt idx="19">
                  <c:v>125.37376372961707</c:v>
                </c:pt>
                <c:pt idx="20">
                  <c:v>129.81828851724708</c:v>
                </c:pt>
                <c:pt idx="21">
                  <c:v>134.90498861682192</c:v>
                </c:pt>
                <c:pt idx="22">
                  <c:v>140.26087883052762</c:v>
                </c:pt>
                <c:pt idx="23">
                  <c:v>145.56242516973421</c:v>
                </c:pt>
                <c:pt idx="24">
                  <c:v>150.62388048095423</c:v>
                </c:pt>
                <c:pt idx="25">
                  <c:v>155.41283476253057</c:v>
                </c:pt>
                <c:pt idx="26">
                  <c:v>159.99557670123704</c:v>
                </c:pt>
                <c:pt idx="27">
                  <c:v>164.46618305751028</c:v>
                </c:pt>
                <c:pt idx="28">
                  <c:v>168.85975846185838</c:v>
                </c:pt>
                <c:pt idx="29">
                  <c:v>173.13451361484945</c:v>
                </c:pt>
                <c:pt idx="30">
                  <c:v>177.18555210514907</c:v>
                </c:pt>
                <c:pt idx="31">
                  <c:v>180.89759188272819</c:v>
                </c:pt>
                <c:pt idx="32">
                  <c:v>184.18279197647294</c:v>
                </c:pt>
                <c:pt idx="33">
                  <c:v>187.0139026418509</c:v>
                </c:pt>
                <c:pt idx="34">
                  <c:v>189.41576114078219</c:v>
                </c:pt>
                <c:pt idx="35">
                  <c:v>191.43974201603965</c:v>
                </c:pt>
                <c:pt idx="36">
                  <c:v>193.14916645925953</c:v>
                </c:pt>
                <c:pt idx="37">
                  <c:v>194.59879742157057</c:v>
                </c:pt>
                <c:pt idx="38">
                  <c:v>195.80716184247751</c:v>
                </c:pt>
                <c:pt idx="39">
                  <c:v>196.78487936811825</c:v>
                </c:pt>
                <c:pt idx="40">
                  <c:v>197.50547436196325</c:v>
                </c:pt>
                <c:pt idx="41">
                  <c:v>197.94086540394878</c:v>
                </c:pt>
                <c:pt idx="42">
                  <c:v>198.06267449973694</c:v>
                </c:pt>
                <c:pt idx="43">
                  <c:v>197.85205719048122</c:v>
                </c:pt>
                <c:pt idx="44">
                  <c:v>197.32820345293828</c:v>
                </c:pt>
                <c:pt idx="45">
                  <c:v>196.51558470144383</c:v>
                </c:pt>
                <c:pt idx="46">
                  <c:v>195.46892194725865</c:v>
                </c:pt>
                <c:pt idx="47">
                  <c:v>194.23367805460188</c:v>
                </c:pt>
                <c:pt idx="48">
                  <c:v>192.84695988565807</c:v>
                </c:pt>
                <c:pt idx="49">
                  <c:v>191.32590474406055</c:v>
                </c:pt>
                <c:pt idx="50">
                  <c:v>189.68135688357145</c:v>
                </c:pt>
                <c:pt idx="51">
                  <c:v>187.90331153408124</c:v>
                </c:pt>
                <c:pt idx="52">
                  <c:v>185.99699285642933</c:v>
                </c:pt>
                <c:pt idx="53">
                  <c:v>183.95700380256145</c:v>
                </c:pt>
                <c:pt idx="54">
                  <c:v>181.79156353275766</c:v>
                </c:pt>
                <c:pt idx="55">
                  <c:v>179.51449349958503</c:v>
                </c:pt>
                <c:pt idx="56">
                  <c:v>177.12441081596964</c:v>
                </c:pt>
                <c:pt idx="57">
                  <c:v>174.61199203524004</c:v>
                </c:pt>
                <c:pt idx="58">
                  <c:v>171.9500215504539</c:v>
                </c:pt>
                <c:pt idx="59">
                  <c:v>169.09591481694633</c:v>
                </c:pt>
                <c:pt idx="60">
                  <c:v>166.00932962896343</c:v>
                </c:pt>
                <c:pt idx="61">
                  <c:v>162.65205401249719</c:v>
                </c:pt>
                <c:pt idx="62">
                  <c:v>159.01353816749557</c:v>
                </c:pt>
                <c:pt idx="63">
                  <c:v>155.09559784677739</c:v>
                </c:pt>
                <c:pt idx="64">
                  <c:v>150.91153667769649</c:v>
                </c:pt>
                <c:pt idx="65">
                  <c:v>146.47770315766689</c:v>
                </c:pt>
                <c:pt idx="66">
                  <c:v>141.80583910884869</c:v>
                </c:pt>
                <c:pt idx="67">
                  <c:v>136.89908211364371</c:v>
                </c:pt>
                <c:pt idx="68">
                  <c:v>131.74792290852525</c:v>
                </c:pt>
                <c:pt idx="69">
                  <c:v>126.32960015979954</c:v>
                </c:pt>
                <c:pt idx="70">
                  <c:v>120.61783955479314</c:v>
                </c:pt>
                <c:pt idx="71">
                  <c:v>114.59404879223429</c:v>
                </c:pt>
                <c:pt idx="72">
                  <c:v>108.25338938686083</c:v>
                </c:pt>
                <c:pt idx="73">
                  <c:v>101.61127018393533</c:v>
                </c:pt>
                <c:pt idx="74">
                  <c:v>94.705959934416484</c:v>
                </c:pt>
                <c:pt idx="75">
                  <c:v>87.603496881645299</c:v>
                </c:pt>
                <c:pt idx="76">
                  <c:v>80.39480523826532</c:v>
                </c:pt>
                <c:pt idx="77">
                  <c:v>73.187419555547933</c:v>
                </c:pt>
                <c:pt idx="78">
                  <c:v>66.093487843822857</c:v>
                </c:pt>
                <c:pt idx="79">
                  <c:v>59.220609566861043</c:v>
                </c:pt>
                <c:pt idx="80">
                  <c:v>52.66241582750223</c:v>
                </c:pt>
                <c:pt idx="81">
                  <c:v>46.491729223379259</c:v>
                </c:pt>
                <c:pt idx="82">
                  <c:v>40.758050024062911</c:v>
                </c:pt>
                <c:pt idx="83">
                  <c:v>35.49497300283641</c:v>
                </c:pt>
                <c:pt idx="84">
                  <c:v>30.723577060432053</c:v>
                </c:pt>
                <c:pt idx="85">
                  <c:v>26.450361517869297</c:v>
                </c:pt>
                <c:pt idx="86">
                  <c:v>22.657452311439485</c:v>
                </c:pt>
                <c:pt idx="87">
                  <c:v>19.298759303505125</c:v>
                </c:pt>
                <c:pt idx="88">
                  <c:v>16.310965543028729</c:v>
                </c:pt>
                <c:pt idx="89">
                  <c:v>13.630729941238059</c:v>
                </c:pt>
                <c:pt idx="90">
                  <c:v>11.210819868706222</c:v>
                </c:pt>
                <c:pt idx="91">
                  <c:v>9.026330956112858</c:v>
                </c:pt>
                <c:pt idx="92">
                  <c:v>7.0715693206924861</c:v>
                </c:pt>
                <c:pt idx="93">
                  <c:v>5.3548094387058915</c:v>
                </c:pt>
                <c:pt idx="94">
                  <c:v>3.8905771293471156</c:v>
                </c:pt>
                <c:pt idx="95">
                  <c:v>2.6911678730226765</c:v>
                </c:pt>
                <c:pt idx="96">
                  <c:v>1.7586778919811177</c:v>
                </c:pt>
                <c:pt idx="97">
                  <c:v>1.080572992632933</c:v>
                </c:pt>
                <c:pt idx="98">
                  <c:v>0.63048538163490953</c:v>
                </c:pt>
                <c:pt idx="99">
                  <c:v>0.37046088190603105</c:v>
                </c:pt>
                <c:pt idx="100">
                  <c:v>0.253923183044890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z  dominant'!$E$4</c:f>
              <c:strCache>
                <c:ptCount val="1"/>
                <c:pt idx="0">
                  <c:v>upp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z  dominant'!$E$5:$E$105</c:f>
              <c:numCache>
                <c:formatCode>General</c:formatCode>
                <c:ptCount val="101"/>
                <c:pt idx="0">
                  <c:v>20.787214896282912</c:v>
                </c:pt>
                <c:pt idx="1">
                  <c:v>28.515475016188667</c:v>
                </c:pt>
                <c:pt idx="2">
                  <c:v>72.544905840104889</c:v>
                </c:pt>
                <c:pt idx="3">
                  <c:v>127.00981679502357</c:v>
                </c:pt>
                <c:pt idx="4">
                  <c:v>159.50341181985758</c:v>
                </c:pt>
                <c:pt idx="5">
                  <c:v>162.67287929749972</c:v>
                </c:pt>
                <c:pt idx="6">
                  <c:v>163.80389756489549</c:v>
                </c:pt>
                <c:pt idx="7">
                  <c:v>155.78198588624147</c:v>
                </c:pt>
                <c:pt idx="8">
                  <c:v>143.73981276416154</c:v>
                </c:pt>
                <c:pt idx="9">
                  <c:v>135.94822700955342</c:v>
                </c:pt>
                <c:pt idx="10">
                  <c:v>138.03085621899965</c:v>
                </c:pt>
                <c:pt idx="11">
                  <c:v>141.70983862411734</c:v>
                </c:pt>
                <c:pt idx="12">
                  <c:v>144.18883007872802</c:v>
                </c:pt>
                <c:pt idx="13">
                  <c:v>141.64919288906546</c:v>
                </c:pt>
                <c:pt idx="14">
                  <c:v>140.02001018589851</c:v>
                </c:pt>
                <c:pt idx="15">
                  <c:v>141.37273973246951</c:v>
                </c:pt>
                <c:pt idx="16">
                  <c:v>146.85446205789634</c:v>
                </c:pt>
                <c:pt idx="17">
                  <c:v>153.39097777150135</c:v>
                </c:pt>
                <c:pt idx="18">
                  <c:v>159.79771092533719</c:v>
                </c:pt>
                <c:pt idx="19">
                  <c:v>165.86483041126837</c:v>
                </c:pt>
                <c:pt idx="20">
                  <c:v>171.44234846977946</c:v>
                </c:pt>
                <c:pt idx="21">
                  <c:v>175.98767731943221</c:v>
                </c:pt>
                <c:pt idx="22">
                  <c:v>180.7465538394207</c:v>
                </c:pt>
                <c:pt idx="23">
                  <c:v>186.64877407886792</c:v>
                </c:pt>
                <c:pt idx="24">
                  <c:v>191.40152368664556</c:v>
                </c:pt>
                <c:pt idx="25">
                  <c:v>196.65470415310409</c:v>
                </c:pt>
                <c:pt idx="26">
                  <c:v>200.31624604812046</c:v>
                </c:pt>
                <c:pt idx="27">
                  <c:v>205.43235510632076</c:v>
                </c:pt>
                <c:pt idx="28">
                  <c:v>207.06393396859465</c:v>
                </c:pt>
                <c:pt idx="29">
                  <c:v>208.64063215156548</c:v>
                </c:pt>
                <c:pt idx="30">
                  <c:v>212.66824505864179</c:v>
                </c:pt>
                <c:pt idx="31">
                  <c:v>216.72608158208371</c:v>
                </c:pt>
                <c:pt idx="32">
                  <c:v>219.89975297896049</c:v>
                </c:pt>
                <c:pt idx="33">
                  <c:v>223.24535663432812</c:v>
                </c:pt>
                <c:pt idx="34">
                  <c:v>226.39435413509153</c:v>
                </c:pt>
                <c:pt idx="35">
                  <c:v>228.22726375527674</c:v>
                </c:pt>
                <c:pt idx="36">
                  <c:v>230.10417429836679</c:v>
                </c:pt>
                <c:pt idx="37">
                  <c:v>231.0420846557198</c:v>
                </c:pt>
                <c:pt idx="38">
                  <c:v>231.93950723661169</c:v>
                </c:pt>
                <c:pt idx="39">
                  <c:v>232.36645406999233</c:v>
                </c:pt>
                <c:pt idx="40">
                  <c:v>232.56712542250457</c:v>
                </c:pt>
                <c:pt idx="41">
                  <c:v>232.96906514791766</c:v>
                </c:pt>
                <c:pt idx="42">
                  <c:v>232.59479801485671</c:v>
                </c:pt>
                <c:pt idx="43">
                  <c:v>232.00422962626357</c:v>
                </c:pt>
                <c:pt idx="44">
                  <c:v>231.94564340820941</c:v>
                </c:pt>
                <c:pt idx="45">
                  <c:v>230.83598217235399</c:v>
                </c:pt>
                <c:pt idx="46">
                  <c:v>229.75740155212031</c:v>
                </c:pt>
                <c:pt idx="47">
                  <c:v>229.06766597421608</c:v>
                </c:pt>
                <c:pt idx="48">
                  <c:v>227.63013238186278</c:v>
                </c:pt>
                <c:pt idx="49">
                  <c:v>226.13100038345468</c:v>
                </c:pt>
                <c:pt idx="50">
                  <c:v>224.30035750040938</c:v>
                </c:pt>
                <c:pt idx="51">
                  <c:v>222.27123615244682</c:v>
                </c:pt>
                <c:pt idx="52">
                  <c:v>219.79141186045939</c:v>
                </c:pt>
                <c:pt idx="53">
                  <c:v>217.84475424241057</c:v>
                </c:pt>
                <c:pt idx="54">
                  <c:v>214.68275804602237</c:v>
                </c:pt>
                <c:pt idx="55">
                  <c:v>212.21366986843881</c:v>
                </c:pt>
                <c:pt idx="56">
                  <c:v>208.49003750073706</c:v>
                </c:pt>
                <c:pt idx="57">
                  <c:v>205.42225591759654</c:v>
                </c:pt>
                <c:pt idx="58">
                  <c:v>201.78544511509972</c:v>
                </c:pt>
                <c:pt idx="59">
                  <c:v>197.93465867975669</c:v>
                </c:pt>
                <c:pt idx="60">
                  <c:v>194.52430454255338</c:v>
                </c:pt>
                <c:pt idx="61">
                  <c:v>190.13515687110512</c:v>
                </c:pt>
                <c:pt idx="62">
                  <c:v>185.80890498655512</c:v>
                </c:pt>
                <c:pt idx="63">
                  <c:v>181.58016843286404</c:v>
                </c:pt>
                <c:pt idx="64">
                  <c:v>177.50302587463088</c:v>
                </c:pt>
                <c:pt idx="65">
                  <c:v>172.56527748205642</c:v>
                </c:pt>
                <c:pt idx="66">
                  <c:v>167.94567280417428</c:v>
                </c:pt>
                <c:pt idx="67">
                  <c:v>163.08246010899543</c:v>
                </c:pt>
                <c:pt idx="68">
                  <c:v>157.93825576686521</c:v>
                </c:pt>
                <c:pt idx="69">
                  <c:v>152.68180974413781</c:v>
                </c:pt>
                <c:pt idx="70">
                  <c:v>147.32649714307672</c:v>
                </c:pt>
                <c:pt idx="71">
                  <c:v>141.69553411331182</c:v>
                </c:pt>
                <c:pt idx="72">
                  <c:v>135.82843021723994</c:v>
                </c:pt>
                <c:pt idx="73">
                  <c:v>130.49288969617032</c:v>
                </c:pt>
                <c:pt idx="74">
                  <c:v>124.69672699069122</c:v>
                </c:pt>
                <c:pt idx="75">
                  <c:v>119.09912047195787</c:v>
                </c:pt>
                <c:pt idx="76">
                  <c:v>112.48187999156339</c:v>
                </c:pt>
                <c:pt idx="77">
                  <c:v>106.32438689907463</c:v>
                </c:pt>
                <c:pt idx="78">
                  <c:v>100.69118480928998</c:v>
                </c:pt>
                <c:pt idx="79">
                  <c:v>94.063469753439577</c:v>
                </c:pt>
                <c:pt idx="80">
                  <c:v>87.470986388562608</c:v>
                </c:pt>
                <c:pt idx="81">
                  <c:v>81.290562606687274</c:v>
                </c:pt>
                <c:pt idx="82">
                  <c:v>75.606155090280879</c:v>
                </c:pt>
                <c:pt idx="83">
                  <c:v>69.195441176232521</c:v>
                </c:pt>
                <c:pt idx="84">
                  <c:v>62.279080179225062</c:v>
                </c:pt>
                <c:pt idx="85">
                  <c:v>56.715416750516468</c:v>
                </c:pt>
                <c:pt idx="86">
                  <c:v>51.530985153969226</c:v>
                </c:pt>
                <c:pt idx="87">
                  <c:v>46.096157681895967</c:v>
                </c:pt>
                <c:pt idx="88">
                  <c:v>40.66830258022862</c:v>
                </c:pt>
                <c:pt idx="89">
                  <c:v>36.720922305895556</c:v>
                </c:pt>
                <c:pt idx="90">
                  <c:v>32.179363992999299</c:v>
                </c:pt>
                <c:pt idx="91">
                  <c:v>28.630987054858643</c:v>
                </c:pt>
                <c:pt idx="92">
                  <c:v>26.449102804973734</c:v>
                </c:pt>
                <c:pt idx="93">
                  <c:v>23.558106295229834</c:v>
                </c:pt>
                <c:pt idx="94">
                  <c:v>21.289746752462889</c:v>
                </c:pt>
                <c:pt idx="95">
                  <c:v>18.918624326064897</c:v>
                </c:pt>
                <c:pt idx="96">
                  <c:v>17.889069051665583</c:v>
                </c:pt>
                <c:pt idx="97">
                  <c:v>16.0283249851976</c:v>
                </c:pt>
                <c:pt idx="98">
                  <c:v>15.210521175669175</c:v>
                </c:pt>
                <c:pt idx="99">
                  <c:v>13.262449312807496</c:v>
                </c:pt>
                <c:pt idx="100">
                  <c:v>12.55214397678702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z  dominant'!$F$4</c:f>
              <c:strCache>
                <c:ptCount val="1"/>
                <c:pt idx="0">
                  <c:v>low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z  dominant'!$F$5:$F$105</c:f>
              <c:numCache>
                <c:formatCode>General</c:formatCode>
                <c:ptCount val="101"/>
                <c:pt idx="0">
                  <c:v>4.929871310673839E-2</c:v>
                </c:pt>
                <c:pt idx="1">
                  <c:v>7.9698527181281236</c:v>
                </c:pt>
                <c:pt idx="2">
                  <c:v>11.701981196024995</c:v>
                </c:pt>
                <c:pt idx="3">
                  <c:v>39.575704147167663</c:v>
                </c:pt>
                <c:pt idx="4">
                  <c:v>67.701857439305769</c:v>
                </c:pt>
                <c:pt idx="5">
                  <c:v>68.927104965875031</c:v>
                </c:pt>
                <c:pt idx="6">
                  <c:v>62.858865501396814</c:v>
                </c:pt>
                <c:pt idx="7">
                  <c:v>62.994374157282351</c:v>
                </c:pt>
                <c:pt idx="8">
                  <c:v>76.248973475584506</c:v>
                </c:pt>
                <c:pt idx="9">
                  <c:v>88.679957600645409</c:v>
                </c:pt>
                <c:pt idx="10">
                  <c:v>93.160394817335515</c:v>
                </c:pt>
                <c:pt idx="11">
                  <c:v>95.892363727210352</c:v>
                </c:pt>
                <c:pt idx="12">
                  <c:v>96.775478856003062</c:v>
                </c:pt>
                <c:pt idx="13">
                  <c:v>99.63574778816556</c:v>
                </c:pt>
                <c:pt idx="14">
                  <c:v>104.16698571461424</c:v>
                </c:pt>
                <c:pt idx="15">
                  <c:v>109.35389240704953</c:v>
                </c:pt>
                <c:pt idx="16">
                  <c:v>114.10348377281525</c:v>
                </c:pt>
                <c:pt idx="17">
                  <c:v>118.76349687880275</c:v>
                </c:pt>
                <c:pt idx="18">
                  <c:v>123.63558190502373</c:v>
                </c:pt>
                <c:pt idx="19">
                  <c:v>128.17585033969965</c:v>
                </c:pt>
                <c:pt idx="20">
                  <c:v>130.69916144112085</c:v>
                </c:pt>
                <c:pt idx="21">
                  <c:v>132.51589853591949</c:v>
                </c:pt>
                <c:pt idx="22">
                  <c:v>134.54986763716937</c:v>
                </c:pt>
                <c:pt idx="23">
                  <c:v>136.91061394430193</c:v>
                </c:pt>
                <c:pt idx="24">
                  <c:v>140.53514918123815</c:v>
                </c:pt>
                <c:pt idx="25">
                  <c:v>145.73329887051545</c:v>
                </c:pt>
                <c:pt idx="26">
                  <c:v>151.69300590280679</c:v>
                </c:pt>
                <c:pt idx="27">
                  <c:v>158.6097505713102</c:v>
                </c:pt>
                <c:pt idx="28">
                  <c:v>167.16240551411238</c:v>
                </c:pt>
                <c:pt idx="29">
                  <c:v>175.60861355860274</c:v>
                </c:pt>
                <c:pt idx="30">
                  <c:v>180.19711695264704</c:v>
                </c:pt>
                <c:pt idx="31">
                  <c:v>180.74028023125342</c:v>
                </c:pt>
                <c:pt idx="32">
                  <c:v>181.59605984100548</c:v>
                </c:pt>
                <c:pt idx="33">
                  <c:v>183.9656769123506</c:v>
                </c:pt>
                <c:pt idx="34">
                  <c:v>184.94183417010896</c:v>
                </c:pt>
                <c:pt idx="35">
                  <c:v>186.55380715862657</c:v>
                </c:pt>
                <c:pt idx="36">
                  <c:v>187.78887727856818</c:v>
                </c:pt>
                <c:pt idx="37">
                  <c:v>189.2164380472471</c:v>
                </c:pt>
                <c:pt idx="38">
                  <c:v>190.17236600940328</c:v>
                </c:pt>
                <c:pt idx="39">
                  <c:v>191.38041984676121</c:v>
                </c:pt>
                <c:pt idx="40">
                  <c:v>192.20442010886453</c:v>
                </c:pt>
                <c:pt idx="41">
                  <c:v>192.3639039599563</c:v>
                </c:pt>
                <c:pt idx="42">
                  <c:v>191.73143672494106</c:v>
                </c:pt>
                <c:pt idx="43">
                  <c:v>190.96127734786785</c:v>
                </c:pt>
                <c:pt idx="44">
                  <c:v>190.02619783984213</c:v>
                </c:pt>
                <c:pt idx="45">
                  <c:v>189.13400232214198</c:v>
                </c:pt>
                <c:pt idx="46">
                  <c:v>188.04779292380414</c:v>
                </c:pt>
                <c:pt idx="47">
                  <c:v>186.76730213396962</c:v>
                </c:pt>
                <c:pt idx="48">
                  <c:v>185.27077905938563</c:v>
                </c:pt>
                <c:pt idx="49">
                  <c:v>183.32584805881831</c:v>
                </c:pt>
                <c:pt idx="50">
                  <c:v>180.90256545331229</c:v>
                </c:pt>
                <c:pt idx="51">
                  <c:v>179.75409014985615</c:v>
                </c:pt>
                <c:pt idx="52">
                  <c:v>176.50885420333287</c:v>
                </c:pt>
                <c:pt idx="53">
                  <c:v>174.73710172706993</c:v>
                </c:pt>
                <c:pt idx="54">
                  <c:v>172.25753696960132</c:v>
                </c:pt>
                <c:pt idx="55">
                  <c:v>169.41198725737357</c:v>
                </c:pt>
                <c:pt idx="56">
                  <c:v>166.70836047340896</c:v>
                </c:pt>
                <c:pt idx="57">
                  <c:v>163.63044135336708</c:v>
                </c:pt>
                <c:pt idx="58">
                  <c:v>160.16495336554237</c:v>
                </c:pt>
                <c:pt idx="59">
                  <c:v>156.7048154323291</c:v>
                </c:pt>
                <c:pt idx="60">
                  <c:v>152.60695712576037</c:v>
                </c:pt>
                <c:pt idx="61">
                  <c:v>148.73379114215609</c:v>
                </c:pt>
                <c:pt idx="62">
                  <c:v>144.46058281118323</c:v>
                </c:pt>
                <c:pt idx="63">
                  <c:v>140.00788508554646</c:v>
                </c:pt>
                <c:pt idx="64">
                  <c:v>135.40242246722389</c:v>
                </c:pt>
                <c:pt idx="65">
                  <c:v>130.72759882392896</c:v>
                </c:pt>
                <c:pt idx="66">
                  <c:v>126.22719002547159</c:v>
                </c:pt>
                <c:pt idx="67">
                  <c:v>121.14317261850456</c:v>
                </c:pt>
                <c:pt idx="68">
                  <c:v>116.62356473500905</c:v>
                </c:pt>
                <c:pt idx="69">
                  <c:v>110.74078401794191</c:v>
                </c:pt>
                <c:pt idx="70">
                  <c:v>106.42857925245542</c:v>
                </c:pt>
                <c:pt idx="71">
                  <c:v>101.46435084146182</c:v>
                </c:pt>
                <c:pt idx="72">
                  <c:v>96.142875421264577</c:v>
                </c:pt>
                <c:pt idx="73">
                  <c:v>91.266328700688277</c:v>
                </c:pt>
                <c:pt idx="74">
                  <c:v>86.084488054440641</c:v>
                </c:pt>
                <c:pt idx="75">
                  <c:v>80.683258256772163</c:v>
                </c:pt>
                <c:pt idx="76">
                  <c:v>76.157728154982024</c:v>
                </c:pt>
                <c:pt idx="77">
                  <c:v>70.741248991174757</c:v>
                </c:pt>
                <c:pt idx="78">
                  <c:v>66.282012972865232</c:v>
                </c:pt>
                <c:pt idx="79">
                  <c:v>61.433806245329052</c:v>
                </c:pt>
                <c:pt idx="80">
                  <c:v>56.292738613320374</c:v>
                </c:pt>
                <c:pt idx="81">
                  <c:v>52.071470082357365</c:v>
                </c:pt>
                <c:pt idx="82">
                  <c:v>47.644149455076004</c:v>
                </c:pt>
                <c:pt idx="83">
                  <c:v>43.901207637704431</c:v>
                </c:pt>
                <c:pt idx="84">
                  <c:v>40.076283400237884</c:v>
                </c:pt>
                <c:pt idx="85">
                  <c:v>36.620685838301242</c:v>
                </c:pt>
                <c:pt idx="86">
                  <c:v>33.146991963955628</c:v>
                </c:pt>
                <c:pt idx="87">
                  <c:v>30.098740252566607</c:v>
                </c:pt>
                <c:pt idx="88">
                  <c:v>27.226718156870383</c:v>
                </c:pt>
                <c:pt idx="89">
                  <c:v>24.006691493588946</c:v>
                </c:pt>
                <c:pt idx="90">
                  <c:v>22.263645058454088</c:v>
                </c:pt>
                <c:pt idx="91">
                  <c:v>19.182801867972621</c:v>
                </c:pt>
                <c:pt idx="92">
                  <c:v>17.572432231096585</c:v>
                </c:pt>
                <c:pt idx="93">
                  <c:v>15.80644990468449</c:v>
                </c:pt>
                <c:pt idx="94">
                  <c:v>14.270904338675789</c:v>
                </c:pt>
                <c:pt idx="95">
                  <c:v>12.417726565125427</c:v>
                </c:pt>
                <c:pt idx="96">
                  <c:v>10.999300351982445</c:v>
                </c:pt>
                <c:pt idx="97">
                  <c:v>10.540091969557052</c:v>
                </c:pt>
                <c:pt idx="98">
                  <c:v>9.4433270009222454</c:v>
                </c:pt>
                <c:pt idx="99">
                  <c:v>8.7319357540545202</c:v>
                </c:pt>
                <c:pt idx="100">
                  <c:v>8.455535784577426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z  dominant'!$G$4</c:f>
              <c:strCache>
                <c:ptCount val="1"/>
                <c:pt idx="0">
                  <c:v>upp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z  dominant'!$G$5:$G$105</c:f>
              <c:numCache>
                <c:formatCode>General</c:formatCode>
                <c:ptCount val="101"/>
                <c:pt idx="0">
                  <c:v>1.7942161561154424E-3</c:v>
                </c:pt>
                <c:pt idx="1">
                  <c:v>3.5884323122308847E-3</c:v>
                </c:pt>
                <c:pt idx="2">
                  <c:v>2.0939810887304054E-3</c:v>
                </c:pt>
                <c:pt idx="3">
                  <c:v>3.3163590320795002</c:v>
                </c:pt>
                <c:pt idx="4">
                  <c:v>19.25487920438232</c:v>
                </c:pt>
                <c:pt idx="5">
                  <c:v>45.792901655124965</c:v>
                </c:pt>
                <c:pt idx="6">
                  <c:v>75.696366932929067</c:v>
                </c:pt>
                <c:pt idx="7">
                  <c:v>101.59844056543871</c:v>
                </c:pt>
                <c:pt idx="8">
                  <c:v>120.39676673548321</c:v>
                </c:pt>
                <c:pt idx="9">
                  <c:v>133.44749516617458</c:v>
                </c:pt>
                <c:pt idx="10">
                  <c:v>142.36470691081939</c:v>
                </c:pt>
                <c:pt idx="11">
                  <c:v>146.98597581375833</c:v>
                </c:pt>
                <c:pt idx="12">
                  <c:v>147.63160436594623</c:v>
                </c:pt>
                <c:pt idx="13">
                  <c:v>146.25259744736695</c:v>
                </c:pt>
                <c:pt idx="14">
                  <c:v>145.46379779012628</c:v>
                </c:pt>
                <c:pt idx="15">
                  <c:v>146.41496600204042</c:v>
                </c:pt>
                <c:pt idx="16">
                  <c:v>148.11132900667931</c:v>
                </c:pt>
                <c:pt idx="17">
                  <c:v>149.32238375481185</c:v>
                </c:pt>
                <c:pt idx="18">
                  <c:v>150.02641936068434</c:v>
                </c:pt>
                <c:pt idx="19">
                  <c:v>151.355127729727</c:v>
                </c:pt>
                <c:pt idx="20">
                  <c:v>154.55686227212678</c:v>
                </c:pt>
                <c:pt idx="21">
                  <c:v>159.69265744442501</c:v>
                </c:pt>
                <c:pt idx="22">
                  <c:v>165.61465846119279</c:v>
                </c:pt>
                <c:pt idx="23">
                  <c:v>171.12039704496493</c:v>
                </c:pt>
                <c:pt idx="24">
                  <c:v>175.74051156148718</c:v>
                </c:pt>
                <c:pt idx="25">
                  <c:v>179.66369922257786</c:v>
                </c:pt>
                <c:pt idx="26">
                  <c:v>183.32642979794738</c:v>
                </c:pt>
                <c:pt idx="27">
                  <c:v>187.063983478426</c:v>
                </c:pt>
                <c:pt idx="28">
                  <c:v>190.91167236973445</c:v>
                </c:pt>
                <c:pt idx="29">
                  <c:v>194.73118493597985</c:v>
                </c:pt>
                <c:pt idx="30">
                  <c:v>198.34448829889158</c:v>
                </c:pt>
                <c:pt idx="31">
                  <c:v>201.63849047933218</c:v>
                </c:pt>
                <c:pt idx="32">
                  <c:v>204.57371348058655</c:v>
                </c:pt>
                <c:pt idx="33">
                  <c:v>207.17052446110449</c:v>
                </c:pt>
                <c:pt idx="34">
                  <c:v>209.46331197512677</c:v>
                </c:pt>
                <c:pt idx="35">
                  <c:v>211.46318359055178</c:v>
                </c:pt>
                <c:pt idx="36">
                  <c:v>213.17633798974884</c:v>
                </c:pt>
                <c:pt idx="37">
                  <c:v>214.61842936853589</c:v>
                </c:pt>
                <c:pt idx="38">
                  <c:v>215.79011399181266</c:v>
                </c:pt>
                <c:pt idx="39">
                  <c:v>216.71745137014997</c:v>
                </c:pt>
                <c:pt idx="40">
                  <c:v>217.38956776734088</c:v>
                </c:pt>
                <c:pt idx="41">
                  <c:v>217.79659878969073</c:v>
                </c:pt>
                <c:pt idx="42">
                  <c:v>217.92381312395889</c:v>
                </c:pt>
                <c:pt idx="43">
                  <c:v>217.75910439020942</c:v>
                </c:pt>
                <c:pt idx="44">
                  <c:v>217.32888775334382</c:v>
                </c:pt>
                <c:pt idx="45">
                  <c:v>216.65588522312962</c:v>
                </c:pt>
                <c:pt idx="46">
                  <c:v>215.78676177200626</c:v>
                </c:pt>
                <c:pt idx="47">
                  <c:v>214.74341102230247</c:v>
                </c:pt>
                <c:pt idx="48">
                  <c:v>213.54149281061066</c:v>
                </c:pt>
                <c:pt idx="49">
                  <c:v>212.17588642037884</c:v>
                </c:pt>
                <c:pt idx="50">
                  <c:v>210.64433851864675</c:v>
                </c:pt>
                <c:pt idx="51">
                  <c:v>208.92743410198989</c:v>
                </c:pt>
                <c:pt idx="52">
                  <c:v>207.03428809434058</c:v>
                </c:pt>
                <c:pt idx="53">
                  <c:v>204.96620451009656</c:v>
                </c:pt>
                <c:pt idx="54">
                  <c:v>202.73993657748318</c:v>
                </c:pt>
                <c:pt idx="55">
                  <c:v>200.37814394791417</c:v>
                </c:pt>
                <c:pt idx="56">
                  <c:v>197.87669321803742</c:v>
                </c:pt>
                <c:pt idx="57">
                  <c:v>195.21877048747621</c:v>
                </c:pt>
                <c:pt idx="58">
                  <c:v>192.37510241591994</c:v>
                </c:pt>
                <c:pt idx="59">
                  <c:v>189.30750671215466</c:v>
                </c:pt>
                <c:pt idx="60">
                  <c:v>185.99815847557443</c:v>
                </c:pt>
                <c:pt idx="61">
                  <c:v>182.43069049854097</c:v>
                </c:pt>
                <c:pt idx="62">
                  <c:v>178.62155628554524</c:v>
                </c:pt>
                <c:pt idx="63">
                  <c:v>174.58018766050071</c:v>
                </c:pt>
                <c:pt idx="64">
                  <c:v>170.31768017460706</c:v>
                </c:pt>
                <c:pt idx="65">
                  <c:v>165.84733758606887</c:v>
                </c:pt>
                <c:pt idx="66">
                  <c:v>161.18658764741969</c:v>
                </c:pt>
                <c:pt idx="67">
                  <c:v>156.35028487645275</c:v>
                </c:pt>
                <c:pt idx="68">
                  <c:v>151.33283613665151</c:v>
                </c:pt>
                <c:pt idx="69">
                  <c:v>146.08787159972943</c:v>
                </c:pt>
                <c:pt idx="70">
                  <c:v>140.53591602903782</c:v>
                </c:pt>
                <c:pt idx="71">
                  <c:v>134.58711520970226</c:v>
                </c:pt>
                <c:pt idx="72">
                  <c:v>128.16621172757019</c:v>
                </c:pt>
                <c:pt idx="73">
                  <c:v>121.24221357144992</c:v>
                </c:pt>
                <c:pt idx="74">
                  <c:v>113.83895644509708</c:v>
                </c:pt>
                <c:pt idx="75">
                  <c:v>106.04214345506924</c:v>
                </c:pt>
                <c:pt idx="76">
                  <c:v>97.983805629907806</c:v>
                </c:pt>
                <c:pt idx="77">
                  <c:v>89.821549856959109</c:v>
                </c:pt>
                <c:pt idx="78">
                  <c:v>81.710809839770178</c:v>
                </c:pt>
                <c:pt idx="79">
                  <c:v>73.785385764246485</c:v>
                </c:pt>
                <c:pt idx="80">
                  <c:v>66.147889661067495</c:v>
                </c:pt>
                <c:pt idx="81">
                  <c:v>58.873010994105158</c:v>
                </c:pt>
                <c:pt idx="82">
                  <c:v>52.011599799034812</c:v>
                </c:pt>
                <c:pt idx="83">
                  <c:v>45.600694795935837</c:v>
                </c:pt>
                <c:pt idx="84">
                  <c:v>39.665328489991964</c:v>
                </c:pt>
                <c:pt idx="85">
                  <c:v>34.224234648354496</c:v>
                </c:pt>
                <c:pt idx="86">
                  <c:v>29.284161357859272</c:v>
                </c:pt>
                <c:pt idx="87">
                  <c:v>24.830786572127298</c:v>
                </c:pt>
                <c:pt idx="88">
                  <c:v>20.830631547534516</c:v>
                </c:pt>
                <c:pt idx="89">
                  <c:v>17.240580530960699</c:v>
                </c:pt>
                <c:pt idx="90">
                  <c:v>14.019024633554515</c:v>
                </c:pt>
                <c:pt idx="91">
                  <c:v>11.138360898728088</c:v>
                </c:pt>
                <c:pt idx="92">
                  <c:v>8.5912103253923178</c:v>
                </c:pt>
                <c:pt idx="93">
                  <c:v>6.3942692687095803</c:v>
                </c:pt>
                <c:pt idx="94">
                  <c:v>4.5834921299800762</c:v>
                </c:pt>
                <c:pt idx="95">
                  <c:v>3.1920820553661513</c:v>
                </c:pt>
                <c:pt idx="96">
                  <c:v>2.1870314757955676</c:v>
                </c:pt>
                <c:pt idx="97">
                  <c:v>1.4613269787519581</c:v>
                </c:pt>
                <c:pt idx="98">
                  <c:v>0.93528571276378392</c:v>
                </c:pt>
                <c:pt idx="99">
                  <c:v>0.57922817527132908</c:v>
                </c:pt>
                <c:pt idx="100">
                  <c:v>0.3787067821718194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z  dominant'!$H$4</c:f>
              <c:strCache>
                <c:ptCount val="1"/>
                <c:pt idx="0">
                  <c:v>low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z  dominant'!$H$5:$H$105</c:f>
              <c:numCache>
                <c:formatCode>General</c:formatCode>
                <c:ptCount val="101"/>
                <c:pt idx="0">
                  <c:v>-8.6229468511311489E-4</c:v>
                </c:pt>
                <c:pt idx="1">
                  <c:v>-1.7245893702262298E-3</c:v>
                </c:pt>
                <c:pt idx="2">
                  <c:v>-3.3018350459839943E-3</c:v>
                </c:pt>
                <c:pt idx="3">
                  <c:v>-1.6566072862663672</c:v>
                </c:pt>
                <c:pt idx="4">
                  <c:v>-2.3999081049033162</c:v>
                </c:pt>
                <c:pt idx="5">
                  <c:v>3.8494276553325548</c:v>
                </c:pt>
                <c:pt idx="6">
                  <c:v>19.121809616044441</c:v>
                </c:pt>
                <c:pt idx="7">
                  <c:v>39.114582735328568</c:v>
                </c:pt>
                <c:pt idx="8">
                  <c:v>58.080129614940617</c:v>
                </c:pt>
                <c:pt idx="9">
                  <c:v>71.377166175161676</c:v>
                </c:pt>
                <c:pt idx="10">
                  <c:v>78.546322255669679</c:v>
                </c:pt>
                <c:pt idx="11">
                  <c:v>82.691204640231746</c:v>
                </c:pt>
                <c:pt idx="12">
                  <c:v>86.202187233792927</c:v>
                </c:pt>
                <c:pt idx="13">
                  <c:v>89.051736200151794</c:v>
                </c:pt>
                <c:pt idx="14">
                  <c:v>90.016423705009373</c:v>
                </c:pt>
                <c:pt idx="15">
                  <c:v>89.117658046824531</c:v>
                </c:pt>
                <c:pt idx="16">
                  <c:v>88.354461574869532</c:v>
                </c:pt>
                <c:pt idx="17">
                  <c:v>89.734290971421018</c:v>
                </c:pt>
                <c:pt idx="18">
                  <c:v>93.757770924809989</c:v>
                </c:pt>
                <c:pt idx="19">
                  <c:v>99.392399729507133</c:v>
                </c:pt>
                <c:pt idx="20">
                  <c:v>105.07971476236739</c:v>
                </c:pt>
                <c:pt idx="21">
                  <c:v>110.11731978921884</c:v>
                </c:pt>
                <c:pt idx="22">
                  <c:v>114.90709919986244</c:v>
                </c:pt>
                <c:pt idx="23">
                  <c:v>120.00445329450348</c:v>
                </c:pt>
                <c:pt idx="24">
                  <c:v>125.50724940042127</c:v>
                </c:pt>
                <c:pt idx="25">
                  <c:v>131.16197030248327</c:v>
                </c:pt>
                <c:pt idx="26">
                  <c:v>136.6647236045267</c:v>
                </c:pt>
                <c:pt idx="27">
                  <c:v>141.86838263659456</c:v>
                </c:pt>
                <c:pt idx="28">
                  <c:v>146.80784455398231</c:v>
                </c:pt>
                <c:pt idx="29">
                  <c:v>151.53784229371905</c:v>
                </c:pt>
                <c:pt idx="30">
                  <c:v>156.02661591140657</c:v>
                </c:pt>
                <c:pt idx="31">
                  <c:v>160.15669328612421</c:v>
                </c:pt>
                <c:pt idx="32">
                  <c:v>163.79187047235934</c:v>
                </c:pt>
                <c:pt idx="33">
                  <c:v>166.85728082259732</c:v>
                </c:pt>
                <c:pt idx="34">
                  <c:v>169.36821030643762</c:v>
                </c:pt>
                <c:pt idx="35">
                  <c:v>171.41630044152751</c:v>
                </c:pt>
                <c:pt idx="36">
                  <c:v>173.12199492877022</c:v>
                </c:pt>
                <c:pt idx="37">
                  <c:v>174.57916547460525</c:v>
                </c:pt>
                <c:pt idx="38">
                  <c:v>175.82420969314236</c:v>
                </c:pt>
                <c:pt idx="39">
                  <c:v>176.85230736608654</c:v>
                </c:pt>
                <c:pt idx="40">
                  <c:v>177.62138095658563</c:v>
                </c:pt>
                <c:pt idx="41">
                  <c:v>178.08513201820682</c:v>
                </c:pt>
                <c:pt idx="42">
                  <c:v>178.20153587551499</c:v>
                </c:pt>
                <c:pt idx="43">
                  <c:v>177.94500999075302</c:v>
                </c:pt>
                <c:pt idx="44">
                  <c:v>177.32751915253274</c:v>
                </c:pt>
                <c:pt idx="45">
                  <c:v>176.37528417975804</c:v>
                </c:pt>
                <c:pt idx="46">
                  <c:v>175.15108212251104</c:v>
                </c:pt>
                <c:pt idx="47">
                  <c:v>173.7239450869013</c:v>
                </c:pt>
                <c:pt idx="48">
                  <c:v>172.15242696070547</c:v>
                </c:pt>
                <c:pt idx="49">
                  <c:v>170.47592306774226</c:v>
                </c:pt>
                <c:pt idx="50">
                  <c:v>168.71837524849616</c:v>
                </c:pt>
                <c:pt idx="51">
                  <c:v>166.87918896617259</c:v>
                </c:pt>
                <c:pt idx="52">
                  <c:v>164.95969761851808</c:v>
                </c:pt>
                <c:pt idx="53">
                  <c:v>162.94780309502633</c:v>
                </c:pt>
                <c:pt idx="54">
                  <c:v>160.84319048803215</c:v>
                </c:pt>
                <c:pt idx="55">
                  <c:v>158.65084305125589</c:v>
                </c:pt>
                <c:pt idx="56">
                  <c:v>156.37212841390186</c:v>
                </c:pt>
                <c:pt idx="57">
                  <c:v>154.00521358300387</c:v>
                </c:pt>
                <c:pt idx="58">
                  <c:v>151.52494068498785</c:v>
                </c:pt>
                <c:pt idx="59">
                  <c:v>148.884322921738</c:v>
                </c:pt>
                <c:pt idx="60">
                  <c:v>146.02050078235243</c:v>
                </c:pt>
                <c:pt idx="61">
                  <c:v>142.87341752645341</c:v>
                </c:pt>
                <c:pt idx="62">
                  <c:v>139.4055200494459</c:v>
                </c:pt>
                <c:pt idx="63">
                  <c:v>135.61100803305408</c:v>
                </c:pt>
                <c:pt idx="64">
                  <c:v>131.50539318078592</c:v>
                </c:pt>
                <c:pt idx="65">
                  <c:v>127.1080687292649</c:v>
                </c:pt>
                <c:pt idx="66">
                  <c:v>122.42509057027767</c:v>
                </c:pt>
                <c:pt idx="67">
                  <c:v>117.44787935083468</c:v>
                </c:pt>
                <c:pt idx="68">
                  <c:v>112.16300968039901</c:v>
                </c:pt>
                <c:pt idx="69">
                  <c:v>106.57132871986965</c:v>
                </c:pt>
                <c:pt idx="70">
                  <c:v>100.69976308054845</c:v>
                </c:pt>
                <c:pt idx="71">
                  <c:v>94.600982374766303</c:v>
                </c:pt>
                <c:pt idx="72">
                  <c:v>88.340567046151492</c:v>
                </c:pt>
                <c:pt idx="73">
                  <c:v>81.980326796420741</c:v>
                </c:pt>
                <c:pt idx="74">
                  <c:v>75.572963423735885</c:v>
                </c:pt>
                <c:pt idx="75">
                  <c:v>69.164850308221361</c:v>
                </c:pt>
                <c:pt idx="76">
                  <c:v>62.805804846622827</c:v>
                </c:pt>
                <c:pt idx="77">
                  <c:v>56.553289254136757</c:v>
                </c:pt>
                <c:pt idx="78">
                  <c:v>50.476165847875528</c:v>
                </c:pt>
                <c:pt idx="79">
                  <c:v>44.655833369475602</c:v>
                </c:pt>
                <c:pt idx="80">
                  <c:v>39.176941993936957</c:v>
                </c:pt>
                <c:pt idx="81">
                  <c:v>34.110447452653361</c:v>
                </c:pt>
                <c:pt idx="82">
                  <c:v>29.504500249091006</c:v>
                </c:pt>
                <c:pt idx="83">
                  <c:v>25.389251209736983</c:v>
                </c:pt>
                <c:pt idx="84">
                  <c:v>21.781825630872138</c:v>
                </c:pt>
                <c:pt idx="85">
                  <c:v>18.676488387384097</c:v>
                </c:pt>
                <c:pt idx="86">
                  <c:v>16.030743265019698</c:v>
                </c:pt>
                <c:pt idx="87">
                  <c:v>13.766732034882953</c:v>
                </c:pt>
                <c:pt idx="88">
                  <c:v>11.79129953852294</c:v>
                </c:pt>
                <c:pt idx="89">
                  <c:v>10.020879351515418</c:v>
                </c:pt>
                <c:pt idx="90">
                  <c:v>8.4026151038579293</c:v>
                </c:pt>
                <c:pt idx="91">
                  <c:v>6.9143010134976288</c:v>
                </c:pt>
                <c:pt idx="92">
                  <c:v>5.5519283159926545</c:v>
                </c:pt>
                <c:pt idx="93">
                  <c:v>4.3153496087022027</c:v>
                </c:pt>
                <c:pt idx="94">
                  <c:v>3.1976621287141551</c:v>
                </c:pt>
                <c:pt idx="95">
                  <c:v>2.1902536906792016</c:v>
                </c:pt>
                <c:pt idx="96">
                  <c:v>1.3303243081666678</c:v>
                </c:pt>
                <c:pt idx="97">
                  <c:v>0.69981900651390805</c:v>
                </c:pt>
                <c:pt idx="98">
                  <c:v>0.32568505050603508</c:v>
                </c:pt>
                <c:pt idx="99">
                  <c:v>0.16169358854073296</c:v>
                </c:pt>
                <c:pt idx="100">
                  <c:v>0.12913958391796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194432"/>
        <c:axId val="104195968"/>
      </c:lineChart>
      <c:catAx>
        <c:axId val="1041944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04195968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04195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41944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x Dominant'!$C$4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x Dominant'!$C$5:$C$105</c:f>
              <c:numCache>
                <c:formatCode>General</c:formatCode>
                <c:ptCount val="101"/>
                <c:pt idx="0">
                  <c:v>1.1095411672232904</c:v>
                </c:pt>
                <c:pt idx="1">
                  <c:v>-0.17913131249901751</c:v>
                </c:pt>
                <c:pt idx="2">
                  <c:v>-2.0643779931172661</c:v>
                </c:pt>
                <c:pt idx="3">
                  <c:v>-3.0299198186438372</c:v>
                </c:pt>
                <c:pt idx="4">
                  <c:v>1.2976902641516483</c:v>
                </c:pt>
                <c:pt idx="5">
                  <c:v>6.2558314509258883</c:v>
                </c:pt>
                <c:pt idx="6">
                  <c:v>8.0578801857399469</c:v>
                </c:pt>
                <c:pt idx="7">
                  <c:v>8.5534051006568674</c:v>
                </c:pt>
                <c:pt idx="8">
                  <c:v>10.279153580764559</c:v>
                </c:pt>
                <c:pt idx="9">
                  <c:v>9.1422518590548592</c:v>
                </c:pt>
                <c:pt idx="10">
                  <c:v>7.1281354353462358</c:v>
                </c:pt>
                <c:pt idx="11">
                  <c:v>5.4316939851649275</c:v>
                </c:pt>
                <c:pt idx="12">
                  <c:v>4.1829441244668297</c:v>
                </c:pt>
                <c:pt idx="13">
                  <c:v>3.8448641349189034</c:v>
                </c:pt>
                <c:pt idx="14">
                  <c:v>3.3547854490932751</c:v>
                </c:pt>
                <c:pt idx="15">
                  <c:v>2.1196444738050761</c:v>
                </c:pt>
                <c:pt idx="16">
                  <c:v>0.62486993914091704</c:v>
                </c:pt>
                <c:pt idx="17">
                  <c:v>-1.1831115327542701</c:v>
                </c:pt>
                <c:pt idx="18">
                  <c:v>-2.82423827847161</c:v>
                </c:pt>
                <c:pt idx="19">
                  <c:v>-3.3965749801949627</c:v>
                </c:pt>
                <c:pt idx="20">
                  <c:v>-3.5435706075686322</c:v>
                </c:pt>
                <c:pt idx="21">
                  <c:v>-3.4287197969118597</c:v>
                </c:pt>
                <c:pt idx="22">
                  <c:v>-3.5841735901376444</c:v>
                </c:pt>
                <c:pt idx="23">
                  <c:v>-3.8891386777909167</c:v>
                </c:pt>
                <c:pt idx="24">
                  <c:v>-4.0952076508484092</c:v>
                </c:pt>
                <c:pt idx="25">
                  <c:v>-3.8013339110996309</c:v>
                </c:pt>
                <c:pt idx="26">
                  <c:v>-3.316695823459805</c:v>
                </c:pt>
                <c:pt idx="27">
                  <c:v>-2.8156579967181399</c:v>
                </c:pt>
                <c:pt idx="28">
                  <c:v>-2.4504116132807066</c:v>
                </c:pt>
                <c:pt idx="29">
                  <c:v>-2.0558378423874411</c:v>
                </c:pt>
                <c:pt idx="30">
                  <c:v>-2.1388451176848537</c:v>
                </c:pt>
                <c:pt idx="31">
                  <c:v>-2.411783278516396</c:v>
                </c:pt>
                <c:pt idx="32">
                  <c:v>-3.1647772415581397</c:v>
                </c:pt>
                <c:pt idx="33">
                  <c:v>-3.8331433871434251</c:v>
                </c:pt>
                <c:pt idx="34">
                  <c:v>-4.471811384825692</c:v>
                </c:pt>
                <c:pt idx="35">
                  <c:v>-4.6661487993659252</c:v>
                </c:pt>
                <c:pt idx="36">
                  <c:v>-4.8765237230165903</c:v>
                </c:pt>
                <c:pt idx="37">
                  <c:v>-5.2228957987645854</c:v>
                </c:pt>
                <c:pt idx="38">
                  <c:v>-5.5639072642416076</c:v>
                </c:pt>
                <c:pt idx="39">
                  <c:v>-6.0790194835785174</c:v>
                </c:pt>
                <c:pt idx="40">
                  <c:v>-6.3021839591075608</c:v>
                </c:pt>
                <c:pt idx="41">
                  <c:v>-6.7906429605091256</c:v>
                </c:pt>
                <c:pt idx="42">
                  <c:v>-7.0958566437439989</c:v>
                </c:pt>
                <c:pt idx="43">
                  <c:v>-7.4869407468512952</c:v>
                </c:pt>
                <c:pt idx="44">
                  <c:v>-7.9059742399713464</c:v>
                </c:pt>
                <c:pt idx="45">
                  <c:v>-8.1508144614072648</c:v>
                </c:pt>
                <c:pt idx="46">
                  <c:v>-8.1725833048773158</c:v>
                </c:pt>
                <c:pt idx="47">
                  <c:v>-8.0049693523700203</c:v>
                </c:pt>
                <c:pt idx="48">
                  <c:v>-7.7852164954227918</c:v>
                </c:pt>
                <c:pt idx="49">
                  <c:v>-7.4467584449020769</c:v>
                </c:pt>
                <c:pt idx="50">
                  <c:v>-7.1405237298175575</c:v>
                </c:pt>
                <c:pt idx="51">
                  <c:v>-6.9503493877772851</c:v>
                </c:pt>
                <c:pt idx="52">
                  <c:v>-6.833548477742343</c:v>
                </c:pt>
                <c:pt idx="53">
                  <c:v>-6.2893273067529405</c:v>
                </c:pt>
                <c:pt idx="54">
                  <c:v>-5.7712299743898727</c:v>
                </c:pt>
                <c:pt idx="55">
                  <c:v>-5.0946425419394039</c:v>
                </c:pt>
                <c:pt idx="56">
                  <c:v>-4.5846895136041788</c:v>
                </c:pt>
                <c:pt idx="57">
                  <c:v>-3.9886651794801651</c:v>
                </c:pt>
                <c:pt idx="58">
                  <c:v>-3.2348762234384498</c:v>
                </c:pt>
                <c:pt idx="59">
                  <c:v>-2.5628091045438719</c:v>
                </c:pt>
                <c:pt idx="60">
                  <c:v>-2.1466225197938922</c:v>
                </c:pt>
                <c:pt idx="61">
                  <c:v>-1.5138537056659009</c:v>
                </c:pt>
                <c:pt idx="62">
                  <c:v>-1.1385535238312223</c:v>
                </c:pt>
                <c:pt idx="63">
                  <c:v>-0.55165068969555442</c:v>
                </c:pt>
                <c:pt idx="64">
                  <c:v>-0.25299204671000614</c:v>
                </c:pt>
                <c:pt idx="65">
                  <c:v>4.1808032535720852E-2</c:v>
                </c:pt>
                <c:pt idx="66">
                  <c:v>0.23066134521332643</c:v>
                </c:pt>
                <c:pt idx="67">
                  <c:v>0.52848231927658285</c:v>
                </c:pt>
                <c:pt idx="68">
                  <c:v>0.60499427492780933</c:v>
                </c:pt>
                <c:pt idx="69">
                  <c:v>0.73448552987712024</c:v>
                </c:pt>
                <c:pt idx="70">
                  <c:v>0.73078042086902706</c:v>
                </c:pt>
                <c:pt idx="71">
                  <c:v>0.66729344572335758</c:v>
                </c:pt>
                <c:pt idx="72">
                  <c:v>0.5963144706068757</c:v>
                </c:pt>
                <c:pt idx="73">
                  <c:v>0.48473461617501012</c:v>
                </c:pt>
                <c:pt idx="74">
                  <c:v>0.51228542979285985</c:v>
                </c:pt>
                <c:pt idx="75">
                  <c:v>0.468149891071164</c:v>
                </c:pt>
                <c:pt idx="76">
                  <c:v>0.37105285815359934</c:v>
                </c:pt>
                <c:pt idx="77">
                  <c:v>0.33312745895911927</c:v>
                </c:pt>
                <c:pt idx="78">
                  <c:v>0.21170029497518758</c:v>
                </c:pt>
                <c:pt idx="79">
                  <c:v>0.31084106980994008</c:v>
                </c:pt>
                <c:pt idx="80">
                  <c:v>0.27715014073987898</c:v>
                </c:pt>
                <c:pt idx="81">
                  <c:v>0.33166827420566275</c:v>
                </c:pt>
                <c:pt idx="82">
                  <c:v>0.28004722068485133</c:v>
                </c:pt>
                <c:pt idx="83">
                  <c:v>0.33877852489198079</c:v>
                </c:pt>
                <c:pt idx="84">
                  <c:v>0.38697984889716858</c:v>
                </c:pt>
                <c:pt idx="85">
                  <c:v>0.52297249581241667</c:v>
                </c:pt>
                <c:pt idx="86">
                  <c:v>0.5897534987820614</c:v>
                </c:pt>
                <c:pt idx="87">
                  <c:v>0.46586601471660544</c:v>
                </c:pt>
                <c:pt idx="88">
                  <c:v>0.62223455253893745</c:v>
                </c:pt>
                <c:pt idx="89">
                  <c:v>0.51017001682003504</c:v>
                </c:pt>
                <c:pt idx="90">
                  <c:v>0.50012274643654286</c:v>
                </c:pt>
                <c:pt idx="91">
                  <c:v>0.51648217201663515</c:v>
                </c:pt>
                <c:pt idx="92">
                  <c:v>0.51535327299911549</c:v>
                </c:pt>
                <c:pt idx="93">
                  <c:v>0.3537649303377296</c:v>
                </c:pt>
                <c:pt idx="94">
                  <c:v>0.45714729173470325</c:v>
                </c:pt>
                <c:pt idx="95">
                  <c:v>0.2273217516332956</c:v>
                </c:pt>
                <c:pt idx="96">
                  <c:v>0.14174875695954878</c:v>
                </c:pt>
                <c:pt idx="97">
                  <c:v>2.5550087694521877E-2</c:v>
                </c:pt>
                <c:pt idx="98">
                  <c:v>9.5459176404126322E-2</c:v>
                </c:pt>
                <c:pt idx="99">
                  <c:v>-4.014895272051798E-2</c:v>
                </c:pt>
                <c:pt idx="100">
                  <c:v>-4.390425125722217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x Dominant'!$D$4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x Dominant'!$D$5:$D$105</c:f>
              <c:numCache>
                <c:formatCode>General</c:formatCode>
                <c:ptCount val="101"/>
                <c:pt idx="0">
                  <c:v>0.22949997662244245</c:v>
                </c:pt>
                <c:pt idx="1">
                  <c:v>4.0123589638259551E-2</c:v>
                </c:pt>
                <c:pt idx="2">
                  <c:v>-0.28122675931512597</c:v>
                </c:pt>
                <c:pt idx="3">
                  <c:v>-0.56796824277196178</c:v>
                </c:pt>
                <c:pt idx="4">
                  <c:v>-0.5417618432029645</c:v>
                </c:pt>
                <c:pt idx="5">
                  <c:v>5.9505484418354571E-2</c:v>
                </c:pt>
                <c:pt idx="6">
                  <c:v>1.2962944273070189</c:v>
                </c:pt>
                <c:pt idx="7">
                  <c:v>2.9143453998240809</c:v>
                </c:pt>
                <c:pt idx="8">
                  <c:v>4.4236545036946024</c:v>
                </c:pt>
                <c:pt idx="9">
                  <c:v>5.3416170096504167</c:v>
                </c:pt>
                <c:pt idx="10">
                  <c:v>5.4240063954806139</c:v>
                </c:pt>
                <c:pt idx="11">
                  <c:v>4.744149760829516</c:v>
                </c:pt>
                <c:pt idx="12">
                  <c:v>3.6119672422148645</c:v>
                </c:pt>
                <c:pt idx="13">
                  <c:v>2.4044179611460779</c:v>
                </c:pt>
                <c:pt idx="14">
                  <c:v>1.4011192829800712</c:v>
                </c:pt>
                <c:pt idx="15">
                  <c:v>0.69663203370275872</c:v>
                </c:pt>
                <c:pt idx="16">
                  <c:v>0.2180679978469352</c:v>
                </c:pt>
                <c:pt idx="17">
                  <c:v>-0.17636084529005988</c:v>
                </c:pt>
                <c:pt idx="18">
                  <c:v>-0.58662409624648093</c:v>
                </c:pt>
                <c:pt idx="19">
                  <c:v>-1.0166345841067899</c:v>
                </c:pt>
                <c:pt idx="20">
                  <c:v>-1.3990893973344127</c:v>
                </c:pt>
                <c:pt idx="21">
                  <c:v>-1.6640609403841435</c:v>
                </c:pt>
                <c:pt idx="22">
                  <c:v>-1.7954054544930571</c:v>
                </c:pt>
                <c:pt idx="23">
                  <c:v>-1.8420909525776448</c:v>
                </c:pt>
                <c:pt idx="24">
                  <c:v>-1.8882750434376163</c:v>
                </c:pt>
                <c:pt idx="25">
                  <c:v>-2.0075009136432462</c:v>
                </c:pt>
                <c:pt idx="26">
                  <c:v>-2.2305223414530611</c:v>
                </c:pt>
                <c:pt idx="27">
                  <c:v>-2.542401818263107</c:v>
                </c:pt>
                <c:pt idx="28">
                  <c:v>-2.9001213971074193</c:v>
                </c:pt>
                <c:pt idx="29">
                  <c:v>-3.2536407232778171</c:v>
                </c:pt>
                <c:pt idx="30">
                  <c:v>-3.5598021404003166</c:v>
                </c:pt>
                <c:pt idx="31">
                  <c:v>-3.7918875183924987</c:v>
                </c:pt>
                <c:pt idx="32">
                  <c:v>-3.9450082884759174</c:v>
                </c:pt>
                <c:pt idx="33">
                  <c:v>-4.0342479153329762</c:v>
                </c:pt>
                <c:pt idx="34">
                  <c:v>-4.0852433301842064</c:v>
                </c:pt>
                <c:pt idx="35">
                  <c:v>-4.1224174812786494</c:v>
                </c:pt>
                <c:pt idx="36">
                  <c:v>-4.1624340339567478</c:v>
                </c:pt>
                <c:pt idx="37">
                  <c:v>-4.2140820873648765</c:v>
                </c:pt>
                <c:pt idx="38">
                  <c:v>-4.2814216620778334</c:v>
                </c:pt>
                <c:pt idx="39">
                  <c:v>-4.3659169406397771</c:v>
                </c:pt>
                <c:pt idx="40">
                  <c:v>-4.4674596434356033</c:v>
                </c:pt>
                <c:pt idx="41">
                  <c:v>-4.5862104825677052</c:v>
                </c:pt>
                <c:pt idx="42">
                  <c:v>-4.7246427682897076</c:v>
                </c:pt>
                <c:pt idx="43">
                  <c:v>-4.8858506803338502</c:v>
                </c:pt>
                <c:pt idx="44">
                  <c:v>-5.0664403055855054</c:v>
                </c:pt>
                <c:pt idx="45">
                  <c:v>-5.2470398250636929</c:v>
                </c:pt>
                <c:pt idx="46">
                  <c:v>-5.3907767224054757</c:v>
                </c:pt>
                <c:pt idx="47">
                  <c:v>-5.4545664690554014</c:v>
                </c:pt>
                <c:pt idx="48">
                  <c:v>-5.4075294657823898</c:v>
                </c:pt>
                <c:pt idx="49">
                  <c:v>-5.2427017203436286</c:v>
                </c:pt>
                <c:pt idx="50">
                  <c:v>-4.974924880034008</c:v>
                </c:pt>
                <c:pt idx="51">
                  <c:v>-4.6297075216529118</c:v>
                </c:pt>
                <c:pt idx="52">
                  <c:v>-4.230636490163274</c:v>
                </c:pt>
                <c:pt idx="53">
                  <c:v>-3.7918308003727006</c:v>
                </c:pt>
                <c:pt idx="54">
                  <c:v>-3.3185613477274085</c:v>
                </c:pt>
                <c:pt idx="55">
                  <c:v>-2.8124129830879196</c:v>
                </c:pt>
                <c:pt idx="56">
                  <c:v>-2.2764502474647608</c:v>
                </c:pt>
                <c:pt idx="57">
                  <c:v>-1.7173582990408163</c:v>
                </c:pt>
                <c:pt idx="58">
                  <c:v>-1.1450768360703103</c:v>
                </c:pt>
                <c:pt idx="59">
                  <c:v>-0.57203286279896315</c:v>
                </c:pt>
                <c:pt idx="60">
                  <c:v>-1.2631597862114794E-2</c:v>
                </c:pt>
                <c:pt idx="61">
                  <c:v>0.51768877953920756</c:v>
                </c:pt>
                <c:pt idx="62">
                  <c:v>1.0049627388316229</c:v>
                </c:pt>
                <c:pt idx="63">
                  <c:v>1.4396864673122027</c:v>
                </c:pt>
                <c:pt idx="64">
                  <c:v>1.8181375690230774</c:v>
                </c:pt>
                <c:pt idx="65">
                  <c:v>2.1412845268417224</c:v>
                </c:pt>
                <c:pt idx="66">
                  <c:v>2.4121763440925021</c:v>
                </c:pt>
                <c:pt idx="67">
                  <c:v>2.6338878705204065</c:v>
                </c:pt>
                <c:pt idx="68">
                  <c:v>2.8083987024338972</c:v>
                </c:pt>
                <c:pt idx="69">
                  <c:v>2.9366869569154934</c:v>
                </c:pt>
                <c:pt idx="70">
                  <c:v>3.0196246880739706</c:v>
                </c:pt>
                <c:pt idx="71">
                  <c:v>3.0588976256051938</c:v>
                </c:pt>
                <c:pt idx="72">
                  <c:v>3.0575335370742702</c:v>
                </c:pt>
                <c:pt idx="73">
                  <c:v>3.0200950953903969</c:v>
                </c:pt>
                <c:pt idx="74">
                  <c:v>2.9525043360817036</c:v>
                </c:pt>
                <c:pt idx="75">
                  <c:v>2.862098706638045</c:v>
                </c:pt>
                <c:pt idx="76">
                  <c:v>2.7575077458605204</c:v>
                </c:pt>
                <c:pt idx="77">
                  <c:v>2.6473875707781684</c:v>
                </c:pt>
                <c:pt idx="78">
                  <c:v>2.5381237553347948</c:v>
                </c:pt>
                <c:pt idx="79">
                  <c:v>2.4313498684123882</c:v>
                </c:pt>
                <c:pt idx="80">
                  <c:v>2.3233683030147718</c:v>
                </c:pt>
                <c:pt idx="81">
                  <c:v>2.2066345598602508</c:v>
                </c:pt>
                <c:pt idx="82">
                  <c:v>2.0728066929230082</c:v>
                </c:pt>
                <c:pt idx="83">
                  <c:v>1.9157818089456005</c:v>
                </c:pt>
                <c:pt idx="84">
                  <c:v>1.7341650127234556</c:v>
                </c:pt>
                <c:pt idx="85">
                  <c:v>1.5323911953389</c:v>
                </c:pt>
                <c:pt idx="86">
                  <c:v>1.3204542367706569</c:v>
                </c:pt>
                <c:pt idx="87">
                  <c:v>1.1108828836814577</c:v>
                </c:pt>
                <c:pt idx="88">
                  <c:v>0.9139879610145033</c:v>
                </c:pt>
                <c:pt idx="89">
                  <c:v>0.73399808323757221</c:v>
                </c:pt>
                <c:pt idx="90">
                  <c:v>0.56908104094208545</c:v>
                </c:pt>
                <c:pt idx="91">
                  <c:v>0.41490894413407553</c:v>
                </c:pt>
                <c:pt idx="92">
                  <c:v>0.26962905653302738</c:v>
                </c:pt>
                <c:pt idx="93">
                  <c:v>0.13687980582058934</c:v>
                </c:pt>
                <c:pt idx="94">
                  <c:v>2.506145464541213E-2</c:v>
                </c:pt>
                <c:pt idx="95">
                  <c:v>-5.6547733866972677E-2</c:v>
                </c:pt>
                <c:pt idx="96">
                  <c:v>-0.10289023811469007</c:v>
                </c:pt>
                <c:pt idx="97">
                  <c:v>-0.11685222541416922</c:v>
                </c:pt>
                <c:pt idx="98">
                  <c:v>-0.10904652328339234</c:v>
                </c:pt>
                <c:pt idx="99">
                  <c:v>-9.295057551412679E-2</c:v>
                </c:pt>
                <c:pt idx="100">
                  <c:v>-7.8025529328108204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x Dominant'!$E$4</c:f>
              <c:strCache>
                <c:ptCount val="1"/>
                <c:pt idx="0">
                  <c:v>upp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x Dominant'!$E$5:$E$105</c:f>
              <c:numCache>
                <c:formatCode>General</c:formatCode>
                <c:ptCount val="101"/>
                <c:pt idx="0">
                  <c:v>5.528476901031941</c:v>
                </c:pt>
                <c:pt idx="1">
                  <c:v>2.0138115812582069</c:v>
                </c:pt>
                <c:pt idx="2">
                  <c:v>3.541396283912178</c:v>
                </c:pt>
                <c:pt idx="3">
                  <c:v>3.91347575519436</c:v>
                </c:pt>
                <c:pt idx="4">
                  <c:v>8.0737533114886162</c:v>
                </c:pt>
                <c:pt idx="5">
                  <c:v>14.104330887490166</c:v>
                </c:pt>
                <c:pt idx="6">
                  <c:v>16.509164858450667</c:v>
                </c:pt>
                <c:pt idx="7">
                  <c:v>18.884441579284498</c:v>
                </c:pt>
                <c:pt idx="8">
                  <c:v>23.529832080228999</c:v>
                </c:pt>
                <c:pt idx="9">
                  <c:v>23.009460447555156</c:v>
                </c:pt>
                <c:pt idx="10">
                  <c:v>20.672355379796421</c:v>
                </c:pt>
                <c:pt idx="11">
                  <c:v>17.634880556276645</c:v>
                </c:pt>
                <c:pt idx="12">
                  <c:v>14.71610895105168</c:v>
                </c:pt>
                <c:pt idx="13">
                  <c:v>13.022985261559604</c:v>
                </c:pt>
                <c:pt idx="14">
                  <c:v>11.909850896204045</c:v>
                </c:pt>
                <c:pt idx="15">
                  <c:v>10.518302293081806</c:v>
                </c:pt>
                <c:pt idx="16">
                  <c:v>8.2611020172316341</c:v>
                </c:pt>
                <c:pt idx="17">
                  <c:v>5.4069080846407394</c:v>
                </c:pt>
                <c:pt idx="18">
                  <c:v>3.2514407504107283</c:v>
                </c:pt>
                <c:pt idx="19">
                  <c:v>2.4722916720770698</c:v>
                </c:pt>
                <c:pt idx="20">
                  <c:v>2.8544626737826451</c:v>
                </c:pt>
                <c:pt idx="21">
                  <c:v>3.5291517608005383</c:v>
                </c:pt>
                <c:pt idx="22">
                  <c:v>3.5593602536580198</c:v>
                </c:pt>
                <c:pt idx="23">
                  <c:v>3.1307725834608968</c:v>
                </c:pt>
                <c:pt idx="24">
                  <c:v>3.0764175568086829</c:v>
                </c:pt>
                <c:pt idx="25">
                  <c:v>3.6214509107977877</c:v>
                </c:pt>
                <c:pt idx="26">
                  <c:v>4.2939349070738917</c:v>
                </c:pt>
                <c:pt idx="27">
                  <c:v>4.8571156529509416</c:v>
                </c:pt>
                <c:pt idx="28">
                  <c:v>5.256291636502139</c:v>
                </c:pt>
                <c:pt idx="29">
                  <c:v>5.242270572940833</c:v>
                </c:pt>
                <c:pt idx="30">
                  <c:v>5.3259886310496025</c:v>
                </c:pt>
                <c:pt idx="31">
                  <c:v>5.1276772649790754</c:v>
                </c:pt>
                <c:pt idx="32">
                  <c:v>4.0375806046193654</c:v>
                </c:pt>
                <c:pt idx="33">
                  <c:v>2.6076452115827604</c:v>
                </c:pt>
                <c:pt idx="34">
                  <c:v>1.9725320502279136</c:v>
                </c:pt>
                <c:pt idx="35">
                  <c:v>1.9704491232324353</c:v>
                </c:pt>
                <c:pt idx="36">
                  <c:v>1.8981276220883165</c:v>
                </c:pt>
                <c:pt idx="37">
                  <c:v>1.6166661129838902</c:v>
                </c:pt>
                <c:pt idx="38">
                  <c:v>1.265401105119226</c:v>
                </c:pt>
                <c:pt idx="39">
                  <c:v>0.75949135483319807</c:v>
                </c:pt>
                <c:pt idx="40">
                  <c:v>0.36320888919977889</c:v>
                </c:pt>
                <c:pt idx="41">
                  <c:v>-0.1338526191846876</c:v>
                </c:pt>
                <c:pt idx="42">
                  <c:v>-0.33922163493182911</c:v>
                </c:pt>
                <c:pt idx="43">
                  <c:v>-0.73849570177338553</c:v>
                </c:pt>
                <c:pt idx="44">
                  <c:v>-1.2880374223294444</c:v>
                </c:pt>
                <c:pt idx="45">
                  <c:v>-1.7128705740147874</c:v>
                </c:pt>
                <c:pt idx="46">
                  <c:v>-1.7304022639962637</c:v>
                </c:pt>
                <c:pt idx="47">
                  <c:v>-1.8933942332938729</c:v>
                </c:pt>
                <c:pt idx="48">
                  <c:v>-1.8144130995203858</c:v>
                </c:pt>
                <c:pt idx="49">
                  <c:v>-1.5150707805809871</c:v>
                </c:pt>
                <c:pt idx="50">
                  <c:v>-1.0472752504492862</c:v>
                </c:pt>
                <c:pt idx="51">
                  <c:v>-0.79569797921115715</c:v>
                </c:pt>
                <c:pt idx="52">
                  <c:v>-0.31167580321884714</c:v>
                </c:pt>
                <c:pt idx="53">
                  <c:v>0.40313270580633365</c:v>
                </c:pt>
                <c:pt idx="54">
                  <c:v>1.3564804098147114</c:v>
                </c:pt>
                <c:pt idx="55">
                  <c:v>2.2438295229225877</c:v>
                </c:pt>
                <c:pt idx="56">
                  <c:v>2.9704733585309882</c:v>
                </c:pt>
                <c:pt idx="57">
                  <c:v>3.5698537113506053</c:v>
                </c:pt>
                <c:pt idx="58">
                  <c:v>4.5314861802774411</c:v>
                </c:pt>
                <c:pt idx="59">
                  <c:v>5.2880281071468991</c:v>
                </c:pt>
                <c:pt idx="60">
                  <c:v>5.7175029582379198</c:v>
                </c:pt>
                <c:pt idx="61">
                  <c:v>6.3395764039691231</c:v>
                </c:pt>
                <c:pt idx="62">
                  <c:v>6.5955480093120293</c:v>
                </c:pt>
                <c:pt idx="63">
                  <c:v>6.9272747009851523</c:v>
                </c:pt>
                <c:pt idx="64">
                  <c:v>7.0371428919259964</c:v>
                </c:pt>
                <c:pt idx="65">
                  <c:v>7.1597433916252324</c:v>
                </c:pt>
                <c:pt idx="66">
                  <c:v>7.096126370230408</c:v>
                </c:pt>
                <c:pt idx="67">
                  <c:v>7.3047329816712363</c:v>
                </c:pt>
                <c:pt idx="68">
                  <c:v>7.2138279821859159</c:v>
                </c:pt>
                <c:pt idx="69">
                  <c:v>7.2211731086063624</c:v>
                </c:pt>
                <c:pt idx="70">
                  <c:v>7.025304315585835</c:v>
                </c:pt>
                <c:pt idx="71">
                  <c:v>6.7470184119484102</c:v>
                </c:pt>
                <c:pt idx="72">
                  <c:v>6.4411712004091086</c:v>
                </c:pt>
                <c:pt idx="73">
                  <c:v>6.0677931263172749</c:v>
                </c:pt>
                <c:pt idx="74">
                  <c:v>5.8300716001511308</c:v>
                </c:pt>
                <c:pt idx="75">
                  <c:v>5.517721275196986</c:v>
                </c:pt>
                <c:pt idx="76">
                  <c:v>5.1022280450858863</c:v>
                </c:pt>
                <c:pt idx="77">
                  <c:v>4.8388643784443346</c:v>
                </c:pt>
                <c:pt idx="78">
                  <c:v>4.5879367345191175</c:v>
                </c:pt>
                <c:pt idx="79">
                  <c:v>4.3415871726253057</c:v>
                </c:pt>
                <c:pt idx="80">
                  <c:v>4.0538306846073677</c:v>
                </c:pt>
                <c:pt idx="81">
                  <c:v>3.9696732549083769</c:v>
                </c:pt>
                <c:pt idx="82">
                  <c:v>3.5913778602871127</c:v>
                </c:pt>
                <c:pt idx="83">
                  <c:v>3.4850298440047611</c:v>
                </c:pt>
                <c:pt idx="84">
                  <c:v>3.4301428386667858</c:v>
                </c:pt>
                <c:pt idx="85">
                  <c:v>3.3917602148335453</c:v>
                </c:pt>
                <c:pt idx="86">
                  <c:v>3.3936138622102647</c:v>
                </c:pt>
                <c:pt idx="87">
                  <c:v>3.1050243325503923</c:v>
                </c:pt>
                <c:pt idx="88">
                  <c:v>3.1110482218252051</c:v>
                </c:pt>
                <c:pt idx="89">
                  <c:v>2.9353361486818548</c:v>
                </c:pt>
                <c:pt idx="90">
                  <c:v>2.8760378780940652</c:v>
                </c:pt>
                <c:pt idx="91">
                  <c:v>2.7485605955416803</c:v>
                </c:pt>
                <c:pt idx="92">
                  <c:v>2.7333098158413209</c:v>
                </c:pt>
                <c:pt idx="93">
                  <c:v>2.516237407503493</c:v>
                </c:pt>
                <c:pt idx="94">
                  <c:v>2.7404667851235152</c:v>
                </c:pt>
                <c:pt idx="95">
                  <c:v>2.4218053000737996</c:v>
                </c:pt>
                <c:pt idx="96">
                  <c:v>2.3491514438003684</c:v>
                </c:pt>
                <c:pt idx="97">
                  <c:v>2.2396384112725944</c:v>
                </c:pt>
                <c:pt idx="98">
                  <c:v>2.2349391729912513</c:v>
                </c:pt>
                <c:pt idx="99">
                  <c:v>1.9340470642084462</c:v>
                </c:pt>
                <c:pt idx="100">
                  <c:v>2.050579687165316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x Dominant'!$F$4</c:f>
              <c:strCache>
                <c:ptCount val="1"/>
                <c:pt idx="0">
                  <c:v>low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x Dominant'!$F$5:$F$105</c:f>
              <c:numCache>
                <c:formatCode>General</c:formatCode>
                <c:ptCount val="101"/>
                <c:pt idx="0">
                  <c:v>-3.3093945665853601</c:v>
                </c:pt>
                <c:pt idx="1">
                  <c:v>-2.3720742062562423</c:v>
                </c:pt>
                <c:pt idx="2">
                  <c:v>-7.6701522701467102</c:v>
                </c:pt>
                <c:pt idx="3">
                  <c:v>-9.9733153924820339</c:v>
                </c:pt>
                <c:pt idx="4">
                  <c:v>-5.4783727831853186</c:v>
                </c:pt>
                <c:pt idx="5">
                  <c:v>-1.5926679856383892</c:v>
                </c:pt>
                <c:pt idx="6">
                  <c:v>-0.39340448697077512</c:v>
                </c:pt>
                <c:pt idx="7">
                  <c:v>-1.7776313779707635</c:v>
                </c:pt>
                <c:pt idx="8">
                  <c:v>-2.9715249186998793</c:v>
                </c:pt>
                <c:pt idx="9">
                  <c:v>-4.7249567294454398</c:v>
                </c:pt>
                <c:pt idx="10">
                  <c:v>-6.4160845091039516</c:v>
                </c:pt>
                <c:pt idx="11">
                  <c:v>-6.7714925859467909</c:v>
                </c:pt>
                <c:pt idx="12">
                  <c:v>-6.3502207021180217</c:v>
                </c:pt>
                <c:pt idx="13">
                  <c:v>-5.3332569917217967</c:v>
                </c:pt>
                <c:pt idx="14">
                  <c:v>-5.2002799980174936</c:v>
                </c:pt>
                <c:pt idx="15">
                  <c:v>-6.2790133454716539</c:v>
                </c:pt>
                <c:pt idx="16">
                  <c:v>-7.0113621389497993</c:v>
                </c:pt>
                <c:pt idx="17">
                  <c:v>-7.7731311501492799</c:v>
                </c:pt>
                <c:pt idx="18">
                  <c:v>-8.8999173073539488</c:v>
                </c:pt>
                <c:pt idx="19">
                  <c:v>-9.2654416324669953</c:v>
                </c:pt>
                <c:pt idx="20">
                  <c:v>-9.941603888919909</c:v>
                </c:pt>
                <c:pt idx="21">
                  <c:v>-10.386591354624258</c:v>
                </c:pt>
                <c:pt idx="22">
                  <c:v>-10.727707433933308</c:v>
                </c:pt>
                <c:pt idx="23">
                  <c:v>-10.909049939042731</c:v>
                </c:pt>
                <c:pt idx="24">
                  <c:v>-11.266832858505502</c:v>
                </c:pt>
                <c:pt idx="25">
                  <c:v>-11.224118732997049</c:v>
                </c:pt>
                <c:pt idx="26">
                  <c:v>-10.927326553993501</c:v>
                </c:pt>
                <c:pt idx="27">
                  <c:v>-10.488431646387221</c:v>
                </c:pt>
                <c:pt idx="28">
                  <c:v>-10.157114863063553</c:v>
                </c:pt>
                <c:pt idx="29">
                  <c:v>-9.353946257715716</c:v>
                </c:pt>
                <c:pt idx="30">
                  <c:v>-9.60367886641931</c:v>
                </c:pt>
                <c:pt idx="31">
                  <c:v>-9.9512438220118664</c:v>
                </c:pt>
                <c:pt idx="32">
                  <c:v>-10.367135087735644</c:v>
                </c:pt>
                <c:pt idx="33">
                  <c:v>-10.273931985869611</c:v>
                </c:pt>
                <c:pt idx="34">
                  <c:v>-10.916154819879297</c:v>
                </c:pt>
                <c:pt idx="35">
                  <c:v>-11.302746721964287</c:v>
                </c:pt>
                <c:pt idx="36">
                  <c:v>-11.651175068121496</c:v>
                </c:pt>
                <c:pt idx="37">
                  <c:v>-12.062457710513062</c:v>
                </c:pt>
                <c:pt idx="38">
                  <c:v>-12.393215633602441</c:v>
                </c:pt>
                <c:pt idx="39">
                  <c:v>-12.917530321990233</c:v>
                </c:pt>
                <c:pt idx="40">
                  <c:v>-12.9675768074149</c:v>
                </c:pt>
                <c:pt idx="41">
                  <c:v>-13.447433301833563</c:v>
                </c:pt>
                <c:pt idx="42">
                  <c:v>-13.852491652556168</c:v>
                </c:pt>
                <c:pt idx="43">
                  <c:v>-14.235385791929204</c:v>
                </c:pt>
                <c:pt idx="44">
                  <c:v>-14.523911057613248</c:v>
                </c:pt>
                <c:pt idx="45">
                  <c:v>-14.588758348799743</c:v>
                </c:pt>
                <c:pt idx="46">
                  <c:v>-14.614764345758367</c:v>
                </c:pt>
                <c:pt idx="47">
                  <c:v>-14.116544471446169</c:v>
                </c:pt>
                <c:pt idx="48">
                  <c:v>-13.756019891325199</c:v>
                </c:pt>
                <c:pt idx="49">
                  <c:v>-13.378446109223166</c:v>
                </c:pt>
                <c:pt idx="50">
                  <c:v>-13.23377220918583</c:v>
                </c:pt>
                <c:pt idx="51">
                  <c:v>-13.105000796343413</c:v>
                </c:pt>
                <c:pt idx="52">
                  <c:v>-13.355421152265839</c:v>
                </c:pt>
                <c:pt idx="53">
                  <c:v>-12.981787319312215</c:v>
                </c:pt>
                <c:pt idx="54">
                  <c:v>-12.898940358594457</c:v>
                </c:pt>
                <c:pt idx="55">
                  <c:v>-12.433114606801396</c:v>
                </c:pt>
                <c:pt idx="56">
                  <c:v>-12.139852385739346</c:v>
                </c:pt>
                <c:pt idx="57">
                  <c:v>-11.547184070310935</c:v>
                </c:pt>
                <c:pt idx="58">
                  <c:v>-11.00123862715434</c:v>
                </c:pt>
                <c:pt idx="59">
                  <c:v>-10.413646316234644</c:v>
                </c:pt>
                <c:pt idx="60">
                  <c:v>-10.010747997825703</c:v>
                </c:pt>
                <c:pt idx="61">
                  <c:v>-9.3672838153009259</c:v>
                </c:pt>
                <c:pt idx="62">
                  <c:v>-8.8726550569744749</c:v>
                </c:pt>
                <c:pt idx="63">
                  <c:v>-8.0305760803762603</c:v>
                </c:pt>
                <c:pt idx="64">
                  <c:v>-7.5431269853460092</c:v>
                </c:pt>
                <c:pt idx="65">
                  <c:v>-7.0761273265537898</c:v>
                </c:pt>
                <c:pt idx="66">
                  <c:v>-6.6348036798037544</c:v>
                </c:pt>
                <c:pt idx="67">
                  <c:v>-6.2477683431180697</c:v>
                </c:pt>
                <c:pt idx="68">
                  <c:v>-6.0038394323302979</c:v>
                </c:pt>
                <c:pt idx="69">
                  <c:v>-5.7522020488521219</c:v>
                </c:pt>
                <c:pt idx="70">
                  <c:v>-5.5637434738477811</c:v>
                </c:pt>
                <c:pt idx="71">
                  <c:v>-5.4124315205016948</c:v>
                </c:pt>
                <c:pt idx="72">
                  <c:v>-5.2485422591953572</c:v>
                </c:pt>
                <c:pt idx="73">
                  <c:v>-5.0983238939672546</c:v>
                </c:pt>
                <c:pt idx="74">
                  <c:v>-4.805500740565412</c:v>
                </c:pt>
                <c:pt idx="75">
                  <c:v>-4.5814214930546582</c:v>
                </c:pt>
                <c:pt idx="76">
                  <c:v>-4.3601223287786874</c:v>
                </c:pt>
                <c:pt idx="77">
                  <c:v>-4.1726094605260968</c:v>
                </c:pt>
                <c:pt idx="78">
                  <c:v>-4.1645361445687419</c:v>
                </c:pt>
                <c:pt idx="79">
                  <c:v>-3.7199050330054257</c:v>
                </c:pt>
                <c:pt idx="80">
                  <c:v>-3.4995304031276095</c:v>
                </c:pt>
                <c:pt idx="81">
                  <c:v>-3.3063367064970515</c:v>
                </c:pt>
                <c:pt idx="82">
                  <c:v>-3.0312834189174098</c:v>
                </c:pt>
                <c:pt idx="83">
                  <c:v>-2.8074727942207991</c:v>
                </c:pt>
                <c:pt idx="84">
                  <c:v>-2.6561831408724483</c:v>
                </c:pt>
                <c:pt idx="85">
                  <c:v>-2.3458152232087119</c:v>
                </c:pt>
                <c:pt idx="86">
                  <c:v>-2.2141068646461419</c:v>
                </c:pt>
                <c:pt idx="87">
                  <c:v>-2.1732923031171816</c:v>
                </c:pt>
                <c:pt idx="88">
                  <c:v>-1.8665791167473302</c:v>
                </c:pt>
                <c:pt idx="89">
                  <c:v>-1.9149961150417845</c:v>
                </c:pt>
                <c:pt idx="90">
                  <c:v>-1.8757923852209792</c:v>
                </c:pt>
                <c:pt idx="91">
                  <c:v>-1.7155962515084102</c:v>
                </c:pt>
                <c:pt idx="92">
                  <c:v>-1.70260326984309</c:v>
                </c:pt>
                <c:pt idx="93">
                  <c:v>-1.808707546828034</c:v>
                </c:pt>
                <c:pt idx="94">
                  <c:v>-1.8261722016541084</c:v>
                </c:pt>
                <c:pt idx="95">
                  <c:v>-1.9671617968072086</c:v>
                </c:pt>
                <c:pt idx="96">
                  <c:v>-2.0656539298812713</c:v>
                </c:pt>
                <c:pt idx="97">
                  <c:v>-2.1885382358835508</c:v>
                </c:pt>
                <c:pt idx="98">
                  <c:v>-2.0440208201829986</c:v>
                </c:pt>
                <c:pt idx="99">
                  <c:v>-2.014344969649482</c:v>
                </c:pt>
                <c:pt idx="100">
                  <c:v>-2.138388189679760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x Dominant'!$G$4</c:f>
              <c:strCache>
                <c:ptCount val="1"/>
                <c:pt idx="0">
                  <c:v>upp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x Dominant'!$G$5:$G$105</c:f>
              <c:numCache>
                <c:formatCode>General</c:formatCode>
                <c:ptCount val="101"/>
                <c:pt idx="0">
                  <c:v>0.37924210094559302</c:v>
                </c:pt>
                <c:pt idx="1">
                  <c:v>0.32665674263952016</c:v>
                </c:pt>
                <c:pt idx="2">
                  <c:v>0.10968861184613854</c:v>
                </c:pt>
                <c:pt idx="3">
                  <c:v>-0.2145909115738322</c:v>
                </c:pt>
                <c:pt idx="4">
                  <c:v>0.14523991047343987</c:v>
                </c:pt>
                <c:pt idx="5">
                  <c:v>1.7640780174361437</c:v>
                </c:pt>
                <c:pt idx="6">
                  <c:v>4.2493952151820134</c:v>
                </c:pt>
                <c:pt idx="7">
                  <c:v>6.8890306909947316</c:v>
                </c:pt>
                <c:pt idx="8">
                  <c:v>8.8922433223592279</c:v>
                </c:pt>
                <c:pt idx="9">
                  <c:v>9.8394347633724539</c:v>
                </c:pt>
                <c:pt idx="10">
                  <c:v>9.8432107434882674</c:v>
                </c:pt>
                <c:pt idx="11">
                  <c:v>9.2297966659051909</c:v>
                </c:pt>
                <c:pt idx="12">
                  <c:v>8.2003698438617896</c:v>
                </c:pt>
                <c:pt idx="13">
                  <c:v>6.9000617215300739</c:v>
                </c:pt>
                <c:pt idx="14">
                  <c:v>5.522463766886065</c:v>
                </c:pt>
                <c:pt idx="15">
                  <c:v>4.3131867356596079</c:v>
                </c:pt>
                <c:pt idx="16">
                  <c:v>3.5966202989337854</c:v>
                </c:pt>
                <c:pt idx="17">
                  <c:v>3.516291795997351</c:v>
                </c:pt>
                <c:pt idx="18">
                  <c:v>3.6894121172771377</c:v>
                </c:pt>
                <c:pt idx="19">
                  <c:v>3.681356216731984</c:v>
                </c:pt>
                <c:pt idx="20">
                  <c:v>3.4024618241418834</c:v>
                </c:pt>
                <c:pt idx="21">
                  <c:v>3.0084833748872311</c:v>
                </c:pt>
                <c:pt idx="22">
                  <c:v>2.6605534230491825</c:v>
                </c:pt>
                <c:pt idx="23">
                  <c:v>2.3863129422311715</c:v>
                </c:pt>
                <c:pt idx="24">
                  <c:v>2.1260528304396455</c:v>
                </c:pt>
                <c:pt idx="25">
                  <c:v>1.8167416724748011</c:v>
                </c:pt>
                <c:pt idx="26">
                  <c:v>1.4081834624016616</c:v>
                </c:pt>
                <c:pt idx="27">
                  <c:v>0.88654759439309982</c:v>
                </c:pt>
                <c:pt idx="28">
                  <c:v>0.31547268748757462</c:v>
                </c:pt>
                <c:pt idx="29">
                  <c:v>-0.18822319756776063</c:v>
                </c:pt>
                <c:pt idx="30">
                  <c:v>-0.54413097707759528</c:v>
                </c:pt>
                <c:pt idx="31">
                  <c:v>-0.76064965053067635</c:v>
                </c:pt>
                <c:pt idx="32">
                  <c:v>-0.88532718067913363</c:v>
                </c:pt>
                <c:pt idx="33">
                  <c:v>-0.93535145903387518</c:v>
                </c:pt>
                <c:pt idx="34">
                  <c:v>-0.89593427024380068</c:v>
                </c:pt>
                <c:pt idx="35">
                  <c:v>-0.77531103451589578</c:v>
                </c:pt>
                <c:pt idx="36">
                  <c:v>-0.63477593494506035</c:v>
                </c:pt>
                <c:pt idx="37">
                  <c:v>-0.55253556448634189</c:v>
                </c:pt>
                <c:pt idx="38">
                  <c:v>-0.57202187636362023</c:v>
                </c:pt>
                <c:pt idx="39">
                  <c:v>-0.68531840441863778</c:v>
                </c:pt>
                <c:pt idx="40">
                  <c:v>-0.8508719631822137</c:v>
                </c:pt>
                <c:pt idx="41">
                  <c:v>-1.0250011777710566</c:v>
                </c:pt>
                <c:pt idx="42">
                  <c:v>-1.1847147261081865</c:v>
                </c:pt>
                <c:pt idx="43">
                  <c:v>-1.329359309067768</c:v>
                </c:pt>
                <c:pt idx="44">
                  <c:v>-1.4652266055400056</c:v>
                </c:pt>
                <c:pt idx="45">
                  <c:v>-1.5912159998161557</c:v>
                </c:pt>
                <c:pt idx="46">
                  <c:v>-1.6999132895801261</c:v>
                </c:pt>
                <c:pt idx="47">
                  <c:v>-1.7838576192984599</c:v>
                </c:pt>
                <c:pt idx="48">
                  <c:v>-1.8332459309993085</c:v>
                </c:pt>
                <c:pt idx="49">
                  <c:v>-1.8296758897829308</c:v>
                </c:pt>
                <c:pt idx="50">
                  <c:v>-1.7495757857904057</c:v>
                </c:pt>
                <c:pt idx="51">
                  <c:v>-1.5756533170833804</c:v>
                </c:pt>
                <c:pt idx="52">
                  <c:v>-1.3055695387992654</c:v>
                </c:pt>
                <c:pt idx="53">
                  <c:v>-0.94950282827089971</c:v>
                </c:pt>
                <c:pt idx="54">
                  <c:v>-0.5209718807024335</c:v>
                </c:pt>
                <c:pt idx="55">
                  <c:v>-3.0465514217689726E-2</c:v>
                </c:pt>
                <c:pt idx="56">
                  <c:v>0.51256412491524683</c:v>
                </c:pt>
                <c:pt idx="57">
                  <c:v>1.0955142442098735</c:v>
                </c:pt>
                <c:pt idx="58">
                  <c:v>1.7006126599601887</c:v>
                </c:pt>
                <c:pt idx="59">
                  <c:v>2.3070365715686107</c:v>
                </c:pt>
                <c:pt idx="60">
                  <c:v>2.8958646036197213</c:v>
                </c:pt>
                <c:pt idx="61">
                  <c:v>3.452390111641793</c:v>
                </c:pt>
                <c:pt idx="62">
                  <c:v>3.9648100476995678</c:v>
                </c:pt>
                <c:pt idx="63">
                  <c:v>4.4232379375400228</c:v>
                </c:pt>
                <c:pt idx="64">
                  <c:v>4.8217933024509589</c:v>
                </c:pt>
                <c:pt idx="65">
                  <c:v>5.1601126474658781</c:v>
                </c:pt>
                <c:pt idx="66">
                  <c:v>5.4419199328168562</c:v>
                </c:pt>
                <c:pt idx="67">
                  <c:v>5.6718872751965961</c:v>
                </c:pt>
                <c:pt idx="68">
                  <c:v>5.8529942275580851</c:v>
                </c:pt>
                <c:pt idx="69">
                  <c:v>5.9849247110630897</c:v>
                </c:pt>
                <c:pt idx="70">
                  <c:v>6.0652561644145315</c:v>
                </c:pt>
                <c:pt idx="71">
                  <c:v>6.0913097301968238</c:v>
                </c:pt>
                <c:pt idx="72">
                  <c:v>6.0619462022606418</c:v>
                </c:pt>
                <c:pt idx="73">
                  <c:v>5.979588242780407</c:v>
                </c:pt>
                <c:pt idx="74">
                  <c:v>5.8506532017325306</c:v>
                </c:pt>
                <c:pt idx="75">
                  <c:v>5.6850680869514392</c:v>
                </c:pt>
                <c:pt idx="76">
                  <c:v>5.4945431424282836</c:v>
                </c:pt>
                <c:pt idx="77">
                  <c:v>5.2896920462914334</c:v>
                </c:pt>
                <c:pt idx="78">
                  <c:v>5.0768262271365279</c:v>
                </c:pt>
                <c:pt idx="79">
                  <c:v>4.8547446700296693</c:v>
                </c:pt>
                <c:pt idx="80">
                  <c:v>4.6147017184286154</c:v>
                </c:pt>
                <c:pt idx="81">
                  <c:v>4.3445791777865912</c:v>
                </c:pt>
                <c:pt idx="82">
                  <c:v>4.0366876611979645</c:v>
                </c:pt>
                <c:pt idx="83">
                  <c:v>3.6937599844515949</c:v>
                </c:pt>
                <c:pt idx="84">
                  <c:v>3.3286967033940291</c:v>
                </c:pt>
                <c:pt idx="85">
                  <c:v>2.9580308309415178</c:v>
                </c:pt>
                <c:pt idx="86">
                  <c:v>2.5960164146733247</c:v>
                </c:pt>
                <c:pt idx="87">
                  <c:v>2.251736889793424</c:v>
                </c:pt>
                <c:pt idx="88">
                  <c:v>1.9287659082962416</c:v>
                </c:pt>
                <c:pt idx="89">
                  <c:v>1.6266441929445263</c:v>
                </c:pt>
                <c:pt idx="90">
                  <c:v>1.3443865374518826</c:v>
                </c:pt>
                <c:pt idx="91">
                  <c:v>1.083381757280709</c:v>
                </c:pt>
                <c:pt idx="92">
                  <c:v>0.84818400779850911</c:v>
                </c:pt>
                <c:pt idx="93">
                  <c:v>0.64398441315065247</c:v>
                </c:pt>
                <c:pt idx="94">
                  <c:v>0.47317051967607243</c:v>
                </c:pt>
                <c:pt idx="95">
                  <c:v>0.33451720921415617</c:v>
                </c:pt>
                <c:pt idx="96">
                  <c:v>0.22406818425633962</c:v>
                </c:pt>
                <c:pt idx="97">
                  <c:v>0.13582088169130746</c:v>
                </c:pt>
                <c:pt idx="98">
                  <c:v>6.4033695789149969E-2</c:v>
                </c:pt>
                <c:pt idx="99">
                  <c:v>9.534940540276593E-3</c:v>
                </c:pt>
                <c:pt idx="100">
                  <c:v>-1.3427456698007156E-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x Dominant'!$H$4</c:f>
              <c:strCache>
                <c:ptCount val="1"/>
                <c:pt idx="0">
                  <c:v>lower normal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x Dominant'!$H$5:$H$105</c:f>
              <c:numCache>
                <c:formatCode>General</c:formatCode>
                <c:ptCount val="101"/>
                <c:pt idx="0">
                  <c:v>7.9757852299291887E-2</c:v>
                </c:pt>
                <c:pt idx="1">
                  <c:v>-0.24640956336300104</c:v>
                </c:pt>
                <c:pt idx="2">
                  <c:v>-0.67214213047639049</c:v>
                </c:pt>
                <c:pt idx="3">
                  <c:v>-0.92134557397009131</c:v>
                </c:pt>
                <c:pt idx="4">
                  <c:v>-1.2287635968793689</c:v>
                </c:pt>
                <c:pt idx="5">
                  <c:v>-1.6450670485994343</c:v>
                </c:pt>
                <c:pt idx="6">
                  <c:v>-1.6568063605679753</c:v>
                </c:pt>
                <c:pt idx="7">
                  <c:v>-1.0603398913465698</c:v>
                </c:pt>
                <c:pt idx="8">
                  <c:v>-4.4934314970022982E-2</c:v>
                </c:pt>
                <c:pt idx="9">
                  <c:v>0.84379925592837957</c:v>
                </c:pt>
                <c:pt idx="10">
                  <c:v>1.0048020474729613</c:v>
                </c:pt>
                <c:pt idx="11">
                  <c:v>0.25850285575384024</c:v>
                </c:pt>
                <c:pt idx="12">
                  <c:v>-0.97643535943206095</c:v>
                </c:pt>
                <c:pt idx="13">
                  <c:v>-2.0912257992379182</c:v>
                </c:pt>
                <c:pt idx="14">
                  <c:v>-2.7202252009259231</c:v>
                </c:pt>
                <c:pt idx="15">
                  <c:v>-2.9199226682540909</c:v>
                </c:pt>
                <c:pt idx="16">
                  <c:v>-3.1604843032399148</c:v>
                </c:pt>
                <c:pt idx="17">
                  <c:v>-3.869013486577471</c:v>
                </c:pt>
                <c:pt idx="18">
                  <c:v>-4.8626603097700993</c:v>
                </c:pt>
                <c:pt idx="19">
                  <c:v>-5.7146253849455633</c:v>
                </c:pt>
                <c:pt idx="20">
                  <c:v>-6.2006406188107084</c:v>
                </c:pt>
                <c:pt idx="21">
                  <c:v>-6.3366052556555186</c:v>
                </c:pt>
                <c:pt idx="22">
                  <c:v>-6.2513643320352967</c:v>
                </c:pt>
                <c:pt idx="23">
                  <c:v>-6.0704948473864615</c:v>
                </c:pt>
                <c:pt idx="24">
                  <c:v>-5.9026029173148782</c:v>
                </c:pt>
                <c:pt idx="25">
                  <c:v>-5.8317434997612931</c:v>
                </c:pt>
                <c:pt idx="26">
                  <c:v>-5.8692281453077833</c:v>
                </c:pt>
                <c:pt idx="27">
                  <c:v>-5.9713512309193142</c:v>
                </c:pt>
                <c:pt idx="28">
                  <c:v>-6.1157154817024129</c:v>
                </c:pt>
                <c:pt idx="29">
                  <c:v>-6.3190582489878739</c:v>
                </c:pt>
                <c:pt idx="30">
                  <c:v>-6.5754733037230384</c:v>
                </c:pt>
                <c:pt idx="31">
                  <c:v>-6.8231253862543211</c:v>
                </c:pt>
                <c:pt idx="32">
                  <c:v>-7.0046893962727008</c:v>
                </c:pt>
                <c:pt idx="33">
                  <c:v>-7.1331443716320777</c:v>
                </c:pt>
                <c:pt idx="34">
                  <c:v>-7.2745523901246116</c:v>
                </c:pt>
                <c:pt idx="35">
                  <c:v>-7.4695239280414025</c:v>
                </c:pt>
                <c:pt idx="36">
                  <c:v>-7.6900921329684353</c:v>
                </c:pt>
                <c:pt idx="37">
                  <c:v>-7.8756286102434112</c:v>
                </c:pt>
                <c:pt idx="38">
                  <c:v>-7.9908214477920465</c:v>
                </c:pt>
                <c:pt idx="39">
                  <c:v>-8.0465154768609164</c:v>
                </c:pt>
                <c:pt idx="40">
                  <c:v>-8.084047323688992</c:v>
                </c:pt>
                <c:pt idx="41">
                  <c:v>-8.1474197873643543</c:v>
                </c:pt>
                <c:pt idx="42">
                  <c:v>-8.2645708104712288</c:v>
                </c:pt>
                <c:pt idx="43">
                  <c:v>-8.4423420515999332</c:v>
                </c:pt>
                <c:pt idx="44">
                  <c:v>-8.6676540056310056</c:v>
                </c:pt>
                <c:pt idx="45">
                  <c:v>-8.9028636503112306</c:v>
                </c:pt>
                <c:pt idx="46">
                  <c:v>-9.0816401552308257</c:v>
                </c:pt>
                <c:pt idx="47">
                  <c:v>-9.1252753188123421</c:v>
                </c:pt>
                <c:pt idx="48">
                  <c:v>-8.9818130005654702</c:v>
                </c:pt>
                <c:pt idx="49">
                  <c:v>-8.6557275509043272</c:v>
                </c:pt>
                <c:pt idx="50">
                  <c:v>-8.2002739742776107</c:v>
                </c:pt>
                <c:pt idx="51">
                  <c:v>-7.6837617262224427</c:v>
                </c:pt>
                <c:pt idx="52">
                  <c:v>-7.1557034415272831</c:v>
                </c:pt>
                <c:pt idx="53">
                  <c:v>-6.6341587724745015</c:v>
                </c:pt>
                <c:pt idx="54">
                  <c:v>-6.116150814752384</c:v>
                </c:pt>
                <c:pt idx="55">
                  <c:v>-5.5943604519581491</c:v>
                </c:pt>
                <c:pt idx="56">
                  <c:v>-5.0654646198447679</c:v>
                </c:pt>
                <c:pt idx="57">
                  <c:v>-4.5302308422915063</c:v>
                </c:pt>
                <c:pt idx="58">
                  <c:v>-3.9907663321008093</c:v>
                </c:pt>
                <c:pt idx="59">
                  <c:v>-3.4511022971665368</c:v>
                </c:pt>
                <c:pt idx="60">
                  <c:v>-2.9211277993439508</c:v>
                </c:pt>
                <c:pt idx="61">
                  <c:v>-2.4170125525633779</c:v>
                </c:pt>
                <c:pt idx="62">
                  <c:v>-1.954884570036322</c:v>
                </c:pt>
                <c:pt idx="63">
                  <c:v>-1.5438650029156169</c:v>
                </c:pt>
                <c:pt idx="64">
                  <c:v>-1.1855181644048043</c:v>
                </c:pt>
                <c:pt idx="65">
                  <c:v>-0.87754359378243318</c:v>
                </c:pt>
                <c:pt idx="66">
                  <c:v>-0.61756724463185186</c:v>
                </c:pt>
                <c:pt idx="67">
                  <c:v>-0.40411153415578305</c:v>
                </c:pt>
                <c:pt idx="68">
                  <c:v>-0.23619682269029063</c:v>
                </c:pt>
                <c:pt idx="69">
                  <c:v>-0.11155079723210282</c:v>
                </c:pt>
                <c:pt idx="70">
                  <c:v>-2.6006788266590863E-2</c:v>
                </c:pt>
                <c:pt idx="71">
                  <c:v>2.648552101356394E-2</c:v>
                </c:pt>
                <c:pt idx="72">
                  <c:v>5.3120871887898602E-2</c:v>
                </c:pt>
                <c:pt idx="73">
                  <c:v>6.0601948000386319E-2</c:v>
                </c:pt>
                <c:pt idx="74">
                  <c:v>5.4355470430876185E-2</c:v>
                </c:pt>
                <c:pt idx="75">
                  <c:v>3.9129326324650382E-2</c:v>
                </c:pt>
                <c:pt idx="76">
                  <c:v>2.0472349292757208E-2</c:v>
                </c:pt>
                <c:pt idx="77">
                  <c:v>5.0830952649030259E-3</c:v>
                </c:pt>
                <c:pt idx="78">
                  <c:v>-5.7871646693818946E-4</c:v>
                </c:pt>
                <c:pt idx="79">
                  <c:v>7.9550667951071574E-3</c:v>
                </c:pt>
                <c:pt idx="80">
                  <c:v>3.2034887600928208E-2</c:v>
                </c:pt>
                <c:pt idx="81">
                  <c:v>6.8689941933910426E-2</c:v>
                </c:pt>
                <c:pt idx="82">
                  <c:v>0.10892572464805239</c:v>
                </c:pt>
                <c:pt idx="83">
                  <c:v>0.13780363343960622</c:v>
                </c:pt>
                <c:pt idx="84">
                  <c:v>0.13963332205288204</c:v>
                </c:pt>
                <c:pt idx="85">
                  <c:v>0.10675155973628225</c:v>
                </c:pt>
                <c:pt idx="86">
                  <c:v>4.4892058867989304E-2</c:v>
                </c:pt>
                <c:pt idx="87">
                  <c:v>-2.9971122430508368E-2</c:v>
                </c:pt>
                <c:pt idx="88">
                  <c:v>-0.1007899862672349</c:v>
                </c:pt>
                <c:pt idx="89">
                  <c:v>-0.15864802646938203</c:v>
                </c:pt>
                <c:pt idx="90">
                  <c:v>-0.20622445556771174</c:v>
                </c:pt>
                <c:pt idx="91">
                  <c:v>-0.25356386901255779</c:v>
                </c:pt>
                <c:pt idx="92">
                  <c:v>-0.30892589473245435</c:v>
                </c:pt>
                <c:pt idx="93">
                  <c:v>-0.37022480150947379</c:v>
                </c:pt>
                <c:pt idx="94">
                  <c:v>-0.42304761038524813</c:v>
                </c:pt>
                <c:pt idx="95">
                  <c:v>-0.44761267694810147</c:v>
                </c:pt>
                <c:pt idx="96">
                  <c:v>-0.42984866048571974</c:v>
                </c:pt>
                <c:pt idx="97">
                  <c:v>-0.36952533251964592</c:v>
                </c:pt>
                <c:pt idx="98">
                  <c:v>-0.28212674235593466</c:v>
                </c:pt>
                <c:pt idx="99">
                  <c:v>-0.19543609156853017</c:v>
                </c:pt>
                <c:pt idx="100">
                  <c:v>-0.142623601958209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642816"/>
        <c:axId val="106656896"/>
      </c:lineChart>
      <c:catAx>
        <c:axId val="1066428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">
                <a:solidFill>
                  <a:schemeClr val="bg1"/>
                </a:solidFill>
              </a:defRPr>
            </a:pPr>
            <a:endParaRPr lang="en-US"/>
          </a:p>
        </c:txPr>
        <c:crossAx val="106656896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06656896"/>
        <c:scaling>
          <c:orientation val="minMax"/>
          <c:max val="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66428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y  Dominant'!$B$4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y  Dominant'!$B$5:$B$105</c:f>
              <c:numCache>
                <c:formatCode>General</c:formatCode>
                <c:ptCount val="101"/>
                <c:pt idx="0">
                  <c:v>1.8509756332231748</c:v>
                </c:pt>
                <c:pt idx="1">
                  <c:v>-1.8426072182734572</c:v>
                </c:pt>
                <c:pt idx="2">
                  <c:v>-11.95838554569961</c:v>
                </c:pt>
                <c:pt idx="3">
                  <c:v>-23.28832983928589</c:v>
                </c:pt>
                <c:pt idx="4">
                  <c:v>-27.36716734874517</c:v>
                </c:pt>
                <c:pt idx="5">
                  <c:v>-26.70388940894248</c:v>
                </c:pt>
                <c:pt idx="6">
                  <c:v>-23.133964192935618</c:v>
                </c:pt>
                <c:pt idx="7">
                  <c:v>-20.527672549209608</c:v>
                </c:pt>
                <c:pt idx="8">
                  <c:v>-19.03705314411641</c:v>
                </c:pt>
                <c:pt idx="9">
                  <c:v>-16.979310710848527</c:v>
                </c:pt>
                <c:pt idx="10">
                  <c:v>-16.305939947575304</c:v>
                </c:pt>
                <c:pt idx="11">
                  <c:v>-16.536323923805252</c:v>
                </c:pt>
                <c:pt idx="12">
                  <c:v>-17.68617638817933</c:v>
                </c:pt>
                <c:pt idx="13">
                  <c:v>-18.850922783422043</c:v>
                </c:pt>
                <c:pt idx="14">
                  <c:v>-20.196646049162752</c:v>
                </c:pt>
                <c:pt idx="15">
                  <c:v>-21.697371179698862</c:v>
                </c:pt>
                <c:pt idx="16">
                  <c:v>-24.01527607914127</c:v>
                </c:pt>
                <c:pt idx="17">
                  <c:v>-26.564182359327386</c:v>
                </c:pt>
                <c:pt idx="18">
                  <c:v>-29.000709903154366</c:v>
                </c:pt>
                <c:pt idx="19">
                  <c:v>-30.541546757986218</c:v>
                </c:pt>
                <c:pt idx="20">
                  <c:v>-31.556751393815279</c:v>
                </c:pt>
                <c:pt idx="21">
                  <c:v>-32.668941477603035</c:v>
                </c:pt>
                <c:pt idx="22">
                  <c:v>-33.609272782553866</c:v>
                </c:pt>
                <c:pt idx="23">
                  <c:v>-34.319325547629056</c:v>
                </c:pt>
                <c:pt idx="24">
                  <c:v>-34.509686894915724</c:v>
                </c:pt>
                <c:pt idx="25">
                  <c:v>-33.905456074111314</c:v>
                </c:pt>
                <c:pt idx="26">
                  <c:v>-32.993711603251441</c:v>
                </c:pt>
                <c:pt idx="27">
                  <c:v>-31.675130345848331</c:v>
                </c:pt>
                <c:pt idx="28">
                  <c:v>-30.402040994507484</c:v>
                </c:pt>
                <c:pt idx="29">
                  <c:v>-28.791443153426357</c:v>
                </c:pt>
                <c:pt idx="30">
                  <c:v>-26.906076571489567</c:v>
                </c:pt>
                <c:pt idx="31">
                  <c:v>-25.852680384971755</c:v>
                </c:pt>
                <c:pt idx="32">
                  <c:v>-25.121544495265109</c:v>
                </c:pt>
                <c:pt idx="33">
                  <c:v>-24.732971324002833</c:v>
                </c:pt>
                <c:pt idx="34">
                  <c:v>-24.220174135490407</c:v>
                </c:pt>
                <c:pt idx="35">
                  <c:v>-23.321885688673454</c:v>
                </c:pt>
                <c:pt idx="36">
                  <c:v>-22.354015884957516</c:v>
                </c:pt>
                <c:pt idx="37">
                  <c:v>-21.302865155951917</c:v>
                </c:pt>
                <c:pt idx="38">
                  <c:v>-19.913634644507741</c:v>
                </c:pt>
                <c:pt idx="39">
                  <c:v>-18.610837499647968</c:v>
                </c:pt>
                <c:pt idx="40">
                  <c:v>-17.192878817381441</c:v>
                </c:pt>
                <c:pt idx="41">
                  <c:v>-15.928755204141007</c:v>
                </c:pt>
                <c:pt idx="42">
                  <c:v>-14.507499765980548</c:v>
                </c:pt>
                <c:pt idx="43">
                  <c:v>-13.1834990837456</c:v>
                </c:pt>
                <c:pt idx="44">
                  <c:v>-11.715603250456576</c:v>
                </c:pt>
                <c:pt idx="45">
                  <c:v>-10.220302075837163</c:v>
                </c:pt>
                <c:pt idx="46">
                  <c:v>-8.6459879132280903</c:v>
                </c:pt>
                <c:pt idx="47">
                  <c:v>-6.876819827709852</c:v>
                </c:pt>
                <c:pt idx="48">
                  <c:v>-4.885556598690143</c:v>
                </c:pt>
                <c:pt idx="49">
                  <c:v>-2.7917020067384573</c:v>
                </c:pt>
                <c:pt idx="50">
                  <c:v>-0.87423693612938169</c:v>
                </c:pt>
                <c:pt idx="51">
                  <c:v>1.1289432792678948</c:v>
                </c:pt>
                <c:pt idx="52">
                  <c:v>3.0032738914336141</c:v>
                </c:pt>
                <c:pt idx="53">
                  <c:v>5.1063254382798862</c:v>
                </c:pt>
                <c:pt idx="54">
                  <c:v>6.9937739028508776</c:v>
                </c:pt>
                <c:pt idx="55">
                  <c:v>9.0720594390041054</c:v>
                </c:pt>
                <c:pt idx="56">
                  <c:v>10.889587066521486</c:v>
                </c:pt>
                <c:pt idx="57">
                  <c:v>12.831624696892737</c:v>
                </c:pt>
                <c:pt idx="58">
                  <c:v>14.738579921658729</c:v>
                </c:pt>
                <c:pt idx="59">
                  <c:v>16.787185192578818</c:v>
                </c:pt>
                <c:pt idx="60">
                  <c:v>18.423335478301798</c:v>
                </c:pt>
                <c:pt idx="61">
                  <c:v>20.082535478172993</c:v>
                </c:pt>
                <c:pt idx="62">
                  <c:v>21.39537302875857</c:v>
                </c:pt>
                <c:pt idx="63">
                  <c:v>22.660924202900407</c:v>
                </c:pt>
                <c:pt idx="64">
                  <c:v>23.835928573012506</c:v>
                </c:pt>
                <c:pt idx="65">
                  <c:v>24.88989361423452</c:v>
                </c:pt>
                <c:pt idx="66">
                  <c:v>25.648150600447536</c:v>
                </c:pt>
                <c:pt idx="67">
                  <c:v>26.521658401464165</c:v>
                </c:pt>
                <c:pt idx="68">
                  <c:v>27.200355586398373</c:v>
                </c:pt>
                <c:pt idx="69">
                  <c:v>27.998478049541024</c:v>
                </c:pt>
                <c:pt idx="70">
                  <c:v>28.338313808979365</c:v>
                </c:pt>
                <c:pt idx="71">
                  <c:v>28.749993688124921</c:v>
                </c:pt>
                <c:pt idx="72">
                  <c:v>28.945865639648925</c:v>
                </c:pt>
                <c:pt idx="73">
                  <c:v>29.07399635977087</c:v>
                </c:pt>
                <c:pt idx="74">
                  <c:v>29.044254899526745</c:v>
                </c:pt>
                <c:pt idx="75">
                  <c:v>28.972721723744556</c:v>
                </c:pt>
                <c:pt idx="76">
                  <c:v>28.638977344474526</c:v>
                </c:pt>
                <c:pt idx="77">
                  <c:v>28.154086566327223</c:v>
                </c:pt>
                <c:pt idx="78">
                  <c:v>27.680594915391499</c:v>
                </c:pt>
                <c:pt idx="79">
                  <c:v>26.910871478943523</c:v>
                </c:pt>
                <c:pt idx="80">
                  <c:v>26.184989285396966</c:v>
                </c:pt>
                <c:pt idx="81">
                  <c:v>25.201673540956357</c:v>
                </c:pt>
                <c:pt idx="82">
                  <c:v>23.975170476094359</c:v>
                </c:pt>
                <c:pt idx="83">
                  <c:v>22.836114153562324</c:v>
                </c:pt>
                <c:pt idx="84">
                  <c:v>21.469244749539222</c:v>
                </c:pt>
                <c:pt idx="85">
                  <c:v>19.969230313133494</c:v>
                </c:pt>
                <c:pt idx="86">
                  <c:v>18.389888725917295</c:v>
                </c:pt>
                <c:pt idx="87">
                  <c:v>16.770705674006283</c:v>
                </c:pt>
                <c:pt idx="88">
                  <c:v>15.046906626865713</c:v>
                </c:pt>
                <c:pt idx="89">
                  <c:v>13.548985142816495</c:v>
                </c:pt>
                <c:pt idx="90">
                  <c:v>12.041543496730823</c:v>
                </c:pt>
                <c:pt idx="91">
                  <c:v>10.360557755912735</c:v>
                </c:pt>
                <c:pt idx="92">
                  <c:v>8.869144685684887</c:v>
                </c:pt>
                <c:pt idx="93">
                  <c:v>7.5014063506892921</c:v>
                </c:pt>
                <c:pt idx="94">
                  <c:v>6.402121811154168</c:v>
                </c:pt>
                <c:pt idx="95">
                  <c:v>5.1425246996104965</c:v>
                </c:pt>
                <c:pt idx="96">
                  <c:v>4.3135062855029638</c:v>
                </c:pt>
                <c:pt idx="97">
                  <c:v>3.636353312663362</c:v>
                </c:pt>
                <c:pt idx="98">
                  <c:v>3.1042155400161167</c:v>
                </c:pt>
                <c:pt idx="99">
                  <c:v>2.5722889415841816</c:v>
                </c:pt>
                <c:pt idx="100">
                  <c:v>2.37623113051333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y  Dominant'!$C$4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y  Dominant'!$C$5:$C$105</c:f>
              <c:numCache>
                <c:formatCode>General</c:formatCode>
                <c:ptCount val="101"/>
                <c:pt idx="0">
                  <c:v>0.59225696096836533</c:v>
                </c:pt>
                <c:pt idx="1">
                  <c:v>1.1339913258990719</c:v>
                </c:pt>
                <c:pt idx="2">
                  <c:v>1.132590388574567</c:v>
                </c:pt>
                <c:pt idx="3">
                  <c:v>3.190219346615409E-2</c:v>
                </c:pt>
                <c:pt idx="4">
                  <c:v>-2.4623668591743111</c:v>
                </c:pt>
                <c:pt idx="5">
                  <c:v>-6.1035194516561226</c:v>
                </c:pt>
                <c:pt idx="6">
                  <c:v>-10.096748582659544</c:v>
                </c:pt>
                <c:pt idx="7">
                  <c:v>-13.466333141200415</c:v>
                </c:pt>
                <c:pt idx="8">
                  <c:v>-15.565061332349826</c:v>
                </c:pt>
                <c:pt idx="9">
                  <c:v>-16.321533490538283</c:v>
                </c:pt>
                <c:pt idx="10">
                  <c:v>-16.092266289045686</c:v>
                </c:pt>
                <c:pt idx="11">
                  <c:v>-15.351931690942747</c:v>
                </c:pt>
                <c:pt idx="12">
                  <c:v>-14.49224960096611</c:v>
                </c:pt>
                <c:pt idx="13">
                  <c:v>-13.812245395048365</c:v>
                </c:pt>
                <c:pt idx="14">
                  <c:v>-13.583883205843568</c:v>
                </c:pt>
                <c:pt idx="15">
                  <c:v>-14.05694435085173</c:v>
                </c:pt>
                <c:pt idx="16">
                  <c:v>-15.382071179592494</c:v>
                </c:pt>
                <c:pt idx="17">
                  <c:v>-17.530691691171466</c:v>
                </c:pt>
                <c:pt idx="18">
                  <c:v>-20.287258463244907</c:v>
                </c:pt>
                <c:pt idx="19">
                  <c:v>-23.320407377672677</c:v>
                </c:pt>
                <c:pt idx="20">
                  <c:v>-26.282199880610577</c:v>
                </c:pt>
                <c:pt idx="21">
                  <c:v>-28.884155947517041</c:v>
                </c:pt>
                <c:pt idx="22">
                  <c:v>-30.940463686526911</c:v>
                </c:pt>
                <c:pt idx="23">
                  <c:v>-32.37669541480372</c:v>
                </c:pt>
                <c:pt idx="24">
                  <c:v>-33.209981901775521</c:v>
                </c:pt>
                <c:pt idx="25">
                  <c:v>-33.515040933238808</c:v>
                </c:pt>
                <c:pt idx="26">
                  <c:v>-33.388090405258431</c:v>
                </c:pt>
                <c:pt idx="27">
                  <c:v>-32.924006739592947</c:v>
                </c:pt>
                <c:pt idx="28">
                  <c:v>-32.209245051896907</c:v>
                </c:pt>
                <c:pt idx="29">
                  <c:v>-31.32844019656801</c:v>
                </c:pt>
                <c:pt idx="30">
                  <c:v>-30.361789937538624</c:v>
                </c:pt>
                <c:pt idx="31">
                  <c:v>-29.377540320777378</c:v>
                </c:pt>
                <c:pt idx="32">
                  <c:v>-28.415116404630698</c:v>
                </c:pt>
                <c:pt idx="33">
                  <c:v>-27.475202690109036</c:v>
                </c:pt>
                <c:pt idx="34">
                  <c:v>-26.520159162060427</c:v>
                </c:pt>
                <c:pt idx="35">
                  <c:v>-25.493112401261502</c:v>
                </c:pt>
                <c:pt idx="36">
                  <c:v>-24.341261032160787</c:v>
                </c:pt>
                <c:pt idx="37">
                  <c:v>-23.038003126192905</c:v>
                </c:pt>
                <c:pt idx="38">
                  <c:v>-21.591570447172398</c:v>
                </c:pt>
                <c:pt idx="39">
                  <c:v>-20.036521533503095</c:v>
                </c:pt>
                <c:pt idx="40">
                  <c:v>-18.415869383786983</c:v>
                </c:pt>
                <c:pt idx="41">
                  <c:v>-16.767163287361967</c:v>
                </c:pt>
                <c:pt idx="42">
                  <c:v>-15.116279656690605</c:v>
                </c:pt>
                <c:pt idx="43">
                  <c:v>-13.474847883383296</c:v>
                </c:pt>
                <c:pt idx="44">
                  <c:v>-11.843649604414935</c:v>
                </c:pt>
                <c:pt idx="45">
                  <c:v>-10.21261597536876</c:v>
                </c:pt>
                <c:pt idx="46">
                  <c:v>-8.563671592089678</c:v>
                </c:pt>
                <c:pt idx="47">
                  <c:v>-6.8748367801339043</c:v>
                </c:pt>
                <c:pt idx="48">
                  <c:v>-5.1270604611712223</c:v>
                </c:pt>
                <c:pt idx="49">
                  <c:v>-3.3108152239288904</c:v>
                </c:pt>
                <c:pt idx="50">
                  <c:v>-1.4292141446757747</c:v>
                </c:pt>
                <c:pt idx="51">
                  <c:v>0.50557202101729126</c:v>
                </c:pt>
                <c:pt idx="52">
                  <c:v>2.4796344084203352</c:v>
                </c:pt>
                <c:pt idx="53">
                  <c:v>4.4840801531798293</c:v>
                </c:pt>
                <c:pt idx="54">
                  <c:v>6.5132436533418971</c:v>
                </c:pt>
                <c:pt idx="55">
                  <c:v>8.5602074337470526</c:v>
                </c:pt>
                <c:pt idx="56">
                  <c:v>10.613625768051556</c:v>
                </c:pt>
                <c:pt idx="57">
                  <c:v>12.656579122503265</c:v>
                </c:pt>
                <c:pt idx="58">
                  <c:v>14.66651829058158</c:v>
                </c:pt>
                <c:pt idx="59">
                  <c:v>16.61460821992388</c:v>
                </c:pt>
                <c:pt idx="60">
                  <c:v>18.469437393960625</c:v>
                </c:pt>
                <c:pt idx="61">
                  <c:v>20.200456128372533</c:v>
                </c:pt>
                <c:pt idx="62">
                  <c:v>21.784414570740061</c:v>
                </c:pt>
                <c:pt idx="63">
                  <c:v>23.208604284857323</c:v>
                </c:pt>
                <c:pt idx="64">
                  <c:v>24.469309670336955</c:v>
                </c:pt>
                <c:pt idx="65">
                  <c:v>25.569068737310147</c:v>
                </c:pt>
                <c:pt idx="66">
                  <c:v>26.509801572255011</c:v>
                </c:pt>
                <c:pt idx="67">
                  <c:v>27.293706129517364</c:v>
                </c:pt>
                <c:pt idx="68">
                  <c:v>27.920179148847385</c:v>
                </c:pt>
                <c:pt idx="69">
                  <c:v>28.386166086783703</c:v>
                </c:pt>
                <c:pt idx="70">
                  <c:v>28.683750218618254</c:v>
                </c:pt>
                <c:pt idx="71">
                  <c:v>28.803525921968149</c:v>
                </c:pt>
                <c:pt idx="72">
                  <c:v>28.732063397307961</c:v>
                </c:pt>
                <c:pt idx="73">
                  <c:v>28.454550061601317</c:v>
                </c:pt>
                <c:pt idx="74">
                  <c:v>27.957036680299904</c:v>
                </c:pt>
                <c:pt idx="75">
                  <c:v>27.226334498132264</c:v>
                </c:pt>
                <c:pt idx="76">
                  <c:v>26.253693169810148</c:v>
                </c:pt>
                <c:pt idx="77">
                  <c:v>25.037059792764712</c:v>
                </c:pt>
                <c:pt idx="78">
                  <c:v>23.585723925064485</c:v>
                </c:pt>
                <c:pt idx="79">
                  <c:v>21.923411821061038</c:v>
                </c:pt>
                <c:pt idx="80">
                  <c:v>20.088446124148106</c:v>
                </c:pt>
                <c:pt idx="81">
                  <c:v>18.13427016215017</c:v>
                </c:pt>
                <c:pt idx="82">
                  <c:v>16.123018063609273</c:v>
                </c:pt>
                <c:pt idx="83">
                  <c:v>14.119126922128752</c:v>
                </c:pt>
                <c:pt idx="84">
                  <c:v>12.182698641050267</c:v>
                </c:pt>
                <c:pt idx="85">
                  <c:v>10.364718227230883</c:v>
                </c:pt>
                <c:pt idx="86">
                  <c:v>8.6996179182955462</c:v>
                </c:pt>
                <c:pt idx="87">
                  <c:v>7.2042394058390631</c:v>
                </c:pt>
                <c:pt idx="88">
                  <c:v>5.8795645353679529</c:v>
                </c:pt>
                <c:pt idx="89">
                  <c:v>4.7181502614690842</c:v>
                </c:pt>
                <c:pt idx="90">
                  <c:v>3.7106995176816531</c:v>
                </c:pt>
                <c:pt idx="91">
                  <c:v>2.8494377691738988</c:v>
                </c:pt>
                <c:pt idx="92">
                  <c:v>2.1274301842706622</c:v>
                </c:pt>
                <c:pt idx="93">
                  <c:v>1.5365392715259325</c:v>
                </c:pt>
                <c:pt idx="94">
                  <c:v>1.0659544793045703</c:v>
                </c:pt>
                <c:pt idx="95">
                  <c:v>0.70326882819151737</c:v>
                </c:pt>
                <c:pt idx="96">
                  <c:v>0.43644203301668205</c:v>
                </c:pt>
                <c:pt idx="97">
                  <c:v>0.25415053861363474</c:v>
                </c:pt>
                <c:pt idx="98">
                  <c:v>0.14412715393300984</c:v>
                </c:pt>
                <c:pt idx="99">
                  <c:v>9.0850422302371392E-2</c:v>
                </c:pt>
                <c:pt idx="100">
                  <c:v>7.4863042693445736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y  Dominant'!$D$4</c:f>
              <c:strCache>
                <c:ptCount val="1"/>
                <c:pt idx="0">
                  <c:v>upp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y  Dominant'!$D$5:$D$105</c:f>
              <c:numCache>
                <c:formatCode>General</c:formatCode>
                <c:ptCount val="101"/>
                <c:pt idx="0">
                  <c:v>8.5190252322525026</c:v>
                </c:pt>
                <c:pt idx="1">
                  <c:v>0.91478715361091778</c:v>
                </c:pt>
                <c:pt idx="2">
                  <c:v>-1.1777116809640216</c:v>
                </c:pt>
                <c:pt idx="3">
                  <c:v>-8.2869328684954517</c:v>
                </c:pt>
                <c:pt idx="4">
                  <c:v>-11.947884945394582</c:v>
                </c:pt>
                <c:pt idx="5">
                  <c:v>-9.3141947260605455</c:v>
                </c:pt>
                <c:pt idx="6">
                  <c:v>-6.4000630678953954</c:v>
                </c:pt>
                <c:pt idx="7">
                  <c:v>-6.4511085640552484</c:v>
                </c:pt>
                <c:pt idx="8">
                  <c:v>-1.245260961876042</c:v>
                </c:pt>
                <c:pt idx="9">
                  <c:v>0.70737319323291104</c:v>
                </c:pt>
                <c:pt idx="10">
                  <c:v>0.19439953767398421</c:v>
                </c:pt>
                <c:pt idx="11">
                  <c:v>-1.7903710409406184</c:v>
                </c:pt>
                <c:pt idx="12">
                  <c:v>-3.233985537258242</c:v>
                </c:pt>
                <c:pt idx="13">
                  <c:v>-4.204571737645816</c:v>
                </c:pt>
                <c:pt idx="14">
                  <c:v>-5.772146625852459</c:v>
                </c:pt>
                <c:pt idx="15">
                  <c:v>-7.3476094254372502</c:v>
                </c:pt>
                <c:pt idx="16">
                  <c:v>-9.0129220754049406</c:v>
                </c:pt>
                <c:pt idx="17">
                  <c:v>-11.184102634699725</c:v>
                </c:pt>
                <c:pt idx="18">
                  <c:v>-13.916899303490414</c:v>
                </c:pt>
                <c:pt idx="19">
                  <c:v>-17.213221766600753</c:v>
                </c:pt>
                <c:pt idx="20">
                  <c:v>-20.690026924188828</c:v>
                </c:pt>
                <c:pt idx="21">
                  <c:v>-23.420979803422391</c:v>
                </c:pt>
                <c:pt idx="22">
                  <c:v>-24.82467203641167</c:v>
                </c:pt>
                <c:pt idx="23">
                  <c:v>-25.014469706008335</c:v>
                </c:pt>
                <c:pt idx="24">
                  <c:v>-24.256885559125415</c:v>
                </c:pt>
                <c:pt idx="25">
                  <c:v>-23.036384524719612</c:v>
                </c:pt>
                <c:pt idx="26">
                  <c:v>-22.043766649257606</c:v>
                </c:pt>
                <c:pt idx="27">
                  <c:v>-20.498683271015267</c:v>
                </c:pt>
                <c:pt idx="28">
                  <c:v>-19.156578867400317</c:v>
                </c:pt>
                <c:pt idx="29">
                  <c:v>-17.461019416155978</c:v>
                </c:pt>
                <c:pt idx="30">
                  <c:v>-14.928086497843529</c:v>
                </c:pt>
                <c:pt idx="31">
                  <c:v>-13.598641781185327</c:v>
                </c:pt>
                <c:pt idx="32">
                  <c:v>-13.595999626343447</c:v>
                </c:pt>
                <c:pt idx="33">
                  <c:v>-14.54778801737649</c:v>
                </c:pt>
                <c:pt idx="34">
                  <c:v>-14.997809715582971</c:v>
                </c:pt>
                <c:pt idx="35">
                  <c:v>-14.501899974613227</c:v>
                </c:pt>
                <c:pt idx="36">
                  <c:v>-14.039132320247496</c:v>
                </c:pt>
                <c:pt idx="37">
                  <c:v>-13.21920932538932</c:v>
                </c:pt>
                <c:pt idx="38">
                  <c:v>-12.102736439879639</c:v>
                </c:pt>
                <c:pt idx="39">
                  <c:v>-10.820929504424562</c:v>
                </c:pt>
                <c:pt idx="40">
                  <c:v>-9.6324209335161299</c:v>
                </c:pt>
                <c:pt idx="41">
                  <c:v>-8.4787154776077962</c:v>
                </c:pt>
                <c:pt idx="42">
                  <c:v>-7.3722725455503202</c:v>
                </c:pt>
                <c:pt idx="43">
                  <c:v>-6.3247740615105537</c:v>
                </c:pt>
                <c:pt idx="44">
                  <c:v>-5.1847974281783502</c:v>
                </c:pt>
                <c:pt idx="45">
                  <c:v>-3.8240669620993915</c:v>
                </c:pt>
                <c:pt idx="46">
                  <c:v>-2.3081112319328838</c:v>
                </c:pt>
                <c:pt idx="47">
                  <c:v>-0.57872633071350155</c:v>
                </c:pt>
                <c:pt idx="48">
                  <c:v>1.5209725944618926</c:v>
                </c:pt>
                <c:pt idx="49">
                  <c:v>3.7269752892994448</c:v>
                </c:pt>
                <c:pt idx="50">
                  <c:v>5.502292432173868</c:v>
                </c:pt>
                <c:pt idx="51">
                  <c:v>7.6969184060173221</c:v>
                </c:pt>
                <c:pt idx="52">
                  <c:v>9.5207104418105359</c:v>
                </c:pt>
                <c:pt idx="53">
                  <c:v>11.68865256214826</c:v>
                </c:pt>
                <c:pt idx="54">
                  <c:v>13.561578540865717</c:v>
                </c:pt>
                <c:pt idx="55">
                  <c:v>15.667160771228662</c:v>
                </c:pt>
                <c:pt idx="56">
                  <c:v>17.347985507060706</c:v>
                </c:pt>
                <c:pt idx="57">
                  <c:v>19.369839928012983</c:v>
                </c:pt>
                <c:pt idx="58">
                  <c:v>21.114124250022414</c:v>
                </c:pt>
                <c:pt idx="59">
                  <c:v>23.206762777659808</c:v>
                </c:pt>
                <c:pt idx="60">
                  <c:v>24.826718150236459</c:v>
                </c:pt>
                <c:pt idx="61">
                  <c:v>26.491783643381766</c:v>
                </c:pt>
                <c:pt idx="62">
                  <c:v>27.581324232620588</c:v>
                </c:pt>
                <c:pt idx="63">
                  <c:v>28.55219982896574</c:v>
                </c:pt>
                <c:pt idx="64">
                  <c:v>29.470894778988892</c:v>
                </c:pt>
                <c:pt idx="65">
                  <c:v>30.416065738600459</c:v>
                </c:pt>
                <c:pt idx="66">
                  <c:v>30.910341597395398</c:v>
                </c:pt>
                <c:pt idx="67">
                  <c:v>31.883974753339341</c:v>
                </c:pt>
                <c:pt idx="68">
                  <c:v>32.442546798644429</c:v>
                </c:pt>
                <c:pt idx="69">
                  <c:v>33.377574609265736</c:v>
                </c:pt>
                <c:pt idx="70">
                  <c:v>33.630312194674893</c:v>
                </c:pt>
                <c:pt idx="71">
                  <c:v>34.273355730581514</c:v>
                </c:pt>
                <c:pt idx="72">
                  <c:v>34.469518465581444</c:v>
                </c:pt>
                <c:pt idx="73">
                  <c:v>34.739253401669977</c:v>
                </c:pt>
                <c:pt idx="74">
                  <c:v>34.85019747491193</c:v>
                </c:pt>
                <c:pt idx="75">
                  <c:v>35.03779460191344</c:v>
                </c:pt>
                <c:pt idx="76">
                  <c:v>34.846302067423686</c:v>
                </c:pt>
                <c:pt idx="77">
                  <c:v>34.657688117408767</c:v>
                </c:pt>
                <c:pt idx="78">
                  <c:v>34.330272303577516</c:v>
                </c:pt>
                <c:pt idx="79">
                  <c:v>33.794749222896741</c:v>
                </c:pt>
                <c:pt idx="80">
                  <c:v>33.166019759868504</c:v>
                </c:pt>
                <c:pt idx="81">
                  <c:v>32.609190094762603</c:v>
                </c:pt>
                <c:pt idx="82">
                  <c:v>31.253799602341832</c:v>
                </c:pt>
                <c:pt idx="83">
                  <c:v>30.191273863751075</c:v>
                </c:pt>
                <c:pt idx="84">
                  <c:v>28.688602129481097</c:v>
                </c:pt>
                <c:pt idx="85">
                  <c:v>27.172277152223185</c:v>
                </c:pt>
                <c:pt idx="86">
                  <c:v>25.128210149833922</c:v>
                </c:pt>
                <c:pt idx="87">
                  <c:v>23.150913454166066</c:v>
                </c:pt>
                <c:pt idx="88">
                  <c:v>20.873618772572378</c:v>
                </c:pt>
                <c:pt idx="89">
                  <c:v>18.679349196792874</c:v>
                </c:pt>
                <c:pt idx="90">
                  <c:v>16.653302013338713</c:v>
                </c:pt>
                <c:pt idx="91">
                  <c:v>14.415034293187926</c:v>
                </c:pt>
                <c:pt idx="92">
                  <c:v>12.224852395581983</c:v>
                </c:pt>
                <c:pt idx="93">
                  <c:v>10.358742820869677</c:v>
                </c:pt>
                <c:pt idx="94">
                  <c:v>8.7002396280527563</c:v>
                </c:pt>
                <c:pt idx="95">
                  <c:v>7.1417870097993443</c:v>
                </c:pt>
                <c:pt idx="96">
                  <c:v>5.993483807851506</c:v>
                </c:pt>
                <c:pt idx="97">
                  <c:v>5.2707685797820991</c:v>
                </c:pt>
                <c:pt idx="98">
                  <c:v>4.3520538467049033</c:v>
                </c:pt>
                <c:pt idx="99">
                  <c:v>3.6459139835511074</c:v>
                </c:pt>
                <c:pt idx="100">
                  <c:v>3.28909483753645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y  Dominant'!$E$4</c:f>
              <c:strCache>
                <c:ptCount val="1"/>
                <c:pt idx="0">
                  <c:v>low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y  Dominant'!$E$5:$E$105</c:f>
              <c:numCache>
                <c:formatCode>General</c:formatCode>
                <c:ptCount val="101"/>
                <c:pt idx="0">
                  <c:v>-4.8170739658061539</c:v>
                </c:pt>
                <c:pt idx="1">
                  <c:v>-4.6000015901578326</c:v>
                </c:pt>
                <c:pt idx="2">
                  <c:v>-22.739059410435196</c:v>
                </c:pt>
                <c:pt idx="3">
                  <c:v>-38.289726810076331</c:v>
                </c:pt>
                <c:pt idx="4">
                  <c:v>-42.786449752095756</c:v>
                </c:pt>
                <c:pt idx="5">
                  <c:v>-44.093584091824411</c:v>
                </c:pt>
                <c:pt idx="6">
                  <c:v>-39.867865317975841</c:v>
                </c:pt>
                <c:pt idx="7">
                  <c:v>-34.60423653436397</c:v>
                </c:pt>
                <c:pt idx="8">
                  <c:v>-36.828845326356777</c:v>
                </c:pt>
                <c:pt idx="9">
                  <c:v>-34.665994614929964</c:v>
                </c:pt>
                <c:pt idx="10">
                  <c:v>-32.806279432824596</c:v>
                </c:pt>
                <c:pt idx="11">
                  <c:v>-31.282276806669884</c:v>
                </c:pt>
                <c:pt idx="12">
                  <c:v>-32.138367239100418</c:v>
                </c:pt>
                <c:pt idx="13">
                  <c:v>-33.497273829198271</c:v>
                </c:pt>
                <c:pt idx="14">
                  <c:v>-34.621145472473046</c:v>
                </c:pt>
                <c:pt idx="15">
                  <c:v>-36.047132933960476</c:v>
                </c:pt>
                <c:pt idx="16">
                  <c:v>-39.017630082877602</c:v>
                </c:pt>
                <c:pt idx="17">
                  <c:v>-41.944262083955046</c:v>
                </c:pt>
                <c:pt idx="18">
                  <c:v>-44.084520502818322</c:v>
                </c:pt>
                <c:pt idx="19">
                  <c:v>-43.869871749371683</c:v>
                </c:pt>
                <c:pt idx="20">
                  <c:v>-42.42347586344173</c:v>
                </c:pt>
                <c:pt idx="21">
                  <c:v>-41.916903151783679</c:v>
                </c:pt>
                <c:pt idx="22">
                  <c:v>-42.393873528696062</c:v>
                </c:pt>
                <c:pt idx="23">
                  <c:v>-43.624181389249777</c:v>
                </c:pt>
                <c:pt idx="24">
                  <c:v>-44.762488230706033</c:v>
                </c:pt>
                <c:pt idx="25">
                  <c:v>-44.774527623503019</c:v>
                </c:pt>
                <c:pt idx="26">
                  <c:v>-43.943656557245276</c:v>
                </c:pt>
                <c:pt idx="27">
                  <c:v>-42.851577420681394</c:v>
                </c:pt>
                <c:pt idx="28">
                  <c:v>-41.647503121614648</c:v>
                </c:pt>
                <c:pt idx="29">
                  <c:v>-40.121866890696737</c:v>
                </c:pt>
                <c:pt idx="30">
                  <c:v>-38.884066645135604</c:v>
                </c:pt>
                <c:pt idx="31">
                  <c:v>-38.106718988758182</c:v>
                </c:pt>
                <c:pt idx="32">
                  <c:v>-36.647089364186769</c:v>
                </c:pt>
                <c:pt idx="33">
                  <c:v>-34.918154630629175</c:v>
                </c:pt>
                <c:pt idx="34">
                  <c:v>-33.442538555397846</c:v>
                </c:pt>
                <c:pt idx="35">
                  <c:v>-32.141871402733685</c:v>
                </c:pt>
                <c:pt idx="36">
                  <c:v>-30.668899449667535</c:v>
                </c:pt>
                <c:pt idx="37">
                  <c:v>-29.386520986514512</c:v>
                </c:pt>
                <c:pt idx="38">
                  <c:v>-27.724532849135844</c:v>
                </c:pt>
                <c:pt idx="39">
                  <c:v>-26.400745494871373</c:v>
                </c:pt>
                <c:pt idx="40">
                  <c:v>-24.753336701246752</c:v>
                </c:pt>
                <c:pt idx="41">
                  <c:v>-23.378794930674218</c:v>
                </c:pt>
                <c:pt idx="42">
                  <c:v>-21.642726986410775</c:v>
                </c:pt>
                <c:pt idx="43">
                  <c:v>-20.042224105980647</c:v>
                </c:pt>
                <c:pt idx="44">
                  <c:v>-18.246409072734803</c:v>
                </c:pt>
                <c:pt idx="45">
                  <c:v>-16.616537189574935</c:v>
                </c:pt>
                <c:pt idx="46">
                  <c:v>-14.983864594523297</c:v>
                </c:pt>
                <c:pt idx="47">
                  <c:v>-13.174913324706203</c:v>
                </c:pt>
                <c:pt idx="48">
                  <c:v>-11.29208579184218</c:v>
                </c:pt>
                <c:pt idx="49">
                  <c:v>-9.3103793027763597</c:v>
                </c:pt>
                <c:pt idx="50">
                  <c:v>-7.2507663044326316</c:v>
                </c:pt>
                <c:pt idx="51">
                  <c:v>-5.4390318474815329</c:v>
                </c:pt>
                <c:pt idx="52">
                  <c:v>-3.5141626589433086</c:v>
                </c:pt>
                <c:pt idx="53">
                  <c:v>-1.4760016855884865</c:v>
                </c:pt>
                <c:pt idx="54">
                  <c:v>0.42596926483603692</c:v>
                </c:pt>
                <c:pt idx="55">
                  <c:v>2.4769581067795494</c:v>
                </c:pt>
                <c:pt idx="56">
                  <c:v>4.4311886259822666</c:v>
                </c:pt>
                <c:pt idx="57">
                  <c:v>6.2934094657724922</c:v>
                </c:pt>
                <c:pt idx="58">
                  <c:v>8.3630355932950433</c:v>
                </c:pt>
                <c:pt idx="59">
                  <c:v>10.367607607497828</c:v>
                </c:pt>
                <c:pt idx="60">
                  <c:v>12.019952806367135</c:v>
                </c:pt>
                <c:pt idx="61">
                  <c:v>13.673287312964222</c:v>
                </c:pt>
                <c:pt idx="62">
                  <c:v>15.209421824896552</c:v>
                </c:pt>
                <c:pt idx="63">
                  <c:v>16.769648576835074</c:v>
                </c:pt>
                <c:pt idx="64">
                  <c:v>18.200962367036119</c:v>
                </c:pt>
                <c:pt idx="65">
                  <c:v>19.363721489868581</c:v>
                </c:pt>
                <c:pt idx="66">
                  <c:v>20.385959603499675</c:v>
                </c:pt>
                <c:pt idx="67">
                  <c:v>21.159342049588989</c:v>
                </c:pt>
                <c:pt idx="68">
                  <c:v>21.958164374152314</c:v>
                </c:pt>
                <c:pt idx="69">
                  <c:v>22.619381489816313</c:v>
                </c:pt>
                <c:pt idx="70">
                  <c:v>23.04631542328384</c:v>
                </c:pt>
                <c:pt idx="71">
                  <c:v>23.226631645668327</c:v>
                </c:pt>
                <c:pt idx="72">
                  <c:v>23.422212813716406</c:v>
                </c:pt>
                <c:pt idx="73">
                  <c:v>23.408739317871763</c:v>
                </c:pt>
                <c:pt idx="74">
                  <c:v>23.238312324141557</c:v>
                </c:pt>
                <c:pt idx="75">
                  <c:v>22.907648845575672</c:v>
                </c:pt>
                <c:pt idx="76">
                  <c:v>22.431652621525366</c:v>
                </c:pt>
                <c:pt idx="77">
                  <c:v>21.650485015245675</c:v>
                </c:pt>
                <c:pt idx="78">
                  <c:v>21.030917527205485</c:v>
                </c:pt>
                <c:pt idx="79">
                  <c:v>20.026993734990306</c:v>
                </c:pt>
                <c:pt idx="80">
                  <c:v>19.203958810925428</c:v>
                </c:pt>
                <c:pt idx="81">
                  <c:v>17.794156987150107</c:v>
                </c:pt>
                <c:pt idx="82">
                  <c:v>16.696541349846886</c:v>
                </c:pt>
                <c:pt idx="83">
                  <c:v>15.480954443373573</c:v>
                </c:pt>
                <c:pt idx="84">
                  <c:v>14.249887369597346</c:v>
                </c:pt>
                <c:pt idx="85">
                  <c:v>12.766183474043803</c:v>
                </c:pt>
                <c:pt idx="86">
                  <c:v>11.651567302000668</c:v>
                </c:pt>
                <c:pt idx="87">
                  <c:v>10.390497893846502</c:v>
                </c:pt>
                <c:pt idx="88">
                  <c:v>9.2201944811590479</c:v>
                </c:pt>
                <c:pt idx="89">
                  <c:v>8.4186210888401156</c:v>
                </c:pt>
                <c:pt idx="90">
                  <c:v>7.4297849801229319</c:v>
                </c:pt>
                <c:pt idx="91">
                  <c:v>6.3060812186375435</c:v>
                </c:pt>
                <c:pt idx="92">
                  <c:v>5.5134369757877897</c:v>
                </c:pt>
                <c:pt idx="93">
                  <c:v>4.6440698805089067</c:v>
                </c:pt>
                <c:pt idx="94">
                  <c:v>4.1040039942555797</c:v>
                </c:pt>
                <c:pt idx="95">
                  <c:v>3.1432623894216492</c:v>
                </c:pt>
                <c:pt idx="96">
                  <c:v>2.6335287631544215</c:v>
                </c:pt>
                <c:pt idx="97">
                  <c:v>2.001938045544625</c:v>
                </c:pt>
                <c:pt idx="98">
                  <c:v>1.8563772333273303</c:v>
                </c:pt>
                <c:pt idx="99">
                  <c:v>1.4986638996172561</c:v>
                </c:pt>
                <c:pt idx="100">
                  <c:v>1.463367423490214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y  Dominant'!$F$4</c:f>
              <c:strCache>
                <c:ptCount val="1"/>
                <c:pt idx="0">
                  <c:v>upp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y  Dominant'!$F$5:$F$105</c:f>
              <c:numCache>
                <c:formatCode>General</c:formatCode>
                <c:ptCount val="101"/>
                <c:pt idx="0">
                  <c:v>1.2017209188548925</c:v>
                </c:pt>
                <c:pt idx="1">
                  <c:v>1.9836210863151205</c:v>
                </c:pt>
                <c:pt idx="2">
                  <c:v>2.1338876103989515</c:v>
                </c:pt>
                <c:pt idx="3">
                  <c:v>1.7262544290766595</c:v>
                </c:pt>
                <c:pt idx="4">
                  <c:v>1.008182834422378</c:v>
                </c:pt>
                <c:pt idx="5">
                  <c:v>-0.38504226188957436</c:v>
                </c:pt>
                <c:pt idx="6">
                  <c:v>-2.5702063997760813</c:v>
                </c:pt>
                <c:pt idx="7">
                  <c:v>-5.0876448333336182</c:v>
                </c:pt>
                <c:pt idx="8">
                  <c:v>-6.805223942551649</c:v>
                </c:pt>
                <c:pt idx="9">
                  <c:v>-6.7141234146475011</c:v>
                </c:pt>
                <c:pt idx="10">
                  <c:v>-5.303759652103194</c:v>
                </c:pt>
                <c:pt idx="11">
                  <c:v>-4.0089852080046828</c:v>
                </c:pt>
                <c:pt idx="12">
                  <c:v>-3.7536700958474167</c:v>
                </c:pt>
                <c:pt idx="13">
                  <c:v>-4.5894162052235448</c:v>
                </c:pt>
                <c:pt idx="14">
                  <c:v>-5.9850836644643346</c:v>
                </c:pt>
                <c:pt idx="15">
                  <c:v>-7.3602438147797002</c:v>
                </c:pt>
                <c:pt idx="16">
                  <c:v>-8.7542698595158015</c:v>
                </c:pt>
                <c:pt idx="17">
                  <c:v>-10.678048356488965</c:v>
                </c:pt>
                <c:pt idx="18">
                  <c:v>-13.298023744718719</c:v>
                </c:pt>
                <c:pt idx="19">
                  <c:v>-16.280161141098421</c:v>
                </c:pt>
                <c:pt idx="20">
                  <c:v>-19.036505885671737</c:v>
                </c:pt>
                <c:pt idx="21">
                  <c:v>-21.039267802016255</c:v>
                </c:pt>
                <c:pt idx="22">
                  <c:v>-22.124838145087722</c:v>
                </c:pt>
                <c:pt idx="23">
                  <c:v>-22.495474432412333</c:v>
                </c:pt>
                <c:pt idx="24">
                  <c:v>-22.472980711394918</c:v>
                </c:pt>
                <c:pt idx="25">
                  <c:v>-22.320971021939293</c:v>
                </c:pt>
                <c:pt idx="26">
                  <c:v>-22.18401061373002</c:v>
                </c:pt>
                <c:pt idx="27">
                  <c:v>-22.08525158181353</c:v>
                </c:pt>
                <c:pt idx="28">
                  <c:v>-21.94592956661878</c:v>
                </c:pt>
                <c:pt idx="29">
                  <c:v>-21.644560323495604</c:v>
                </c:pt>
                <c:pt idx="30">
                  <c:v>-21.093056810572058</c:v>
                </c:pt>
                <c:pt idx="31">
                  <c:v>-20.28745672751246</c:v>
                </c:pt>
                <c:pt idx="32">
                  <c:v>-19.282533628840675</c:v>
                </c:pt>
                <c:pt idx="33">
                  <c:v>-18.129527684057194</c:v>
                </c:pt>
                <c:pt idx="34">
                  <c:v>-16.858805867614944</c:v>
                </c:pt>
                <c:pt idx="35">
                  <c:v>-15.505603971558545</c:v>
                </c:pt>
                <c:pt idx="36">
                  <c:v>-14.124066954949294</c:v>
                </c:pt>
                <c:pt idx="37">
                  <c:v>-12.76865461527129</c:v>
                </c:pt>
                <c:pt idx="38">
                  <c:v>-11.46924271873058</c:v>
                </c:pt>
                <c:pt idx="39">
                  <c:v>-10.222590333455356</c:v>
                </c:pt>
                <c:pt idx="40">
                  <c:v>-8.999667662009168</c:v>
                </c:pt>
                <c:pt idx="41">
                  <c:v>-7.7661710085874773</c:v>
                </c:pt>
                <c:pt idx="42">
                  <c:v>-6.5006112852056326</c:v>
                </c:pt>
                <c:pt idx="43">
                  <c:v>-5.1992987320277759</c:v>
                </c:pt>
                <c:pt idx="44">
                  <c:v>-3.8659498341189327</c:v>
                </c:pt>
                <c:pt idx="45">
                  <c:v>-2.4992934635669011</c:v>
                </c:pt>
                <c:pt idx="46">
                  <c:v>-1.0846515912441062</c:v>
                </c:pt>
                <c:pt idx="47">
                  <c:v>0.40119465581860414</c:v>
                </c:pt>
                <c:pt idx="48">
                  <c:v>1.9791880005033082</c:v>
                </c:pt>
                <c:pt idx="49">
                  <c:v>3.6556321301012611</c:v>
                </c:pt>
                <c:pt idx="50">
                  <c:v>5.4181567764445067</c:v>
                </c:pt>
                <c:pt idx="51">
                  <c:v>7.2423761630048942</c:v>
                </c:pt>
                <c:pt idx="52">
                  <c:v>9.1064685989655363</c:v>
                </c:pt>
                <c:pt idx="53">
                  <c:v>10.9978737639232</c:v>
                </c:pt>
                <c:pt idx="54">
                  <c:v>12.910774411896874</c:v>
                </c:pt>
                <c:pt idx="55">
                  <c:v>14.839856138627475</c:v>
                </c:pt>
                <c:pt idx="56">
                  <c:v>16.776465991727964</c:v>
                </c:pt>
                <c:pt idx="57">
                  <c:v>18.707458360991179</c:v>
                </c:pt>
                <c:pt idx="58">
                  <c:v>20.615383174097754</c:v>
                </c:pt>
                <c:pt idx="59">
                  <c:v>22.477376397953421</c:v>
                </c:pt>
                <c:pt idx="60">
                  <c:v>24.271240101496222</c:v>
                </c:pt>
                <c:pt idx="61">
                  <c:v>25.976386339187322</c:v>
                </c:pt>
                <c:pt idx="62">
                  <c:v>27.578984851176514</c:v>
                </c:pt>
                <c:pt idx="63">
                  <c:v>29.069022005919507</c:v>
                </c:pt>
                <c:pt idx="64">
                  <c:v>30.437328403558816</c:v>
                </c:pt>
                <c:pt idx="65">
                  <c:v>31.676451786418941</c:v>
                </c:pt>
                <c:pt idx="66">
                  <c:v>32.778160218035396</c:v>
                </c:pt>
                <c:pt idx="67">
                  <c:v>33.740480641386043</c:v>
                </c:pt>
                <c:pt idx="68">
                  <c:v>34.564657558796107</c:v>
                </c:pt>
                <c:pt idx="69">
                  <c:v>35.251497266068888</c:v>
                </c:pt>
                <c:pt idx="70">
                  <c:v>35.791609200271971</c:v>
                </c:pt>
                <c:pt idx="71">
                  <c:v>36.166212181951224</c:v>
                </c:pt>
                <c:pt idx="72">
                  <c:v>36.344838519333898</c:v>
                </c:pt>
                <c:pt idx="73">
                  <c:v>36.289878809061101</c:v>
                </c:pt>
                <c:pt idx="74">
                  <c:v>35.962865099502451</c:v>
                </c:pt>
                <c:pt idx="75">
                  <c:v>35.331138483887678</c:v>
                </c:pt>
                <c:pt idx="76">
                  <c:v>34.372681094839713</c:v>
                </c:pt>
                <c:pt idx="77">
                  <c:v>33.081339051452858</c:v>
                </c:pt>
                <c:pt idx="78">
                  <c:v>31.467502549365978</c:v>
                </c:pt>
                <c:pt idx="79">
                  <c:v>29.558236568463297</c:v>
                </c:pt>
                <c:pt idx="80">
                  <c:v>27.396455317009746</c:v>
                </c:pt>
                <c:pt idx="81">
                  <c:v>25.041984014103114</c:v>
                </c:pt>
                <c:pt idx="82">
                  <c:v>22.566541555369387</c:v>
                </c:pt>
                <c:pt idx="83">
                  <c:v>20.047142059185962</c:v>
                </c:pt>
                <c:pt idx="84">
                  <c:v>17.557459026781544</c:v>
                </c:pt>
                <c:pt idx="85">
                  <c:v>15.162172559194868</c:v>
                </c:pt>
                <c:pt idx="86">
                  <c:v>12.908705788669918</c:v>
                </c:pt>
                <c:pt idx="87">
                  <c:v>10.833213399057998</c:v>
                </c:pt>
                <c:pt idx="88">
                  <c:v>8.9590333338002157</c:v>
                </c:pt>
                <c:pt idx="89">
                  <c:v>7.3000140222220269</c:v>
                </c:pt>
                <c:pt idx="90">
                  <c:v>5.8631102294308741</c:v>
                </c:pt>
                <c:pt idx="91">
                  <c:v>4.6505034554350297</c:v>
                </c:pt>
                <c:pt idx="92">
                  <c:v>3.6542633660597348</c:v>
                </c:pt>
                <c:pt idx="93">
                  <c:v>2.8465537421716767</c:v>
                </c:pt>
                <c:pt idx="94">
                  <c:v>2.179643530621147</c:v>
                </c:pt>
                <c:pt idx="95">
                  <c:v>1.6077910637896184</c:v>
                </c:pt>
                <c:pt idx="96">
                  <c:v>1.1114874881545993</c:v>
                </c:pt>
                <c:pt idx="97">
                  <c:v>0.7004009948197365</c:v>
                </c:pt>
                <c:pt idx="98">
                  <c:v>0.39639770586208622</c:v>
                </c:pt>
                <c:pt idx="99">
                  <c:v>0.2136673852955342</c:v>
                </c:pt>
                <c:pt idx="100">
                  <c:v>0.1464291442530502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y  Dominant'!$G$4</c:f>
              <c:strCache>
                <c:ptCount val="1"/>
                <c:pt idx="0">
                  <c:v>low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y  Dominant'!$G$5:$G$105</c:f>
              <c:numCache>
                <c:formatCode>General</c:formatCode>
                <c:ptCount val="101"/>
                <c:pt idx="0">
                  <c:v>-1.7206996918161743E-2</c:v>
                </c:pt>
                <c:pt idx="1">
                  <c:v>0.28436156548302338</c:v>
                </c:pt>
                <c:pt idx="2">
                  <c:v>0.13129316675018221</c:v>
                </c:pt>
                <c:pt idx="3">
                  <c:v>-1.6624500421443513</c:v>
                </c:pt>
                <c:pt idx="4">
                  <c:v>-5.9329165527710002</c:v>
                </c:pt>
                <c:pt idx="5">
                  <c:v>-11.821996641422672</c:v>
                </c:pt>
                <c:pt idx="6">
                  <c:v>-17.623290765543004</c:v>
                </c:pt>
                <c:pt idx="7">
                  <c:v>-21.845021449067211</c:v>
                </c:pt>
                <c:pt idx="8">
                  <c:v>-24.324898722148003</c:v>
                </c:pt>
                <c:pt idx="9">
                  <c:v>-25.928943566429062</c:v>
                </c:pt>
                <c:pt idx="10">
                  <c:v>-26.880772925988175</c:v>
                </c:pt>
                <c:pt idx="11">
                  <c:v>-26.694878173880809</c:v>
                </c:pt>
                <c:pt idx="12">
                  <c:v>-25.230829106084805</c:v>
                </c:pt>
                <c:pt idx="13">
                  <c:v>-23.035074584873186</c:v>
                </c:pt>
                <c:pt idx="14">
                  <c:v>-21.182682747222803</c:v>
                </c:pt>
                <c:pt idx="15">
                  <c:v>-20.753644886923759</c:v>
                </c:pt>
                <c:pt idx="16">
                  <c:v>-22.009872499669186</c:v>
                </c:pt>
                <c:pt idx="17">
                  <c:v>-24.383335025853967</c:v>
                </c:pt>
                <c:pt idx="18">
                  <c:v>-27.276493181771094</c:v>
                </c:pt>
                <c:pt idx="19">
                  <c:v>-30.360653614246932</c:v>
                </c:pt>
                <c:pt idx="20">
                  <c:v>-33.527893875549417</c:v>
                </c:pt>
                <c:pt idx="21">
                  <c:v>-36.729044093017826</c:v>
                </c:pt>
                <c:pt idx="22">
                  <c:v>-39.7560892279661</c:v>
                </c:pt>
                <c:pt idx="23">
                  <c:v>-42.257916397195103</c:v>
                </c:pt>
                <c:pt idx="24">
                  <c:v>-43.946983092156124</c:v>
                </c:pt>
                <c:pt idx="25">
                  <c:v>-44.709110844538323</c:v>
                </c:pt>
                <c:pt idx="26">
                  <c:v>-44.592170196786839</c:v>
                </c:pt>
                <c:pt idx="27">
                  <c:v>-43.762761897372364</c:v>
                </c:pt>
                <c:pt idx="28">
                  <c:v>-42.472560537175035</c:v>
                </c:pt>
                <c:pt idx="29">
                  <c:v>-41.012320069640417</c:v>
                </c:pt>
                <c:pt idx="30">
                  <c:v>-39.630523064505191</c:v>
                </c:pt>
                <c:pt idx="31">
                  <c:v>-38.467623914042292</c:v>
                </c:pt>
                <c:pt idx="32">
                  <c:v>-37.547699180420722</c:v>
                </c:pt>
                <c:pt idx="33">
                  <c:v>-36.820877696160878</c:v>
                </c:pt>
                <c:pt idx="34">
                  <c:v>-36.181512456505914</c:v>
                </c:pt>
                <c:pt idx="35">
                  <c:v>-35.480620830964462</c:v>
                </c:pt>
                <c:pt idx="36">
                  <c:v>-34.558455109372282</c:v>
                </c:pt>
                <c:pt idx="37">
                  <c:v>-33.307351637114522</c:v>
                </c:pt>
                <c:pt idx="38">
                  <c:v>-31.713898175614215</c:v>
                </c:pt>
                <c:pt idx="39">
                  <c:v>-29.850452733550831</c:v>
                </c:pt>
                <c:pt idx="40">
                  <c:v>-27.8320711055648</c:v>
                </c:pt>
                <c:pt idx="41">
                  <c:v>-25.768155566136457</c:v>
                </c:pt>
                <c:pt idx="42">
                  <c:v>-23.731948028175577</c:v>
                </c:pt>
                <c:pt idx="43">
                  <c:v>-21.750397034738818</c:v>
                </c:pt>
                <c:pt idx="44">
                  <c:v>-19.821349374710937</c:v>
                </c:pt>
                <c:pt idx="45">
                  <c:v>-17.925938487170619</c:v>
                </c:pt>
                <c:pt idx="46">
                  <c:v>-16.042691592935249</c:v>
                </c:pt>
                <c:pt idx="47">
                  <c:v>-14.150868216086412</c:v>
                </c:pt>
                <c:pt idx="48">
                  <c:v>-12.233308922845753</c:v>
                </c:pt>
                <c:pt idx="49">
                  <c:v>-10.277262577959043</c:v>
                </c:pt>
                <c:pt idx="50">
                  <c:v>-8.2765850657960556</c:v>
                </c:pt>
                <c:pt idx="51">
                  <c:v>-6.2312321209703123</c:v>
                </c:pt>
                <c:pt idx="52">
                  <c:v>-4.1471997821248667</c:v>
                </c:pt>
                <c:pt idx="53">
                  <c:v>-2.0297134575635418</c:v>
                </c:pt>
                <c:pt idx="54">
                  <c:v>0.11571289478691948</c:v>
                </c:pt>
                <c:pt idx="55">
                  <c:v>2.2805587288666311</c:v>
                </c:pt>
                <c:pt idx="56">
                  <c:v>4.4507855443751465</c:v>
                </c:pt>
                <c:pt idx="57">
                  <c:v>6.6056998840153502</c:v>
                </c:pt>
                <c:pt idx="58">
                  <c:v>8.7176534070654057</c:v>
                </c:pt>
                <c:pt idx="59">
                  <c:v>10.75184004189434</c:v>
                </c:pt>
                <c:pt idx="60">
                  <c:v>12.667634686425028</c:v>
                </c:pt>
                <c:pt idx="61">
                  <c:v>14.424525917557746</c:v>
                </c:pt>
                <c:pt idx="62">
                  <c:v>15.989844290303608</c:v>
                </c:pt>
                <c:pt idx="63">
                  <c:v>17.348186563795139</c:v>
                </c:pt>
                <c:pt idx="64">
                  <c:v>18.501290937115094</c:v>
                </c:pt>
                <c:pt idx="65">
                  <c:v>19.461685688201353</c:v>
                </c:pt>
                <c:pt idx="66">
                  <c:v>20.241442926474626</c:v>
                </c:pt>
                <c:pt idx="67">
                  <c:v>20.846931617648689</c:v>
                </c:pt>
                <c:pt idx="68">
                  <c:v>21.275700738898664</c:v>
                </c:pt>
                <c:pt idx="69">
                  <c:v>21.520834907498521</c:v>
                </c:pt>
                <c:pt idx="70">
                  <c:v>21.575891236964537</c:v>
                </c:pt>
                <c:pt idx="71">
                  <c:v>21.440839661985073</c:v>
                </c:pt>
                <c:pt idx="72">
                  <c:v>21.119288275282024</c:v>
                </c:pt>
                <c:pt idx="73">
                  <c:v>20.619221314141534</c:v>
                </c:pt>
                <c:pt idx="74">
                  <c:v>19.951208261097356</c:v>
                </c:pt>
                <c:pt idx="75">
                  <c:v>19.12153051237685</c:v>
                </c:pt>
                <c:pt idx="76">
                  <c:v>18.134705244780584</c:v>
                </c:pt>
                <c:pt idx="77">
                  <c:v>16.992780534076566</c:v>
                </c:pt>
                <c:pt idx="78">
                  <c:v>15.703945300762992</c:v>
                </c:pt>
                <c:pt idx="79">
                  <c:v>14.288587073658778</c:v>
                </c:pt>
                <c:pt idx="80">
                  <c:v>12.780436931286467</c:v>
                </c:pt>
                <c:pt idx="81">
                  <c:v>11.226556310197225</c:v>
                </c:pt>
                <c:pt idx="82">
                  <c:v>9.6794945718491583</c:v>
                </c:pt>
                <c:pt idx="83">
                  <c:v>8.1911117850715414</c:v>
                </c:pt>
                <c:pt idx="84">
                  <c:v>6.80793825531899</c:v>
                </c:pt>
                <c:pt idx="85">
                  <c:v>5.5672638952668976</c:v>
                </c:pt>
                <c:pt idx="86">
                  <c:v>4.4905300479211743</c:v>
                </c:pt>
                <c:pt idx="87">
                  <c:v>3.5752654126201278</c:v>
                </c:pt>
                <c:pt idx="88">
                  <c:v>2.80009573693569</c:v>
                </c:pt>
                <c:pt idx="89">
                  <c:v>2.1362865007161416</c:v>
                </c:pt>
                <c:pt idx="90">
                  <c:v>1.558288805932432</c:v>
                </c:pt>
                <c:pt idx="91">
                  <c:v>1.0483720829127681</c:v>
                </c:pt>
                <c:pt idx="92">
                  <c:v>0.60059700248158965</c:v>
                </c:pt>
                <c:pt idx="93">
                  <c:v>0.22652480088018834</c:v>
                </c:pt>
                <c:pt idx="94">
                  <c:v>-4.7734572012006371E-2</c:v>
                </c:pt>
                <c:pt idx="95">
                  <c:v>-0.20125340740658371</c:v>
                </c:pt>
                <c:pt idx="96">
                  <c:v>-0.23860342212123509</c:v>
                </c:pt>
                <c:pt idx="97">
                  <c:v>-0.19209991759246703</c:v>
                </c:pt>
                <c:pt idx="98">
                  <c:v>-0.10814339799606654</c:v>
                </c:pt>
                <c:pt idx="99">
                  <c:v>-3.1966540690791412E-2</c:v>
                </c:pt>
                <c:pt idx="100">
                  <c:v>3.2969411338412136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007808"/>
        <c:axId val="108009344"/>
      </c:lineChart>
      <c:catAx>
        <c:axId val="1080078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08009344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08009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80078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z  dominant'!$C$4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z  dominant'!$C$5:$C$105</c:f>
              <c:numCache>
                <c:formatCode>General</c:formatCode>
                <c:ptCount val="101"/>
                <c:pt idx="0">
                  <c:v>10.418256804694824</c:v>
                </c:pt>
                <c:pt idx="1">
                  <c:v>18.242663867158395</c:v>
                </c:pt>
                <c:pt idx="2">
                  <c:v>42.123443518064946</c:v>
                </c:pt>
                <c:pt idx="3">
                  <c:v>83.292760471095619</c:v>
                </c:pt>
                <c:pt idx="4">
                  <c:v>113.60263462958167</c:v>
                </c:pt>
                <c:pt idx="5">
                  <c:v>115.79999213168738</c:v>
                </c:pt>
                <c:pt idx="6">
                  <c:v>113.33138153314616</c:v>
                </c:pt>
                <c:pt idx="7">
                  <c:v>109.38818002176191</c:v>
                </c:pt>
                <c:pt idx="8">
                  <c:v>109.99439311987302</c:v>
                </c:pt>
                <c:pt idx="9">
                  <c:v>112.31409230509941</c:v>
                </c:pt>
                <c:pt idx="10">
                  <c:v>115.59562551816758</c:v>
                </c:pt>
                <c:pt idx="11">
                  <c:v>118.80110117566385</c:v>
                </c:pt>
                <c:pt idx="12">
                  <c:v>120.48215446736555</c:v>
                </c:pt>
                <c:pt idx="13">
                  <c:v>120.64247033861551</c:v>
                </c:pt>
                <c:pt idx="14">
                  <c:v>122.09349795025638</c:v>
                </c:pt>
                <c:pt idx="15">
                  <c:v>125.36331606975952</c:v>
                </c:pt>
                <c:pt idx="16">
                  <c:v>130.4789729153558</c:v>
                </c:pt>
                <c:pt idx="17">
                  <c:v>136.07723732515205</c:v>
                </c:pt>
                <c:pt idx="18">
                  <c:v>141.71664641518046</c:v>
                </c:pt>
                <c:pt idx="19">
                  <c:v>147.02034037548401</c:v>
                </c:pt>
                <c:pt idx="20">
                  <c:v>151.07075495545016</c:v>
                </c:pt>
                <c:pt idx="21">
                  <c:v>154.25178792767585</c:v>
                </c:pt>
                <c:pt idx="22">
                  <c:v>157.64821073829503</c:v>
                </c:pt>
                <c:pt idx="23">
                  <c:v>161.77969401158492</c:v>
                </c:pt>
                <c:pt idx="24">
                  <c:v>165.96833643394186</c:v>
                </c:pt>
                <c:pt idx="25">
                  <c:v>171.19400151180977</c:v>
                </c:pt>
                <c:pt idx="26">
                  <c:v>176.00462597546363</c:v>
                </c:pt>
                <c:pt idx="27">
                  <c:v>182.02105283881548</c:v>
                </c:pt>
                <c:pt idx="28">
                  <c:v>187.11316974135352</c:v>
                </c:pt>
                <c:pt idx="29">
                  <c:v>192.12462285508411</c:v>
                </c:pt>
                <c:pt idx="30">
                  <c:v>196.43268100564441</c:v>
                </c:pt>
                <c:pt idx="31">
                  <c:v>198.73318090666857</c:v>
                </c:pt>
                <c:pt idx="32">
                  <c:v>200.74790640998299</c:v>
                </c:pt>
                <c:pt idx="33">
                  <c:v>203.60551677333936</c:v>
                </c:pt>
                <c:pt idx="34">
                  <c:v>205.66809415260025</c:v>
                </c:pt>
                <c:pt idx="35">
                  <c:v>207.39053545695165</c:v>
                </c:pt>
                <c:pt idx="36">
                  <c:v>208.94652578846748</c:v>
                </c:pt>
                <c:pt idx="37">
                  <c:v>210.12926135148345</c:v>
                </c:pt>
                <c:pt idx="38">
                  <c:v>211.05593662300748</c:v>
                </c:pt>
                <c:pt idx="39">
                  <c:v>211.87343695837677</c:v>
                </c:pt>
                <c:pt idx="40">
                  <c:v>212.38577276568455</c:v>
                </c:pt>
                <c:pt idx="41">
                  <c:v>212.66648455393698</c:v>
                </c:pt>
                <c:pt idx="42">
                  <c:v>212.16311736989888</c:v>
                </c:pt>
                <c:pt idx="43">
                  <c:v>211.48275348706571</c:v>
                </c:pt>
                <c:pt idx="44">
                  <c:v>210.98592062402577</c:v>
                </c:pt>
                <c:pt idx="45">
                  <c:v>209.98499224724799</c:v>
                </c:pt>
                <c:pt idx="46">
                  <c:v>208.90259723796223</c:v>
                </c:pt>
                <c:pt idx="47">
                  <c:v>207.91748405409285</c:v>
                </c:pt>
                <c:pt idx="48">
                  <c:v>206.45045572062421</c:v>
                </c:pt>
                <c:pt idx="49">
                  <c:v>204.72842422113649</c:v>
                </c:pt>
                <c:pt idx="50">
                  <c:v>202.60146147686083</c:v>
                </c:pt>
                <c:pt idx="51">
                  <c:v>201.01266315115149</c:v>
                </c:pt>
                <c:pt idx="52">
                  <c:v>198.15013303189613</c:v>
                </c:pt>
                <c:pt idx="53">
                  <c:v>196.29092798474025</c:v>
                </c:pt>
                <c:pt idx="54">
                  <c:v>193.47014750781184</c:v>
                </c:pt>
                <c:pt idx="55">
                  <c:v>190.81282856290619</c:v>
                </c:pt>
                <c:pt idx="56">
                  <c:v>187.59919898707301</c:v>
                </c:pt>
                <c:pt idx="57">
                  <c:v>184.52634863548181</c:v>
                </c:pt>
                <c:pt idx="58">
                  <c:v>180.97519924032105</c:v>
                </c:pt>
                <c:pt idx="59">
                  <c:v>177.3197370560429</c:v>
                </c:pt>
                <c:pt idx="60">
                  <c:v>173.56563083415688</c:v>
                </c:pt>
                <c:pt idx="61">
                  <c:v>169.43447400663061</c:v>
                </c:pt>
                <c:pt idx="62">
                  <c:v>165.13474389886917</c:v>
                </c:pt>
                <c:pt idx="63">
                  <c:v>160.79402675920525</c:v>
                </c:pt>
                <c:pt idx="64">
                  <c:v>156.45272417092738</c:v>
                </c:pt>
                <c:pt idx="65">
                  <c:v>151.64643815299269</c:v>
                </c:pt>
                <c:pt idx="66">
                  <c:v>147.08643141482293</c:v>
                </c:pt>
                <c:pt idx="67">
                  <c:v>142.11281636375</c:v>
                </c:pt>
                <c:pt idx="68">
                  <c:v>137.28091025093713</c:v>
                </c:pt>
                <c:pt idx="69">
                  <c:v>131.71129688103986</c:v>
                </c:pt>
                <c:pt idx="70">
                  <c:v>126.87753819776607</c:v>
                </c:pt>
                <c:pt idx="71">
                  <c:v>121.57994247738682</c:v>
                </c:pt>
                <c:pt idx="72">
                  <c:v>115.98565281925227</c:v>
                </c:pt>
                <c:pt idx="73">
                  <c:v>110.87960919842931</c:v>
                </c:pt>
                <c:pt idx="74">
                  <c:v>105.39060752256593</c:v>
                </c:pt>
                <c:pt idx="75">
                  <c:v>99.891189364365019</c:v>
                </c:pt>
                <c:pt idx="76">
                  <c:v>94.319804073272707</c:v>
                </c:pt>
                <c:pt idx="77">
                  <c:v>88.532817945124691</c:v>
                </c:pt>
                <c:pt idx="78">
                  <c:v>83.486598891077605</c:v>
                </c:pt>
                <c:pt idx="79">
                  <c:v>77.748637999384314</c:v>
                </c:pt>
                <c:pt idx="80">
                  <c:v>71.881862500941494</c:v>
                </c:pt>
                <c:pt idx="81">
                  <c:v>66.68101634452232</c:v>
                </c:pt>
                <c:pt idx="82">
                  <c:v>61.625152272678442</c:v>
                </c:pt>
                <c:pt idx="83">
                  <c:v>56.548324406968476</c:v>
                </c:pt>
                <c:pt idx="84">
                  <c:v>51.177681789731473</c:v>
                </c:pt>
                <c:pt idx="85">
                  <c:v>46.668051294408855</c:v>
                </c:pt>
                <c:pt idx="86">
                  <c:v>42.338988558962427</c:v>
                </c:pt>
                <c:pt idx="87">
                  <c:v>38.097448967231287</c:v>
                </c:pt>
                <c:pt idx="88">
                  <c:v>33.947510368549501</c:v>
                </c:pt>
                <c:pt idx="89">
                  <c:v>30.363806899742251</c:v>
                </c:pt>
                <c:pt idx="90">
                  <c:v>27.221504525726694</c:v>
                </c:pt>
                <c:pt idx="91">
                  <c:v>23.906894461415632</c:v>
                </c:pt>
                <c:pt idx="92">
                  <c:v>22.010767518035159</c:v>
                </c:pt>
                <c:pt idx="93">
                  <c:v>19.682278099957163</c:v>
                </c:pt>
                <c:pt idx="94">
                  <c:v>17.78032554556934</c:v>
                </c:pt>
                <c:pt idx="95">
                  <c:v>15.668175445595162</c:v>
                </c:pt>
                <c:pt idx="96">
                  <c:v>14.444184701824014</c:v>
                </c:pt>
                <c:pt idx="97">
                  <c:v>13.284208477377327</c:v>
                </c:pt>
                <c:pt idx="98">
                  <c:v>12.32692408829571</c:v>
                </c:pt>
                <c:pt idx="99">
                  <c:v>10.997192533431008</c:v>
                </c:pt>
                <c:pt idx="100">
                  <c:v>10.5038398806822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z  dominant'!$D$4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z  dominant'!$D$5:$D$105</c:f>
              <c:numCache>
                <c:formatCode>General</c:formatCode>
                <c:ptCount val="101"/>
                <c:pt idx="0">
                  <c:v>4.6596073550116368E-4</c:v>
                </c:pt>
                <c:pt idx="1">
                  <c:v>9.3192147100232736E-4</c:v>
                </c:pt>
                <c:pt idx="2">
                  <c:v>-6.0392697862679458E-4</c:v>
                </c:pt>
                <c:pt idx="3">
                  <c:v>0.82987587290656661</c:v>
                </c:pt>
                <c:pt idx="4">
                  <c:v>8.4274855497395009</c:v>
                </c:pt>
                <c:pt idx="5">
                  <c:v>24.82116465522876</c:v>
                </c:pt>
                <c:pt idx="6">
                  <c:v>47.409088274486756</c:v>
                </c:pt>
                <c:pt idx="7">
                  <c:v>70.356511650383638</c:v>
                </c:pt>
                <c:pt idx="8">
                  <c:v>89.238448175211914</c:v>
                </c:pt>
                <c:pt idx="9">
                  <c:v>102.41233067066813</c:v>
                </c:pt>
                <c:pt idx="10">
                  <c:v>110.45551458324454</c:v>
                </c:pt>
                <c:pt idx="11">
                  <c:v>114.83859022699504</c:v>
                </c:pt>
                <c:pt idx="12">
                  <c:v>116.91689579986958</c:v>
                </c:pt>
                <c:pt idx="13">
                  <c:v>117.65216682375937</c:v>
                </c:pt>
                <c:pt idx="14">
                  <c:v>117.74011074756783</c:v>
                </c:pt>
                <c:pt idx="15">
                  <c:v>117.76631202443248</c:v>
                </c:pt>
                <c:pt idx="16">
                  <c:v>118.23289529077442</c:v>
                </c:pt>
                <c:pt idx="17">
                  <c:v>119.52833736311644</c:v>
                </c:pt>
                <c:pt idx="18">
                  <c:v>121.89209514274717</c:v>
                </c:pt>
                <c:pt idx="19">
                  <c:v>125.37376372961707</c:v>
                </c:pt>
                <c:pt idx="20">
                  <c:v>129.81828851724708</c:v>
                </c:pt>
                <c:pt idx="21">
                  <c:v>134.90498861682192</c:v>
                </c:pt>
                <c:pt idx="22">
                  <c:v>140.26087883052762</c:v>
                </c:pt>
                <c:pt idx="23">
                  <c:v>145.56242516973421</c:v>
                </c:pt>
                <c:pt idx="24">
                  <c:v>150.62388048095423</c:v>
                </c:pt>
                <c:pt idx="25">
                  <c:v>155.41283476253057</c:v>
                </c:pt>
                <c:pt idx="26">
                  <c:v>159.99557670123704</c:v>
                </c:pt>
                <c:pt idx="27">
                  <c:v>164.46618305751028</c:v>
                </c:pt>
                <c:pt idx="28">
                  <c:v>168.85975846185838</c:v>
                </c:pt>
                <c:pt idx="29">
                  <c:v>173.13451361484945</c:v>
                </c:pt>
                <c:pt idx="30">
                  <c:v>177.18555210514907</c:v>
                </c:pt>
                <c:pt idx="31">
                  <c:v>180.89759188272819</c:v>
                </c:pt>
                <c:pt idx="32">
                  <c:v>184.18279197647294</c:v>
                </c:pt>
                <c:pt idx="33">
                  <c:v>187.0139026418509</c:v>
                </c:pt>
                <c:pt idx="34">
                  <c:v>189.41576114078219</c:v>
                </c:pt>
                <c:pt idx="35">
                  <c:v>191.43974201603965</c:v>
                </c:pt>
                <c:pt idx="36">
                  <c:v>193.14916645925953</c:v>
                </c:pt>
                <c:pt idx="37">
                  <c:v>194.59879742157057</c:v>
                </c:pt>
                <c:pt idx="38">
                  <c:v>195.80716184247751</c:v>
                </c:pt>
                <c:pt idx="39">
                  <c:v>196.78487936811825</c:v>
                </c:pt>
                <c:pt idx="40">
                  <c:v>197.50547436196325</c:v>
                </c:pt>
                <c:pt idx="41">
                  <c:v>197.94086540394878</c:v>
                </c:pt>
                <c:pt idx="42">
                  <c:v>198.06267449973694</c:v>
                </c:pt>
                <c:pt idx="43">
                  <c:v>197.85205719048122</c:v>
                </c:pt>
                <c:pt idx="44">
                  <c:v>197.32820345293828</c:v>
                </c:pt>
                <c:pt idx="45">
                  <c:v>196.51558470144383</c:v>
                </c:pt>
                <c:pt idx="46">
                  <c:v>195.46892194725865</c:v>
                </c:pt>
                <c:pt idx="47">
                  <c:v>194.23367805460188</c:v>
                </c:pt>
                <c:pt idx="48">
                  <c:v>192.84695988565807</c:v>
                </c:pt>
                <c:pt idx="49">
                  <c:v>191.32590474406055</c:v>
                </c:pt>
                <c:pt idx="50">
                  <c:v>189.68135688357145</c:v>
                </c:pt>
                <c:pt idx="51">
                  <c:v>187.90331153408124</c:v>
                </c:pt>
                <c:pt idx="52">
                  <c:v>185.99699285642933</c:v>
                </c:pt>
                <c:pt idx="53">
                  <c:v>183.95700380256145</c:v>
                </c:pt>
                <c:pt idx="54">
                  <c:v>181.79156353275766</c:v>
                </c:pt>
                <c:pt idx="55">
                  <c:v>179.51449349958503</c:v>
                </c:pt>
                <c:pt idx="56">
                  <c:v>177.12441081596964</c:v>
                </c:pt>
                <c:pt idx="57">
                  <c:v>174.61199203524004</c:v>
                </c:pt>
                <c:pt idx="58">
                  <c:v>171.9500215504539</c:v>
                </c:pt>
                <c:pt idx="59">
                  <c:v>169.09591481694633</c:v>
                </c:pt>
                <c:pt idx="60">
                  <c:v>166.00932962896343</c:v>
                </c:pt>
                <c:pt idx="61">
                  <c:v>162.65205401249719</c:v>
                </c:pt>
                <c:pt idx="62">
                  <c:v>159.01353816749557</c:v>
                </c:pt>
                <c:pt idx="63">
                  <c:v>155.09559784677739</c:v>
                </c:pt>
                <c:pt idx="64">
                  <c:v>150.91153667769649</c:v>
                </c:pt>
                <c:pt idx="65">
                  <c:v>146.47770315766689</c:v>
                </c:pt>
                <c:pt idx="66">
                  <c:v>141.80583910884869</c:v>
                </c:pt>
                <c:pt idx="67">
                  <c:v>136.89908211364371</c:v>
                </c:pt>
                <c:pt idx="68">
                  <c:v>131.74792290852525</c:v>
                </c:pt>
                <c:pt idx="69">
                  <c:v>126.32960015979954</c:v>
                </c:pt>
                <c:pt idx="70">
                  <c:v>120.61783955479314</c:v>
                </c:pt>
                <c:pt idx="71">
                  <c:v>114.59404879223429</c:v>
                </c:pt>
                <c:pt idx="72">
                  <c:v>108.25338938686083</c:v>
                </c:pt>
                <c:pt idx="73">
                  <c:v>101.61127018393533</c:v>
                </c:pt>
                <c:pt idx="74">
                  <c:v>94.705959934416484</c:v>
                </c:pt>
                <c:pt idx="75">
                  <c:v>87.603496881645299</c:v>
                </c:pt>
                <c:pt idx="76">
                  <c:v>80.39480523826532</c:v>
                </c:pt>
                <c:pt idx="77">
                  <c:v>73.187419555547933</c:v>
                </c:pt>
                <c:pt idx="78">
                  <c:v>66.093487843822857</c:v>
                </c:pt>
                <c:pt idx="79">
                  <c:v>59.220609566861043</c:v>
                </c:pt>
                <c:pt idx="80">
                  <c:v>52.66241582750223</c:v>
                </c:pt>
                <c:pt idx="81">
                  <c:v>46.491729223379259</c:v>
                </c:pt>
                <c:pt idx="82">
                  <c:v>40.758050024062911</c:v>
                </c:pt>
                <c:pt idx="83">
                  <c:v>35.49497300283641</c:v>
                </c:pt>
                <c:pt idx="84">
                  <c:v>30.723577060432053</c:v>
                </c:pt>
                <c:pt idx="85">
                  <c:v>26.450361517869297</c:v>
                </c:pt>
                <c:pt idx="86">
                  <c:v>22.657452311439485</c:v>
                </c:pt>
                <c:pt idx="87">
                  <c:v>19.298759303505125</c:v>
                </c:pt>
                <c:pt idx="88">
                  <c:v>16.310965543028729</c:v>
                </c:pt>
                <c:pt idx="89">
                  <c:v>13.630729941238059</c:v>
                </c:pt>
                <c:pt idx="90">
                  <c:v>11.210819868706222</c:v>
                </c:pt>
                <c:pt idx="91">
                  <c:v>9.026330956112858</c:v>
                </c:pt>
                <c:pt idx="92">
                  <c:v>7.0715693206924861</c:v>
                </c:pt>
                <c:pt idx="93">
                  <c:v>5.3548094387058915</c:v>
                </c:pt>
                <c:pt idx="94">
                  <c:v>3.8905771293471156</c:v>
                </c:pt>
                <c:pt idx="95">
                  <c:v>2.6911678730226765</c:v>
                </c:pt>
                <c:pt idx="96">
                  <c:v>1.7586778919811177</c:v>
                </c:pt>
                <c:pt idx="97">
                  <c:v>1.080572992632933</c:v>
                </c:pt>
                <c:pt idx="98">
                  <c:v>0.63048538163490953</c:v>
                </c:pt>
                <c:pt idx="99">
                  <c:v>0.37046088190603105</c:v>
                </c:pt>
                <c:pt idx="100">
                  <c:v>0.253923183044890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z  dominant'!$E$4</c:f>
              <c:strCache>
                <c:ptCount val="1"/>
                <c:pt idx="0">
                  <c:v>upp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z  dominant'!$E$5:$E$105</c:f>
              <c:numCache>
                <c:formatCode>General</c:formatCode>
                <c:ptCount val="101"/>
                <c:pt idx="0">
                  <c:v>20.787214896282912</c:v>
                </c:pt>
                <c:pt idx="1">
                  <c:v>28.515475016188667</c:v>
                </c:pt>
                <c:pt idx="2">
                  <c:v>72.544905840104889</c:v>
                </c:pt>
                <c:pt idx="3">
                  <c:v>127.00981679502357</c:v>
                </c:pt>
                <c:pt idx="4">
                  <c:v>159.50341181985758</c:v>
                </c:pt>
                <c:pt idx="5">
                  <c:v>162.67287929749972</c:v>
                </c:pt>
                <c:pt idx="6">
                  <c:v>163.80389756489549</c:v>
                </c:pt>
                <c:pt idx="7">
                  <c:v>155.78198588624147</c:v>
                </c:pt>
                <c:pt idx="8">
                  <c:v>143.73981276416154</c:v>
                </c:pt>
                <c:pt idx="9">
                  <c:v>135.94822700955342</c:v>
                </c:pt>
                <c:pt idx="10">
                  <c:v>138.03085621899965</c:v>
                </c:pt>
                <c:pt idx="11">
                  <c:v>141.70983862411734</c:v>
                </c:pt>
                <c:pt idx="12">
                  <c:v>144.18883007872802</c:v>
                </c:pt>
                <c:pt idx="13">
                  <c:v>141.64919288906546</c:v>
                </c:pt>
                <c:pt idx="14">
                  <c:v>140.02001018589851</c:v>
                </c:pt>
                <c:pt idx="15">
                  <c:v>141.37273973246951</c:v>
                </c:pt>
                <c:pt idx="16">
                  <c:v>146.85446205789634</c:v>
                </c:pt>
                <c:pt idx="17">
                  <c:v>153.39097777150135</c:v>
                </c:pt>
                <c:pt idx="18">
                  <c:v>159.79771092533719</c:v>
                </c:pt>
                <c:pt idx="19">
                  <c:v>165.86483041126837</c:v>
                </c:pt>
                <c:pt idx="20">
                  <c:v>171.44234846977946</c:v>
                </c:pt>
                <c:pt idx="21">
                  <c:v>175.98767731943221</c:v>
                </c:pt>
                <c:pt idx="22">
                  <c:v>180.7465538394207</c:v>
                </c:pt>
                <c:pt idx="23">
                  <c:v>186.64877407886792</c:v>
                </c:pt>
                <c:pt idx="24">
                  <c:v>191.40152368664556</c:v>
                </c:pt>
                <c:pt idx="25">
                  <c:v>196.65470415310409</c:v>
                </c:pt>
                <c:pt idx="26">
                  <c:v>200.31624604812046</c:v>
                </c:pt>
                <c:pt idx="27">
                  <c:v>205.43235510632076</c:v>
                </c:pt>
                <c:pt idx="28">
                  <c:v>207.06393396859465</c:v>
                </c:pt>
                <c:pt idx="29">
                  <c:v>208.64063215156548</c:v>
                </c:pt>
                <c:pt idx="30">
                  <c:v>212.66824505864179</c:v>
                </c:pt>
                <c:pt idx="31">
                  <c:v>216.72608158208371</c:v>
                </c:pt>
                <c:pt idx="32">
                  <c:v>219.89975297896049</c:v>
                </c:pt>
                <c:pt idx="33">
                  <c:v>223.24535663432812</c:v>
                </c:pt>
                <c:pt idx="34">
                  <c:v>226.39435413509153</c:v>
                </c:pt>
                <c:pt idx="35">
                  <c:v>228.22726375527674</c:v>
                </c:pt>
                <c:pt idx="36">
                  <c:v>230.10417429836679</c:v>
                </c:pt>
                <c:pt idx="37">
                  <c:v>231.0420846557198</c:v>
                </c:pt>
                <c:pt idx="38">
                  <c:v>231.93950723661169</c:v>
                </c:pt>
                <c:pt idx="39">
                  <c:v>232.36645406999233</c:v>
                </c:pt>
                <c:pt idx="40">
                  <c:v>232.56712542250457</c:v>
                </c:pt>
                <c:pt idx="41">
                  <c:v>232.96906514791766</c:v>
                </c:pt>
                <c:pt idx="42">
                  <c:v>232.59479801485671</c:v>
                </c:pt>
                <c:pt idx="43">
                  <c:v>232.00422962626357</c:v>
                </c:pt>
                <c:pt idx="44">
                  <c:v>231.94564340820941</c:v>
                </c:pt>
                <c:pt idx="45">
                  <c:v>230.83598217235399</c:v>
                </c:pt>
                <c:pt idx="46">
                  <c:v>229.75740155212031</c:v>
                </c:pt>
                <c:pt idx="47">
                  <c:v>229.06766597421608</c:v>
                </c:pt>
                <c:pt idx="48">
                  <c:v>227.63013238186278</c:v>
                </c:pt>
                <c:pt idx="49">
                  <c:v>226.13100038345468</c:v>
                </c:pt>
                <c:pt idx="50">
                  <c:v>224.30035750040938</c:v>
                </c:pt>
                <c:pt idx="51">
                  <c:v>222.27123615244682</c:v>
                </c:pt>
                <c:pt idx="52">
                  <c:v>219.79141186045939</c:v>
                </c:pt>
                <c:pt idx="53">
                  <c:v>217.84475424241057</c:v>
                </c:pt>
                <c:pt idx="54">
                  <c:v>214.68275804602237</c:v>
                </c:pt>
                <c:pt idx="55">
                  <c:v>212.21366986843881</c:v>
                </c:pt>
                <c:pt idx="56">
                  <c:v>208.49003750073706</c:v>
                </c:pt>
                <c:pt idx="57">
                  <c:v>205.42225591759654</c:v>
                </c:pt>
                <c:pt idx="58">
                  <c:v>201.78544511509972</c:v>
                </c:pt>
                <c:pt idx="59">
                  <c:v>197.93465867975669</c:v>
                </c:pt>
                <c:pt idx="60">
                  <c:v>194.52430454255338</c:v>
                </c:pt>
                <c:pt idx="61">
                  <c:v>190.13515687110512</c:v>
                </c:pt>
                <c:pt idx="62">
                  <c:v>185.80890498655512</c:v>
                </c:pt>
                <c:pt idx="63">
                  <c:v>181.58016843286404</c:v>
                </c:pt>
                <c:pt idx="64">
                  <c:v>177.50302587463088</c:v>
                </c:pt>
                <c:pt idx="65">
                  <c:v>172.56527748205642</c:v>
                </c:pt>
                <c:pt idx="66">
                  <c:v>167.94567280417428</c:v>
                </c:pt>
                <c:pt idx="67">
                  <c:v>163.08246010899543</c:v>
                </c:pt>
                <c:pt idx="68">
                  <c:v>157.93825576686521</c:v>
                </c:pt>
                <c:pt idx="69">
                  <c:v>152.68180974413781</c:v>
                </c:pt>
                <c:pt idx="70">
                  <c:v>147.32649714307672</c:v>
                </c:pt>
                <c:pt idx="71">
                  <c:v>141.69553411331182</c:v>
                </c:pt>
                <c:pt idx="72">
                  <c:v>135.82843021723994</c:v>
                </c:pt>
                <c:pt idx="73">
                  <c:v>130.49288969617032</c:v>
                </c:pt>
                <c:pt idx="74">
                  <c:v>124.69672699069122</c:v>
                </c:pt>
                <c:pt idx="75">
                  <c:v>119.09912047195787</c:v>
                </c:pt>
                <c:pt idx="76">
                  <c:v>112.48187999156339</c:v>
                </c:pt>
                <c:pt idx="77">
                  <c:v>106.32438689907463</c:v>
                </c:pt>
                <c:pt idx="78">
                  <c:v>100.69118480928998</c:v>
                </c:pt>
                <c:pt idx="79">
                  <c:v>94.063469753439577</c:v>
                </c:pt>
                <c:pt idx="80">
                  <c:v>87.470986388562608</c:v>
                </c:pt>
                <c:pt idx="81">
                  <c:v>81.290562606687274</c:v>
                </c:pt>
                <c:pt idx="82">
                  <c:v>75.606155090280879</c:v>
                </c:pt>
                <c:pt idx="83">
                  <c:v>69.195441176232521</c:v>
                </c:pt>
                <c:pt idx="84">
                  <c:v>62.279080179225062</c:v>
                </c:pt>
                <c:pt idx="85">
                  <c:v>56.715416750516468</c:v>
                </c:pt>
                <c:pt idx="86">
                  <c:v>51.530985153969226</c:v>
                </c:pt>
                <c:pt idx="87">
                  <c:v>46.096157681895967</c:v>
                </c:pt>
                <c:pt idx="88">
                  <c:v>40.66830258022862</c:v>
                </c:pt>
                <c:pt idx="89">
                  <c:v>36.720922305895556</c:v>
                </c:pt>
                <c:pt idx="90">
                  <c:v>32.179363992999299</c:v>
                </c:pt>
                <c:pt idx="91">
                  <c:v>28.630987054858643</c:v>
                </c:pt>
                <c:pt idx="92">
                  <c:v>26.449102804973734</c:v>
                </c:pt>
                <c:pt idx="93">
                  <c:v>23.558106295229834</c:v>
                </c:pt>
                <c:pt idx="94">
                  <c:v>21.289746752462889</c:v>
                </c:pt>
                <c:pt idx="95">
                  <c:v>18.918624326064897</c:v>
                </c:pt>
                <c:pt idx="96">
                  <c:v>17.889069051665583</c:v>
                </c:pt>
                <c:pt idx="97">
                  <c:v>16.0283249851976</c:v>
                </c:pt>
                <c:pt idx="98">
                  <c:v>15.210521175669175</c:v>
                </c:pt>
                <c:pt idx="99">
                  <c:v>13.262449312807496</c:v>
                </c:pt>
                <c:pt idx="100">
                  <c:v>12.55214397678702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z  dominant'!$F$4</c:f>
              <c:strCache>
                <c:ptCount val="1"/>
                <c:pt idx="0">
                  <c:v>lower varus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Fz  dominant'!$F$5:$F$105</c:f>
              <c:numCache>
                <c:formatCode>General</c:formatCode>
                <c:ptCount val="101"/>
                <c:pt idx="0">
                  <c:v>4.929871310673839E-2</c:v>
                </c:pt>
                <c:pt idx="1">
                  <c:v>7.9698527181281236</c:v>
                </c:pt>
                <c:pt idx="2">
                  <c:v>11.701981196024995</c:v>
                </c:pt>
                <c:pt idx="3">
                  <c:v>39.575704147167663</c:v>
                </c:pt>
                <c:pt idx="4">
                  <c:v>67.701857439305769</c:v>
                </c:pt>
                <c:pt idx="5">
                  <c:v>68.927104965875031</c:v>
                </c:pt>
                <c:pt idx="6">
                  <c:v>62.858865501396814</c:v>
                </c:pt>
                <c:pt idx="7">
                  <c:v>62.994374157282351</c:v>
                </c:pt>
                <c:pt idx="8">
                  <c:v>76.248973475584506</c:v>
                </c:pt>
                <c:pt idx="9">
                  <c:v>88.679957600645409</c:v>
                </c:pt>
                <c:pt idx="10">
                  <c:v>93.160394817335515</c:v>
                </c:pt>
                <c:pt idx="11">
                  <c:v>95.892363727210352</c:v>
                </c:pt>
                <c:pt idx="12">
                  <c:v>96.775478856003062</c:v>
                </c:pt>
                <c:pt idx="13">
                  <c:v>99.63574778816556</c:v>
                </c:pt>
                <c:pt idx="14">
                  <c:v>104.16698571461424</c:v>
                </c:pt>
                <c:pt idx="15">
                  <c:v>109.35389240704953</c:v>
                </c:pt>
                <c:pt idx="16">
                  <c:v>114.10348377281525</c:v>
                </c:pt>
                <c:pt idx="17">
                  <c:v>118.76349687880275</c:v>
                </c:pt>
                <c:pt idx="18">
                  <c:v>123.63558190502373</c:v>
                </c:pt>
                <c:pt idx="19">
                  <c:v>128.17585033969965</c:v>
                </c:pt>
                <c:pt idx="20">
                  <c:v>130.69916144112085</c:v>
                </c:pt>
                <c:pt idx="21">
                  <c:v>132.51589853591949</c:v>
                </c:pt>
                <c:pt idx="22">
                  <c:v>134.54986763716937</c:v>
                </c:pt>
                <c:pt idx="23">
                  <c:v>136.91061394430193</c:v>
                </c:pt>
                <c:pt idx="24">
                  <c:v>140.53514918123815</c:v>
                </c:pt>
                <c:pt idx="25">
                  <c:v>145.73329887051545</c:v>
                </c:pt>
                <c:pt idx="26">
                  <c:v>151.69300590280679</c:v>
                </c:pt>
                <c:pt idx="27">
                  <c:v>158.6097505713102</c:v>
                </c:pt>
                <c:pt idx="28">
                  <c:v>167.16240551411238</c:v>
                </c:pt>
                <c:pt idx="29">
                  <c:v>175.60861355860274</c:v>
                </c:pt>
                <c:pt idx="30">
                  <c:v>180.19711695264704</c:v>
                </c:pt>
                <c:pt idx="31">
                  <c:v>180.74028023125342</c:v>
                </c:pt>
                <c:pt idx="32">
                  <c:v>181.59605984100548</c:v>
                </c:pt>
                <c:pt idx="33">
                  <c:v>183.9656769123506</c:v>
                </c:pt>
                <c:pt idx="34">
                  <c:v>184.94183417010896</c:v>
                </c:pt>
                <c:pt idx="35">
                  <c:v>186.55380715862657</c:v>
                </c:pt>
                <c:pt idx="36">
                  <c:v>187.78887727856818</c:v>
                </c:pt>
                <c:pt idx="37">
                  <c:v>189.2164380472471</c:v>
                </c:pt>
                <c:pt idx="38">
                  <c:v>190.17236600940328</c:v>
                </c:pt>
                <c:pt idx="39">
                  <c:v>191.38041984676121</c:v>
                </c:pt>
                <c:pt idx="40">
                  <c:v>192.20442010886453</c:v>
                </c:pt>
                <c:pt idx="41">
                  <c:v>192.3639039599563</c:v>
                </c:pt>
                <c:pt idx="42">
                  <c:v>191.73143672494106</c:v>
                </c:pt>
                <c:pt idx="43">
                  <c:v>190.96127734786785</c:v>
                </c:pt>
                <c:pt idx="44">
                  <c:v>190.02619783984213</c:v>
                </c:pt>
                <c:pt idx="45">
                  <c:v>189.13400232214198</c:v>
                </c:pt>
                <c:pt idx="46">
                  <c:v>188.04779292380414</c:v>
                </c:pt>
                <c:pt idx="47">
                  <c:v>186.76730213396962</c:v>
                </c:pt>
                <c:pt idx="48">
                  <c:v>185.27077905938563</c:v>
                </c:pt>
                <c:pt idx="49">
                  <c:v>183.32584805881831</c:v>
                </c:pt>
                <c:pt idx="50">
                  <c:v>180.90256545331229</c:v>
                </c:pt>
                <c:pt idx="51">
                  <c:v>179.75409014985615</c:v>
                </c:pt>
                <c:pt idx="52">
                  <c:v>176.50885420333287</c:v>
                </c:pt>
                <c:pt idx="53">
                  <c:v>174.73710172706993</c:v>
                </c:pt>
                <c:pt idx="54">
                  <c:v>172.25753696960132</c:v>
                </c:pt>
                <c:pt idx="55">
                  <c:v>169.41198725737357</c:v>
                </c:pt>
                <c:pt idx="56">
                  <c:v>166.70836047340896</c:v>
                </c:pt>
                <c:pt idx="57">
                  <c:v>163.63044135336708</c:v>
                </c:pt>
                <c:pt idx="58">
                  <c:v>160.16495336554237</c:v>
                </c:pt>
                <c:pt idx="59">
                  <c:v>156.7048154323291</c:v>
                </c:pt>
                <c:pt idx="60">
                  <c:v>152.60695712576037</c:v>
                </c:pt>
                <c:pt idx="61">
                  <c:v>148.73379114215609</c:v>
                </c:pt>
                <c:pt idx="62">
                  <c:v>144.46058281118323</c:v>
                </c:pt>
                <c:pt idx="63">
                  <c:v>140.00788508554646</c:v>
                </c:pt>
                <c:pt idx="64">
                  <c:v>135.40242246722389</c:v>
                </c:pt>
                <c:pt idx="65">
                  <c:v>130.72759882392896</c:v>
                </c:pt>
                <c:pt idx="66">
                  <c:v>126.22719002547159</c:v>
                </c:pt>
                <c:pt idx="67">
                  <c:v>121.14317261850456</c:v>
                </c:pt>
                <c:pt idx="68">
                  <c:v>116.62356473500905</c:v>
                </c:pt>
                <c:pt idx="69">
                  <c:v>110.74078401794191</c:v>
                </c:pt>
                <c:pt idx="70">
                  <c:v>106.42857925245542</c:v>
                </c:pt>
                <c:pt idx="71">
                  <c:v>101.46435084146182</c:v>
                </c:pt>
                <c:pt idx="72">
                  <c:v>96.142875421264577</c:v>
                </c:pt>
                <c:pt idx="73">
                  <c:v>91.266328700688277</c:v>
                </c:pt>
                <c:pt idx="74">
                  <c:v>86.084488054440641</c:v>
                </c:pt>
                <c:pt idx="75">
                  <c:v>80.683258256772163</c:v>
                </c:pt>
                <c:pt idx="76">
                  <c:v>76.157728154982024</c:v>
                </c:pt>
                <c:pt idx="77">
                  <c:v>70.741248991174757</c:v>
                </c:pt>
                <c:pt idx="78">
                  <c:v>66.282012972865232</c:v>
                </c:pt>
                <c:pt idx="79">
                  <c:v>61.433806245329052</c:v>
                </c:pt>
                <c:pt idx="80">
                  <c:v>56.292738613320374</c:v>
                </c:pt>
                <c:pt idx="81">
                  <c:v>52.071470082357365</c:v>
                </c:pt>
                <c:pt idx="82">
                  <c:v>47.644149455076004</c:v>
                </c:pt>
                <c:pt idx="83">
                  <c:v>43.901207637704431</c:v>
                </c:pt>
                <c:pt idx="84">
                  <c:v>40.076283400237884</c:v>
                </c:pt>
                <c:pt idx="85">
                  <c:v>36.620685838301242</c:v>
                </c:pt>
                <c:pt idx="86">
                  <c:v>33.146991963955628</c:v>
                </c:pt>
                <c:pt idx="87">
                  <c:v>30.098740252566607</c:v>
                </c:pt>
                <c:pt idx="88">
                  <c:v>27.226718156870383</c:v>
                </c:pt>
                <c:pt idx="89">
                  <c:v>24.006691493588946</c:v>
                </c:pt>
                <c:pt idx="90">
                  <c:v>22.263645058454088</c:v>
                </c:pt>
                <c:pt idx="91">
                  <c:v>19.182801867972621</c:v>
                </c:pt>
                <c:pt idx="92">
                  <c:v>17.572432231096585</c:v>
                </c:pt>
                <c:pt idx="93">
                  <c:v>15.80644990468449</c:v>
                </c:pt>
                <c:pt idx="94">
                  <c:v>14.270904338675789</c:v>
                </c:pt>
                <c:pt idx="95">
                  <c:v>12.417726565125427</c:v>
                </c:pt>
                <c:pt idx="96">
                  <c:v>10.999300351982445</c:v>
                </c:pt>
                <c:pt idx="97">
                  <c:v>10.540091969557052</c:v>
                </c:pt>
                <c:pt idx="98">
                  <c:v>9.4433270009222454</c:v>
                </c:pt>
                <c:pt idx="99">
                  <c:v>8.7319357540545202</c:v>
                </c:pt>
                <c:pt idx="100">
                  <c:v>8.455535784577426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z  dominant'!$G$4</c:f>
              <c:strCache>
                <c:ptCount val="1"/>
                <c:pt idx="0">
                  <c:v>upp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z  dominant'!$G$5:$G$105</c:f>
              <c:numCache>
                <c:formatCode>General</c:formatCode>
                <c:ptCount val="101"/>
                <c:pt idx="0">
                  <c:v>1.7942161561154424E-3</c:v>
                </c:pt>
                <c:pt idx="1">
                  <c:v>3.5884323122308847E-3</c:v>
                </c:pt>
                <c:pt idx="2">
                  <c:v>2.0939810887304054E-3</c:v>
                </c:pt>
                <c:pt idx="3">
                  <c:v>3.3163590320795002</c:v>
                </c:pt>
                <c:pt idx="4">
                  <c:v>19.25487920438232</c:v>
                </c:pt>
                <c:pt idx="5">
                  <c:v>45.792901655124965</c:v>
                </c:pt>
                <c:pt idx="6">
                  <c:v>75.696366932929067</c:v>
                </c:pt>
                <c:pt idx="7">
                  <c:v>101.59844056543871</c:v>
                </c:pt>
                <c:pt idx="8">
                  <c:v>120.39676673548321</c:v>
                </c:pt>
                <c:pt idx="9">
                  <c:v>133.44749516617458</c:v>
                </c:pt>
                <c:pt idx="10">
                  <c:v>142.36470691081939</c:v>
                </c:pt>
                <c:pt idx="11">
                  <c:v>146.98597581375833</c:v>
                </c:pt>
                <c:pt idx="12">
                  <c:v>147.63160436594623</c:v>
                </c:pt>
                <c:pt idx="13">
                  <c:v>146.25259744736695</c:v>
                </c:pt>
                <c:pt idx="14">
                  <c:v>145.46379779012628</c:v>
                </c:pt>
                <c:pt idx="15">
                  <c:v>146.41496600204042</c:v>
                </c:pt>
                <c:pt idx="16">
                  <c:v>148.11132900667931</c:v>
                </c:pt>
                <c:pt idx="17">
                  <c:v>149.32238375481185</c:v>
                </c:pt>
                <c:pt idx="18">
                  <c:v>150.02641936068434</c:v>
                </c:pt>
                <c:pt idx="19">
                  <c:v>151.355127729727</c:v>
                </c:pt>
                <c:pt idx="20">
                  <c:v>154.55686227212678</c:v>
                </c:pt>
                <c:pt idx="21">
                  <c:v>159.69265744442501</c:v>
                </c:pt>
                <c:pt idx="22">
                  <c:v>165.61465846119279</c:v>
                </c:pt>
                <c:pt idx="23">
                  <c:v>171.12039704496493</c:v>
                </c:pt>
                <c:pt idx="24">
                  <c:v>175.74051156148718</c:v>
                </c:pt>
                <c:pt idx="25">
                  <c:v>179.66369922257786</c:v>
                </c:pt>
                <c:pt idx="26">
                  <c:v>183.32642979794738</c:v>
                </c:pt>
                <c:pt idx="27">
                  <c:v>187.063983478426</c:v>
                </c:pt>
                <c:pt idx="28">
                  <c:v>190.91167236973445</c:v>
                </c:pt>
                <c:pt idx="29">
                  <c:v>194.73118493597985</c:v>
                </c:pt>
                <c:pt idx="30">
                  <c:v>198.34448829889158</c:v>
                </c:pt>
                <c:pt idx="31">
                  <c:v>201.63849047933218</c:v>
                </c:pt>
                <c:pt idx="32">
                  <c:v>204.57371348058655</c:v>
                </c:pt>
                <c:pt idx="33">
                  <c:v>207.17052446110449</c:v>
                </c:pt>
                <c:pt idx="34">
                  <c:v>209.46331197512677</c:v>
                </c:pt>
                <c:pt idx="35">
                  <c:v>211.46318359055178</c:v>
                </c:pt>
                <c:pt idx="36">
                  <c:v>213.17633798974884</c:v>
                </c:pt>
                <c:pt idx="37">
                  <c:v>214.61842936853589</c:v>
                </c:pt>
                <c:pt idx="38">
                  <c:v>215.79011399181266</c:v>
                </c:pt>
                <c:pt idx="39">
                  <c:v>216.71745137014997</c:v>
                </c:pt>
                <c:pt idx="40">
                  <c:v>217.38956776734088</c:v>
                </c:pt>
                <c:pt idx="41">
                  <c:v>217.79659878969073</c:v>
                </c:pt>
                <c:pt idx="42">
                  <c:v>217.92381312395889</c:v>
                </c:pt>
                <c:pt idx="43">
                  <c:v>217.75910439020942</c:v>
                </c:pt>
                <c:pt idx="44">
                  <c:v>217.32888775334382</c:v>
                </c:pt>
                <c:pt idx="45">
                  <c:v>216.65588522312962</c:v>
                </c:pt>
                <c:pt idx="46">
                  <c:v>215.78676177200626</c:v>
                </c:pt>
                <c:pt idx="47">
                  <c:v>214.74341102230247</c:v>
                </c:pt>
                <c:pt idx="48">
                  <c:v>213.54149281061066</c:v>
                </c:pt>
                <c:pt idx="49">
                  <c:v>212.17588642037884</c:v>
                </c:pt>
                <c:pt idx="50">
                  <c:v>210.64433851864675</c:v>
                </c:pt>
                <c:pt idx="51">
                  <c:v>208.92743410198989</c:v>
                </c:pt>
                <c:pt idx="52">
                  <c:v>207.03428809434058</c:v>
                </c:pt>
                <c:pt idx="53">
                  <c:v>204.96620451009656</c:v>
                </c:pt>
                <c:pt idx="54">
                  <c:v>202.73993657748318</c:v>
                </c:pt>
                <c:pt idx="55">
                  <c:v>200.37814394791417</c:v>
                </c:pt>
                <c:pt idx="56">
                  <c:v>197.87669321803742</c:v>
                </c:pt>
                <c:pt idx="57">
                  <c:v>195.21877048747621</c:v>
                </c:pt>
                <c:pt idx="58">
                  <c:v>192.37510241591994</c:v>
                </c:pt>
                <c:pt idx="59">
                  <c:v>189.30750671215466</c:v>
                </c:pt>
                <c:pt idx="60">
                  <c:v>185.99815847557443</c:v>
                </c:pt>
                <c:pt idx="61">
                  <c:v>182.43069049854097</c:v>
                </c:pt>
                <c:pt idx="62">
                  <c:v>178.62155628554524</c:v>
                </c:pt>
                <c:pt idx="63">
                  <c:v>174.58018766050071</c:v>
                </c:pt>
                <c:pt idx="64">
                  <c:v>170.31768017460706</c:v>
                </c:pt>
                <c:pt idx="65">
                  <c:v>165.84733758606887</c:v>
                </c:pt>
                <c:pt idx="66">
                  <c:v>161.18658764741969</c:v>
                </c:pt>
                <c:pt idx="67">
                  <c:v>156.35028487645275</c:v>
                </c:pt>
                <c:pt idx="68">
                  <c:v>151.33283613665151</c:v>
                </c:pt>
                <c:pt idx="69">
                  <c:v>146.08787159972943</c:v>
                </c:pt>
                <c:pt idx="70">
                  <c:v>140.53591602903782</c:v>
                </c:pt>
                <c:pt idx="71">
                  <c:v>134.58711520970226</c:v>
                </c:pt>
                <c:pt idx="72">
                  <c:v>128.16621172757019</c:v>
                </c:pt>
                <c:pt idx="73">
                  <c:v>121.24221357144992</c:v>
                </c:pt>
                <c:pt idx="74">
                  <c:v>113.83895644509708</c:v>
                </c:pt>
                <c:pt idx="75">
                  <c:v>106.04214345506924</c:v>
                </c:pt>
                <c:pt idx="76">
                  <c:v>97.983805629907806</c:v>
                </c:pt>
                <c:pt idx="77">
                  <c:v>89.821549856959109</c:v>
                </c:pt>
                <c:pt idx="78">
                  <c:v>81.710809839770178</c:v>
                </c:pt>
                <c:pt idx="79">
                  <c:v>73.785385764246485</c:v>
                </c:pt>
                <c:pt idx="80">
                  <c:v>66.147889661067495</c:v>
                </c:pt>
                <c:pt idx="81">
                  <c:v>58.873010994105158</c:v>
                </c:pt>
                <c:pt idx="82">
                  <c:v>52.011599799034812</c:v>
                </c:pt>
                <c:pt idx="83">
                  <c:v>45.600694795935837</c:v>
                </c:pt>
                <c:pt idx="84">
                  <c:v>39.665328489991964</c:v>
                </c:pt>
                <c:pt idx="85">
                  <c:v>34.224234648354496</c:v>
                </c:pt>
                <c:pt idx="86">
                  <c:v>29.284161357859272</c:v>
                </c:pt>
                <c:pt idx="87">
                  <c:v>24.830786572127298</c:v>
                </c:pt>
                <c:pt idx="88">
                  <c:v>20.830631547534516</c:v>
                </c:pt>
                <c:pt idx="89">
                  <c:v>17.240580530960699</c:v>
                </c:pt>
                <c:pt idx="90">
                  <c:v>14.019024633554515</c:v>
                </c:pt>
                <c:pt idx="91">
                  <c:v>11.138360898728088</c:v>
                </c:pt>
                <c:pt idx="92">
                  <c:v>8.5912103253923178</c:v>
                </c:pt>
                <c:pt idx="93">
                  <c:v>6.3942692687095803</c:v>
                </c:pt>
                <c:pt idx="94">
                  <c:v>4.5834921299800762</c:v>
                </c:pt>
                <c:pt idx="95">
                  <c:v>3.1920820553661513</c:v>
                </c:pt>
                <c:pt idx="96">
                  <c:v>2.1870314757955676</c:v>
                </c:pt>
                <c:pt idx="97">
                  <c:v>1.4613269787519581</c:v>
                </c:pt>
                <c:pt idx="98">
                  <c:v>0.93528571276378392</c:v>
                </c:pt>
                <c:pt idx="99">
                  <c:v>0.57922817527132908</c:v>
                </c:pt>
                <c:pt idx="100">
                  <c:v>0.3787067821718194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z  dominant'!$H$4</c:f>
              <c:strCache>
                <c:ptCount val="1"/>
                <c:pt idx="0">
                  <c:v>lower healthy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'Fz  dominant'!$H$5:$H$105</c:f>
              <c:numCache>
                <c:formatCode>General</c:formatCode>
                <c:ptCount val="101"/>
                <c:pt idx="0">
                  <c:v>-8.6229468511311489E-4</c:v>
                </c:pt>
                <c:pt idx="1">
                  <c:v>-1.7245893702262298E-3</c:v>
                </c:pt>
                <c:pt idx="2">
                  <c:v>-3.3018350459839943E-3</c:v>
                </c:pt>
                <c:pt idx="3">
                  <c:v>-1.6566072862663672</c:v>
                </c:pt>
                <c:pt idx="4">
                  <c:v>-2.3999081049033162</c:v>
                </c:pt>
                <c:pt idx="5">
                  <c:v>3.8494276553325548</c:v>
                </c:pt>
                <c:pt idx="6">
                  <c:v>19.121809616044441</c:v>
                </c:pt>
                <c:pt idx="7">
                  <c:v>39.114582735328568</c:v>
                </c:pt>
                <c:pt idx="8">
                  <c:v>58.080129614940617</c:v>
                </c:pt>
                <c:pt idx="9">
                  <c:v>71.377166175161676</c:v>
                </c:pt>
                <c:pt idx="10">
                  <c:v>78.546322255669679</c:v>
                </c:pt>
                <c:pt idx="11">
                  <c:v>82.691204640231746</c:v>
                </c:pt>
                <c:pt idx="12">
                  <c:v>86.202187233792927</c:v>
                </c:pt>
                <c:pt idx="13">
                  <c:v>89.051736200151794</c:v>
                </c:pt>
                <c:pt idx="14">
                  <c:v>90.016423705009373</c:v>
                </c:pt>
                <c:pt idx="15">
                  <c:v>89.117658046824531</c:v>
                </c:pt>
                <c:pt idx="16">
                  <c:v>88.354461574869532</c:v>
                </c:pt>
                <c:pt idx="17">
                  <c:v>89.734290971421018</c:v>
                </c:pt>
                <c:pt idx="18">
                  <c:v>93.757770924809989</c:v>
                </c:pt>
                <c:pt idx="19">
                  <c:v>99.392399729507133</c:v>
                </c:pt>
                <c:pt idx="20">
                  <c:v>105.07971476236739</c:v>
                </c:pt>
                <c:pt idx="21">
                  <c:v>110.11731978921884</c:v>
                </c:pt>
                <c:pt idx="22">
                  <c:v>114.90709919986244</c:v>
                </c:pt>
                <c:pt idx="23">
                  <c:v>120.00445329450348</c:v>
                </c:pt>
                <c:pt idx="24">
                  <c:v>125.50724940042127</c:v>
                </c:pt>
                <c:pt idx="25">
                  <c:v>131.16197030248327</c:v>
                </c:pt>
                <c:pt idx="26">
                  <c:v>136.6647236045267</c:v>
                </c:pt>
                <c:pt idx="27">
                  <c:v>141.86838263659456</c:v>
                </c:pt>
                <c:pt idx="28">
                  <c:v>146.80784455398231</c:v>
                </c:pt>
                <c:pt idx="29">
                  <c:v>151.53784229371905</c:v>
                </c:pt>
                <c:pt idx="30">
                  <c:v>156.02661591140657</c:v>
                </c:pt>
                <c:pt idx="31">
                  <c:v>160.15669328612421</c:v>
                </c:pt>
                <c:pt idx="32">
                  <c:v>163.79187047235934</c:v>
                </c:pt>
                <c:pt idx="33">
                  <c:v>166.85728082259732</c:v>
                </c:pt>
                <c:pt idx="34">
                  <c:v>169.36821030643762</c:v>
                </c:pt>
                <c:pt idx="35">
                  <c:v>171.41630044152751</c:v>
                </c:pt>
                <c:pt idx="36">
                  <c:v>173.12199492877022</c:v>
                </c:pt>
                <c:pt idx="37">
                  <c:v>174.57916547460525</c:v>
                </c:pt>
                <c:pt idx="38">
                  <c:v>175.82420969314236</c:v>
                </c:pt>
                <c:pt idx="39">
                  <c:v>176.85230736608654</c:v>
                </c:pt>
                <c:pt idx="40">
                  <c:v>177.62138095658563</c:v>
                </c:pt>
                <c:pt idx="41">
                  <c:v>178.08513201820682</c:v>
                </c:pt>
                <c:pt idx="42">
                  <c:v>178.20153587551499</c:v>
                </c:pt>
                <c:pt idx="43">
                  <c:v>177.94500999075302</c:v>
                </c:pt>
                <c:pt idx="44">
                  <c:v>177.32751915253274</c:v>
                </c:pt>
                <c:pt idx="45">
                  <c:v>176.37528417975804</c:v>
                </c:pt>
                <c:pt idx="46">
                  <c:v>175.15108212251104</c:v>
                </c:pt>
                <c:pt idx="47">
                  <c:v>173.7239450869013</c:v>
                </c:pt>
                <c:pt idx="48">
                  <c:v>172.15242696070547</c:v>
                </c:pt>
                <c:pt idx="49">
                  <c:v>170.47592306774226</c:v>
                </c:pt>
                <c:pt idx="50">
                  <c:v>168.71837524849616</c:v>
                </c:pt>
                <c:pt idx="51">
                  <c:v>166.87918896617259</c:v>
                </c:pt>
                <c:pt idx="52">
                  <c:v>164.95969761851808</c:v>
                </c:pt>
                <c:pt idx="53">
                  <c:v>162.94780309502633</c:v>
                </c:pt>
                <c:pt idx="54">
                  <c:v>160.84319048803215</c:v>
                </c:pt>
                <c:pt idx="55">
                  <c:v>158.65084305125589</c:v>
                </c:pt>
                <c:pt idx="56">
                  <c:v>156.37212841390186</c:v>
                </c:pt>
                <c:pt idx="57">
                  <c:v>154.00521358300387</c:v>
                </c:pt>
                <c:pt idx="58">
                  <c:v>151.52494068498785</c:v>
                </c:pt>
                <c:pt idx="59">
                  <c:v>148.884322921738</c:v>
                </c:pt>
                <c:pt idx="60">
                  <c:v>146.02050078235243</c:v>
                </c:pt>
                <c:pt idx="61">
                  <c:v>142.87341752645341</c:v>
                </c:pt>
                <c:pt idx="62">
                  <c:v>139.4055200494459</c:v>
                </c:pt>
                <c:pt idx="63">
                  <c:v>135.61100803305408</c:v>
                </c:pt>
                <c:pt idx="64">
                  <c:v>131.50539318078592</c:v>
                </c:pt>
                <c:pt idx="65">
                  <c:v>127.1080687292649</c:v>
                </c:pt>
                <c:pt idx="66">
                  <c:v>122.42509057027767</c:v>
                </c:pt>
                <c:pt idx="67">
                  <c:v>117.44787935083468</c:v>
                </c:pt>
                <c:pt idx="68">
                  <c:v>112.16300968039901</c:v>
                </c:pt>
                <c:pt idx="69">
                  <c:v>106.57132871986965</c:v>
                </c:pt>
                <c:pt idx="70">
                  <c:v>100.69976308054845</c:v>
                </c:pt>
                <c:pt idx="71">
                  <c:v>94.600982374766303</c:v>
                </c:pt>
                <c:pt idx="72">
                  <c:v>88.340567046151492</c:v>
                </c:pt>
                <c:pt idx="73">
                  <c:v>81.980326796420741</c:v>
                </c:pt>
                <c:pt idx="74">
                  <c:v>75.572963423735885</c:v>
                </c:pt>
                <c:pt idx="75">
                  <c:v>69.164850308221361</c:v>
                </c:pt>
                <c:pt idx="76">
                  <c:v>62.805804846622827</c:v>
                </c:pt>
                <c:pt idx="77">
                  <c:v>56.553289254136757</c:v>
                </c:pt>
                <c:pt idx="78">
                  <c:v>50.476165847875528</c:v>
                </c:pt>
                <c:pt idx="79">
                  <c:v>44.655833369475602</c:v>
                </c:pt>
                <c:pt idx="80">
                  <c:v>39.176941993936957</c:v>
                </c:pt>
                <c:pt idx="81">
                  <c:v>34.110447452653361</c:v>
                </c:pt>
                <c:pt idx="82">
                  <c:v>29.504500249091006</c:v>
                </c:pt>
                <c:pt idx="83">
                  <c:v>25.389251209736983</c:v>
                </c:pt>
                <c:pt idx="84">
                  <c:v>21.781825630872138</c:v>
                </c:pt>
                <c:pt idx="85">
                  <c:v>18.676488387384097</c:v>
                </c:pt>
                <c:pt idx="86">
                  <c:v>16.030743265019698</c:v>
                </c:pt>
                <c:pt idx="87">
                  <c:v>13.766732034882953</c:v>
                </c:pt>
                <c:pt idx="88">
                  <c:v>11.79129953852294</c:v>
                </c:pt>
                <c:pt idx="89">
                  <c:v>10.020879351515418</c:v>
                </c:pt>
                <c:pt idx="90">
                  <c:v>8.4026151038579293</c:v>
                </c:pt>
                <c:pt idx="91">
                  <c:v>6.9143010134976288</c:v>
                </c:pt>
                <c:pt idx="92">
                  <c:v>5.5519283159926545</c:v>
                </c:pt>
                <c:pt idx="93">
                  <c:v>4.3153496087022027</c:v>
                </c:pt>
                <c:pt idx="94">
                  <c:v>3.1976621287141551</c:v>
                </c:pt>
                <c:pt idx="95">
                  <c:v>2.1902536906792016</c:v>
                </c:pt>
                <c:pt idx="96">
                  <c:v>1.3303243081666678</c:v>
                </c:pt>
                <c:pt idx="97">
                  <c:v>0.69981900651390805</c:v>
                </c:pt>
                <c:pt idx="98">
                  <c:v>0.32568505050603508</c:v>
                </c:pt>
                <c:pt idx="99">
                  <c:v>0.16169358854073296</c:v>
                </c:pt>
                <c:pt idx="100">
                  <c:v>0.12913958391796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061440"/>
        <c:axId val="108062976"/>
      </c:lineChart>
      <c:catAx>
        <c:axId val="1080614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08062976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0806297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80614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Fx!$AV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[1]Fx!$AV$4:$AV$104</c:f>
              <c:numCache>
                <c:formatCode>General</c:formatCode>
                <c:ptCount val="101"/>
                <c:pt idx="0">
                  <c:v>-0.40291070196099699</c:v>
                </c:pt>
                <c:pt idx="1">
                  <c:v>0.67506404640980644</c:v>
                </c:pt>
                <c:pt idx="2">
                  <c:v>1.0481281477305098</c:v>
                </c:pt>
                <c:pt idx="3">
                  <c:v>1.1354278264583819</c:v>
                </c:pt>
                <c:pt idx="4">
                  <c:v>4.0693154963932265</c:v>
                </c:pt>
                <c:pt idx="5">
                  <c:v>6.2254704080073155</c:v>
                </c:pt>
                <c:pt idx="6">
                  <c:v>7.9432893661418813</c:v>
                </c:pt>
                <c:pt idx="7">
                  <c:v>8.4185286434793642</c:v>
                </c:pt>
                <c:pt idx="8">
                  <c:v>8.1092078179927185</c:v>
                </c:pt>
                <c:pt idx="9">
                  <c:v>7.4004315247363541</c:v>
                </c:pt>
                <c:pt idx="10">
                  <c:v>6.6144566067127748</c:v>
                </c:pt>
                <c:pt idx="11">
                  <c:v>4.2367405970860963</c:v>
                </c:pt>
                <c:pt idx="12">
                  <c:v>2.2929791106831536</c:v>
                </c:pt>
                <c:pt idx="13">
                  <c:v>1.6916185130380434</c:v>
                </c:pt>
                <c:pt idx="14">
                  <c:v>1.1249855670833095</c:v>
                </c:pt>
                <c:pt idx="15">
                  <c:v>1.0289697470173391</c:v>
                </c:pt>
                <c:pt idx="16">
                  <c:v>0.31372852380628458</c:v>
                </c:pt>
                <c:pt idx="17">
                  <c:v>-1.3400838841251543</c:v>
                </c:pt>
                <c:pt idx="18">
                  <c:v>-2.8168927500027632</c:v>
                </c:pt>
                <c:pt idx="19">
                  <c:v>-3.6903624219967233</c:v>
                </c:pt>
                <c:pt idx="20">
                  <c:v>-3.8364551026091558</c:v>
                </c:pt>
                <c:pt idx="21">
                  <c:v>-3.7429202958585481</c:v>
                </c:pt>
                <c:pt idx="22">
                  <c:v>-3.5794012388767604</c:v>
                </c:pt>
                <c:pt idx="23">
                  <c:v>-3.4539097791398046</c:v>
                </c:pt>
                <c:pt idx="24">
                  <c:v>-3.2479314328430231</c:v>
                </c:pt>
                <c:pt idx="25">
                  <c:v>-3.3343899721646175</c:v>
                </c:pt>
                <c:pt idx="26">
                  <c:v>-3.5410107524990839</c:v>
                </c:pt>
                <c:pt idx="27">
                  <c:v>-4.0358285047541909</c:v>
                </c:pt>
                <c:pt idx="28">
                  <c:v>-4.3265504679849762</c:v>
                </c:pt>
                <c:pt idx="29">
                  <c:v>-4.8236219441202959</c:v>
                </c:pt>
                <c:pt idx="30">
                  <c:v>-5.5417226375484283</c:v>
                </c:pt>
                <c:pt idx="31">
                  <c:v>-6.0382617175867592</c:v>
                </c:pt>
                <c:pt idx="32">
                  <c:v>-6.3139733130530669</c:v>
                </c:pt>
                <c:pt idx="33">
                  <c:v>-6.7175300689320316</c:v>
                </c:pt>
                <c:pt idx="34">
                  <c:v>-7.0524918069653646</c:v>
                </c:pt>
                <c:pt idx="35">
                  <c:v>-7.3155019884059032</c:v>
                </c:pt>
                <c:pt idx="36">
                  <c:v>-7.4754980259570294</c:v>
                </c:pt>
                <c:pt idx="37">
                  <c:v>-7.6132259341946131</c:v>
                </c:pt>
                <c:pt idx="38">
                  <c:v>-7.7118840620305145</c:v>
                </c:pt>
                <c:pt idx="39">
                  <c:v>-7.8280400519130273</c:v>
                </c:pt>
                <c:pt idx="40">
                  <c:v>-8.0365682392682007</c:v>
                </c:pt>
                <c:pt idx="41">
                  <c:v>-8.1899969810517685</c:v>
                </c:pt>
                <c:pt idx="42">
                  <c:v>-8.4134968761173425</c:v>
                </c:pt>
                <c:pt idx="43">
                  <c:v>-8.6001746729941342</c:v>
                </c:pt>
                <c:pt idx="44">
                  <c:v>-8.8124068042686652</c:v>
                </c:pt>
                <c:pt idx="45">
                  <c:v>-8.7779286451239944</c:v>
                </c:pt>
                <c:pt idx="46">
                  <c:v>-8.7403903364548459</c:v>
                </c:pt>
                <c:pt idx="47">
                  <c:v>-8.6562954441931623</c:v>
                </c:pt>
                <c:pt idx="48">
                  <c:v>-8.7058199017590709</c:v>
                </c:pt>
                <c:pt idx="49">
                  <c:v>-8.3471165023632157</c:v>
                </c:pt>
                <c:pt idx="50">
                  <c:v>-7.8787615689011359</c:v>
                </c:pt>
                <c:pt idx="51">
                  <c:v>-7.2422297858755975</c:v>
                </c:pt>
                <c:pt idx="52">
                  <c:v>-6.741957776940839</c:v>
                </c:pt>
                <c:pt idx="53">
                  <c:v>-6.0352253440142825</c:v>
                </c:pt>
                <c:pt idx="54">
                  <c:v>-5.5376242451418154</c:v>
                </c:pt>
                <c:pt idx="55">
                  <c:v>-4.9523927025898518</c:v>
                </c:pt>
                <c:pt idx="56">
                  <c:v>-4.5029298499480097</c:v>
                </c:pt>
                <c:pt idx="57">
                  <c:v>-4.0518147416277266</c:v>
                </c:pt>
                <c:pt idx="58">
                  <c:v>-3.5991098556763657</c:v>
                </c:pt>
                <c:pt idx="59">
                  <c:v>-3.1644948717485768</c:v>
                </c:pt>
                <c:pt idx="60">
                  <c:v>-2.8226908791970886</c:v>
                </c:pt>
                <c:pt idx="61">
                  <c:v>-2.4818326301723235</c:v>
                </c:pt>
                <c:pt idx="62">
                  <c:v>-2.1300877701319587</c:v>
                </c:pt>
                <c:pt idx="63">
                  <c:v>-1.7143949795092464</c:v>
                </c:pt>
                <c:pt idx="64">
                  <c:v>-1.311121857453684</c:v>
                </c:pt>
                <c:pt idx="65">
                  <c:v>-1.1172118642162656</c:v>
                </c:pt>
                <c:pt idx="66">
                  <c:v>-0.77647079654288498</c:v>
                </c:pt>
                <c:pt idx="67">
                  <c:v>-0.62762229350369991</c:v>
                </c:pt>
                <c:pt idx="68">
                  <c:v>-0.38971223823690465</c:v>
                </c:pt>
                <c:pt idx="69">
                  <c:v>-0.2653493497957492</c:v>
                </c:pt>
                <c:pt idx="70">
                  <c:v>-0.24201782493378557</c:v>
                </c:pt>
                <c:pt idx="71">
                  <c:v>-0.20065428609618752</c:v>
                </c:pt>
                <c:pt idx="72">
                  <c:v>-7.1012667157173193E-2</c:v>
                </c:pt>
                <c:pt idx="73">
                  <c:v>-1.3078997138777224E-2</c:v>
                </c:pt>
                <c:pt idx="74">
                  <c:v>-9.3013984988058143E-2</c:v>
                </c:pt>
                <c:pt idx="75">
                  <c:v>-0.25021525558178997</c:v>
                </c:pt>
                <c:pt idx="76">
                  <c:v>-0.15949007148482705</c:v>
                </c:pt>
                <c:pt idx="77">
                  <c:v>-0.17259644325862653</c:v>
                </c:pt>
                <c:pt idx="78">
                  <c:v>-0.25556503598508784</c:v>
                </c:pt>
                <c:pt idx="79">
                  <c:v>-0.27091875595059212</c:v>
                </c:pt>
                <c:pt idx="80">
                  <c:v>-0.22298352833124968</c:v>
                </c:pt>
                <c:pt idx="81">
                  <c:v>-0.32274274741264819</c:v>
                </c:pt>
                <c:pt idx="82">
                  <c:v>-0.21457488959131751</c:v>
                </c:pt>
                <c:pt idx="83">
                  <c:v>-0.22958728960285127</c:v>
                </c:pt>
                <c:pt idx="84">
                  <c:v>-0.25361704494297665</c:v>
                </c:pt>
                <c:pt idx="85">
                  <c:v>-9.2460588332349547E-2</c:v>
                </c:pt>
                <c:pt idx="86">
                  <c:v>-0.15345595244723464</c:v>
                </c:pt>
                <c:pt idx="87">
                  <c:v>8.102380036682405E-2</c:v>
                </c:pt>
                <c:pt idx="88">
                  <c:v>-6.9374673928257316E-2</c:v>
                </c:pt>
                <c:pt idx="89">
                  <c:v>-4.6830252618882285E-3</c:v>
                </c:pt>
                <c:pt idx="90">
                  <c:v>-1.8377607187673933E-2</c:v>
                </c:pt>
                <c:pt idx="91">
                  <c:v>0.12533595565744854</c:v>
                </c:pt>
                <c:pt idx="92">
                  <c:v>0.12412008765875532</c:v>
                </c:pt>
                <c:pt idx="93">
                  <c:v>5.3402141603556288E-2</c:v>
                </c:pt>
                <c:pt idx="94">
                  <c:v>0.13944555556923055</c:v>
                </c:pt>
                <c:pt idx="95">
                  <c:v>9.8701737926004382E-2</c:v>
                </c:pt>
                <c:pt idx="96">
                  <c:v>0.12022903760046974</c:v>
                </c:pt>
                <c:pt idx="97">
                  <c:v>0.13478642229884866</c:v>
                </c:pt>
                <c:pt idx="98">
                  <c:v>0.10493394867342591</c:v>
                </c:pt>
                <c:pt idx="99">
                  <c:v>0.12532859533674773</c:v>
                </c:pt>
                <c:pt idx="100">
                  <c:v>0.219687598252222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Fx!$AW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[1]Fx!$AW$4:$AW$104</c:f>
              <c:numCache>
                <c:formatCode>General</c:formatCode>
                <c:ptCount val="101"/>
                <c:pt idx="0">
                  <c:v>0.21190843754663596</c:v>
                </c:pt>
                <c:pt idx="1">
                  <c:v>9.7305607255386797E-2</c:v>
                </c:pt>
                <c:pt idx="2">
                  <c:v>-0.14210082540045801</c:v>
                </c:pt>
                <c:pt idx="3">
                  <c:v>-0.41838237734065875</c:v>
                </c:pt>
                <c:pt idx="4">
                  <c:v>-0.54990635114612563</c:v>
                </c:pt>
                <c:pt idx="5">
                  <c:v>-0.32421794587359332</c:v>
                </c:pt>
                <c:pt idx="6">
                  <c:v>0.38704020816134055</c:v>
                </c:pt>
                <c:pt idx="7">
                  <c:v>1.5302552302962118</c:v>
                </c:pt>
                <c:pt idx="8">
                  <c:v>2.8729059306719829</c:v>
                </c:pt>
                <c:pt idx="9">
                  <c:v>4.1085225284185753</c:v>
                </c:pt>
                <c:pt idx="10">
                  <c:v>4.9770934505805933</c:v>
                </c:pt>
                <c:pt idx="11">
                  <c:v>5.3391034654447829</c:v>
                </c:pt>
                <c:pt idx="12">
                  <c:v>5.1955049235855073</c:v>
                </c:pt>
                <c:pt idx="13">
                  <c:v>4.6543729226341561</c:v>
                </c:pt>
                <c:pt idx="14">
                  <c:v>3.8648496641482555</c:v>
                </c:pt>
                <c:pt idx="15">
                  <c:v>2.9606687139645902</c:v>
                </c:pt>
                <c:pt idx="16">
                  <c:v>2.0323349304836889</c:v>
                </c:pt>
                <c:pt idx="17">
                  <c:v>1.129947953739441</c:v>
                </c:pt>
                <c:pt idx="18">
                  <c:v>0.28690214534109432</c:v>
                </c:pt>
                <c:pt idx="19">
                  <c:v>-0.4607987683652161</c:v>
                </c:pt>
                <c:pt idx="20">
                  <c:v>-1.0797612191457988</c:v>
                </c:pt>
                <c:pt idx="21">
                  <c:v>-1.5588788261372599</c:v>
                </c:pt>
                <c:pt idx="22">
                  <c:v>-1.9173071675974529</c:v>
                </c:pt>
                <c:pt idx="23">
                  <c:v>-2.1880903882026037</c:v>
                </c:pt>
                <c:pt idx="24">
                  <c:v>-2.3933315070887895</c:v>
                </c:pt>
                <c:pt idx="25">
                  <c:v>-2.535349870500168</c:v>
                </c:pt>
                <c:pt idx="26">
                  <c:v>-2.6106294110280377</c:v>
                </c:pt>
                <c:pt idx="27">
                  <c:v>-2.6295075414594442</c:v>
                </c:pt>
                <c:pt idx="28">
                  <c:v>-2.623639934746453</c:v>
                </c:pt>
                <c:pt idx="29">
                  <c:v>-2.6359277619224786</c:v>
                </c:pt>
                <c:pt idx="30">
                  <c:v>-2.7031118505129261</c:v>
                </c:pt>
                <c:pt idx="31">
                  <c:v>-2.8430439983427362</c:v>
                </c:pt>
                <c:pt idx="32">
                  <c:v>-3.0512084522396545</c:v>
                </c:pt>
                <c:pt idx="33">
                  <c:v>-3.3053994527015633</c:v>
                </c:pt>
                <c:pt idx="34">
                  <c:v>-3.5741714529337738</c:v>
                </c:pt>
                <c:pt idx="35">
                  <c:v>-3.8262172027596062</c:v>
                </c:pt>
                <c:pt idx="36">
                  <c:v>-4.037698065636274</c:v>
                </c:pt>
                <c:pt idx="37">
                  <c:v>-4.1962462776250291</c:v>
                </c:pt>
                <c:pt idx="38">
                  <c:v>-4.3013408371088637</c:v>
                </c:pt>
                <c:pt idx="39">
                  <c:v>-4.3622922090809828</c:v>
                </c:pt>
                <c:pt idx="40">
                  <c:v>-4.3950330436850864</c:v>
                </c:pt>
                <c:pt idx="41">
                  <c:v>-4.4184235914613277</c:v>
                </c:pt>
                <c:pt idx="42">
                  <c:v>-4.4502709740958188</c:v>
                </c:pt>
                <c:pt idx="43">
                  <c:v>-4.5030222393833776</c:v>
                </c:pt>
                <c:pt idx="44">
                  <c:v>-4.5809055329941533</c:v>
                </c:pt>
                <c:pt idx="45">
                  <c:v>-4.6782548802181987</c:v>
                </c:pt>
                <c:pt idx="46">
                  <c:v>-4.7799206037616768</c:v>
                </c:pt>
                <c:pt idx="47">
                  <c:v>-4.863262928681749</c:v>
                </c:pt>
                <c:pt idx="48">
                  <c:v>-4.9016336168191774</c:v>
                </c:pt>
                <c:pt idx="49">
                  <c:v>-4.8698374304247078</c:v>
                </c:pt>
                <c:pt idx="50">
                  <c:v>-4.7494877332608603</c:v>
                </c:pt>
                <c:pt idx="51">
                  <c:v>-4.5316868400077626</c:v>
                </c:pt>
                <c:pt idx="52">
                  <c:v>-4.2164979303717978</c:v>
                </c:pt>
                <c:pt idx="53">
                  <c:v>-3.8121809664057569</c:v>
                </c:pt>
                <c:pt idx="54">
                  <c:v>-3.33497700517175</c:v>
                </c:pt>
                <c:pt idx="55">
                  <c:v>-2.8068551616179018</c:v>
                </c:pt>
                <c:pt idx="56">
                  <c:v>-2.2510459315427616</c:v>
                </c:pt>
                <c:pt idx="57">
                  <c:v>-1.6877197224765903</c:v>
                </c:pt>
                <c:pt idx="58">
                  <c:v>-1.1315286689956661</c:v>
                </c:pt>
                <c:pt idx="59">
                  <c:v>-0.5911830924092627</c:v>
                </c:pt>
                <c:pt idx="60">
                  <c:v>-7.1502876856878242E-2</c:v>
                </c:pt>
                <c:pt idx="61">
                  <c:v>0.42278565051344175</c:v>
                </c:pt>
                <c:pt idx="62">
                  <c:v>0.88450002166494324</c:v>
                </c:pt>
                <c:pt idx="63">
                  <c:v>1.3041161812167681</c:v>
                </c:pt>
                <c:pt idx="64">
                  <c:v>1.6726207284478756</c:v>
                </c:pt>
                <c:pt idx="65">
                  <c:v>1.9842234222456026</c:v>
                </c:pt>
                <c:pt idx="66">
                  <c:v>2.2371975643138668</c:v>
                </c:pt>
                <c:pt idx="67">
                  <c:v>2.4328560312927348</c:v>
                </c:pt>
                <c:pt idx="68">
                  <c:v>2.5740230454892878</c:v>
                </c:pt>
                <c:pt idx="69">
                  <c:v>2.6638947547892342</c:v>
                </c:pt>
                <c:pt idx="70">
                  <c:v>2.7055789278839235</c:v>
                </c:pt>
                <c:pt idx="71">
                  <c:v>2.7025229007356053</c:v>
                </c:pt>
                <c:pt idx="72">
                  <c:v>2.6593923145824787</c:v>
                </c:pt>
                <c:pt idx="73">
                  <c:v>2.5829279222098052</c:v>
                </c:pt>
                <c:pt idx="74">
                  <c:v>2.481825473367429</c:v>
                </c:pt>
                <c:pt idx="75">
                  <c:v>2.3655830211956674</c:v>
                </c:pt>
                <c:pt idx="76">
                  <c:v>2.2428531912850569</c:v>
                </c:pt>
                <c:pt idx="77">
                  <c:v>2.1196521776597144</c:v>
                </c:pt>
                <c:pt idx="78">
                  <c:v>1.9982345036875278</c:v>
                </c:pt>
                <c:pt idx="79">
                  <c:v>1.8768077605628446</c:v>
                </c:pt>
                <c:pt idx="80">
                  <c:v>1.7509838131833613</c:v>
                </c:pt>
                <c:pt idx="81">
                  <c:v>1.616113981221071</c:v>
                </c:pt>
                <c:pt idx="82">
                  <c:v>1.4697677841466605</c:v>
                </c:pt>
                <c:pt idx="83">
                  <c:v>1.3122566902683157</c:v>
                </c:pt>
                <c:pt idx="84">
                  <c:v>1.1457213094038292</c:v>
                </c:pt>
                <c:pt idx="85">
                  <c:v>0.97333839991299753</c:v>
                </c:pt>
                <c:pt idx="86">
                  <c:v>0.79984661977360672</c:v>
                </c:pt>
                <c:pt idx="87">
                  <c:v>0.63210446136055509</c:v>
                </c:pt>
                <c:pt idx="88">
                  <c:v>0.4781261892641599</c:v>
                </c:pt>
                <c:pt idx="89">
                  <c:v>0.34429406474430418</c:v>
                </c:pt>
                <c:pt idx="90">
                  <c:v>0.2329366051731348</c:v>
                </c:pt>
                <c:pt idx="91">
                  <c:v>0.14200646021059604</c:v>
                </c:pt>
                <c:pt idx="92">
                  <c:v>6.7335768942220875E-2</c:v>
                </c:pt>
                <c:pt idx="93">
                  <c:v>5.900544107666229E-3</c:v>
                </c:pt>
                <c:pt idx="94">
                  <c:v>-4.2252581172012506E-2</c:v>
                </c:pt>
                <c:pt idx="95">
                  <c:v>-7.4810075770927437E-2</c:v>
                </c:pt>
                <c:pt idx="96">
                  <c:v>-9.0241473220876556E-2</c:v>
                </c:pt>
                <c:pt idx="97">
                  <c:v>-9.0743586617038352E-2</c:v>
                </c:pt>
                <c:pt idx="98">
                  <c:v>-8.2650385700861265E-2</c:v>
                </c:pt>
                <c:pt idx="99">
                  <c:v>-7.3307671905744429E-2</c:v>
                </c:pt>
                <c:pt idx="100">
                  <c:v>-6.6525714409673489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Fx!$AX$3</c:f>
              <c:strCache>
                <c:ptCount val="1"/>
                <c:pt idx="0">
                  <c:v>upp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[1]Fx!$AX$4:$AX$104</c:f>
              <c:numCache>
                <c:formatCode>General</c:formatCode>
                <c:ptCount val="101"/>
                <c:pt idx="0">
                  <c:v>2.7351011668333429</c:v>
                </c:pt>
                <c:pt idx="1">
                  <c:v>2.4408730265783567</c:v>
                </c:pt>
                <c:pt idx="2">
                  <c:v>2.9219481181399791</c:v>
                </c:pt>
                <c:pt idx="3">
                  <c:v>5.1673763686850727</c:v>
                </c:pt>
                <c:pt idx="4">
                  <c:v>8.6764891522150798</c:v>
                </c:pt>
                <c:pt idx="5">
                  <c:v>12.588445026900654</c:v>
                </c:pt>
                <c:pt idx="6">
                  <c:v>15.688109994222419</c:v>
                </c:pt>
                <c:pt idx="7">
                  <c:v>17.128700421365501</c:v>
                </c:pt>
                <c:pt idx="8">
                  <c:v>16.87013226902527</c:v>
                </c:pt>
                <c:pt idx="9">
                  <c:v>14.580900782659004</c:v>
                </c:pt>
                <c:pt idx="10">
                  <c:v>13.052242668173422</c:v>
                </c:pt>
                <c:pt idx="11">
                  <c:v>11.522286856048268</c:v>
                </c:pt>
                <c:pt idx="12">
                  <c:v>12.491629614548444</c:v>
                </c:pt>
                <c:pt idx="13">
                  <c:v>12.625646354365376</c:v>
                </c:pt>
                <c:pt idx="14">
                  <c:v>10.754084117812839</c:v>
                </c:pt>
                <c:pt idx="15">
                  <c:v>11.954926376181003</c:v>
                </c:pt>
                <c:pt idx="16">
                  <c:v>12.032148167241912</c:v>
                </c:pt>
                <c:pt idx="17">
                  <c:v>9.7237762019796143</c:v>
                </c:pt>
                <c:pt idx="18">
                  <c:v>7.5500267851962057</c:v>
                </c:pt>
                <c:pt idx="19">
                  <c:v>5.4735402455709865</c:v>
                </c:pt>
                <c:pt idx="20">
                  <c:v>3.5648636274524481</c:v>
                </c:pt>
                <c:pt idx="21">
                  <c:v>3.0941251385101376</c:v>
                </c:pt>
                <c:pt idx="22">
                  <c:v>3.3722093093590444</c:v>
                </c:pt>
                <c:pt idx="23">
                  <c:v>3.4421110050186314</c:v>
                </c:pt>
                <c:pt idx="24">
                  <c:v>3.3002343098586815</c:v>
                </c:pt>
                <c:pt idx="25">
                  <c:v>2.5173862356003096</c:v>
                </c:pt>
                <c:pt idx="26">
                  <c:v>1.7937006620218132</c:v>
                </c:pt>
                <c:pt idx="27">
                  <c:v>1.1540806769498202</c:v>
                </c:pt>
                <c:pt idx="28">
                  <c:v>0.77403024146211052</c:v>
                </c:pt>
                <c:pt idx="29">
                  <c:v>0.84324876728872766</c:v>
                </c:pt>
                <c:pt idx="30">
                  <c:v>0.2070005978348366</c:v>
                </c:pt>
                <c:pt idx="31">
                  <c:v>-0.20237281065963586</c:v>
                </c:pt>
                <c:pt idx="32">
                  <c:v>-0.44114366821340489</c:v>
                </c:pt>
                <c:pt idx="33">
                  <c:v>-0.89419162866147417</c:v>
                </c:pt>
                <c:pt idx="34">
                  <c:v>-1.3503864392757388</c:v>
                </c:pt>
                <c:pt idx="35">
                  <c:v>-1.7328849181197645</c:v>
                </c:pt>
                <c:pt idx="36">
                  <c:v>-2.076918130628421</c:v>
                </c:pt>
                <c:pt idx="37">
                  <c:v>-2.3774838891042407</c:v>
                </c:pt>
                <c:pt idx="38">
                  <c:v>-2.6257973994818942</c:v>
                </c:pt>
                <c:pt idx="39">
                  <c:v>-2.7239828065789613</c:v>
                </c:pt>
                <c:pt idx="40">
                  <c:v>-2.8605619612281199</c:v>
                </c:pt>
                <c:pt idx="41">
                  <c:v>-3.101662698934625</c:v>
                </c:pt>
                <c:pt idx="42">
                  <c:v>-3.1262027077559029</c:v>
                </c:pt>
                <c:pt idx="43">
                  <c:v>-3.5844191105971168</c:v>
                </c:pt>
                <c:pt idx="44">
                  <c:v>-3.7953084845138987</c:v>
                </c:pt>
                <c:pt idx="45">
                  <c:v>-3.7429420295644036</c:v>
                </c:pt>
                <c:pt idx="46">
                  <c:v>-3.6749558494852606</c:v>
                </c:pt>
                <c:pt idx="47">
                  <c:v>-3.4813529838418393</c:v>
                </c:pt>
                <c:pt idx="48">
                  <c:v>-3.3971670513370134</c:v>
                </c:pt>
                <c:pt idx="49">
                  <c:v>-2.9617022318013166</c:v>
                </c:pt>
                <c:pt idx="50">
                  <c:v>-2.3804493538506657</c:v>
                </c:pt>
                <c:pt idx="51">
                  <c:v>-1.785003295624886</c:v>
                </c:pt>
                <c:pt idx="52">
                  <c:v>-1.1433262016504653</c:v>
                </c:pt>
                <c:pt idx="53">
                  <c:v>-0.18904289496550941</c:v>
                </c:pt>
                <c:pt idx="54">
                  <c:v>0.42860621664609511</c:v>
                </c:pt>
                <c:pt idx="55">
                  <c:v>1.1111302253791662</c:v>
                </c:pt>
                <c:pt idx="56">
                  <c:v>1.5590096087977443</c:v>
                </c:pt>
                <c:pt idx="57">
                  <c:v>2.3101509035839767</c:v>
                </c:pt>
                <c:pt idx="58">
                  <c:v>2.5915366759118958</c:v>
                </c:pt>
                <c:pt idx="59">
                  <c:v>3.1655484839494203</c:v>
                </c:pt>
                <c:pt idx="60">
                  <c:v>3.3833012398988713</c:v>
                </c:pt>
                <c:pt idx="61">
                  <c:v>3.5830419064071601</c:v>
                </c:pt>
                <c:pt idx="62">
                  <c:v>3.6136889339594385</c:v>
                </c:pt>
                <c:pt idx="63">
                  <c:v>3.7742785526285472</c:v>
                </c:pt>
                <c:pt idx="64">
                  <c:v>3.7418869026650023</c:v>
                </c:pt>
                <c:pt idx="65">
                  <c:v>3.6806850388405072</c:v>
                </c:pt>
                <c:pt idx="66">
                  <c:v>3.7983281745028759</c:v>
                </c:pt>
                <c:pt idx="67">
                  <c:v>3.5470908924246052</c:v>
                </c:pt>
                <c:pt idx="68">
                  <c:v>3.5575447910862041</c:v>
                </c:pt>
                <c:pt idx="69">
                  <c:v>3.2911385666098374</c:v>
                </c:pt>
                <c:pt idx="70">
                  <c:v>3.3409896604257274</c:v>
                </c:pt>
                <c:pt idx="71">
                  <c:v>3.1554474049386227</c:v>
                </c:pt>
                <c:pt idx="72">
                  <c:v>3.1740257096716373</c:v>
                </c:pt>
                <c:pt idx="73">
                  <c:v>2.8959634929906186</c:v>
                </c:pt>
                <c:pt idx="74">
                  <c:v>2.8899898642226889</c:v>
                </c:pt>
                <c:pt idx="75">
                  <c:v>2.6297166996780046</c:v>
                </c:pt>
                <c:pt idx="76">
                  <c:v>2.735804079617894</c:v>
                </c:pt>
                <c:pt idx="77">
                  <c:v>2.5540103391667888</c:v>
                </c:pt>
                <c:pt idx="78">
                  <c:v>2.3925221489711728</c:v>
                </c:pt>
                <c:pt idx="79">
                  <c:v>2.5372803840611615</c:v>
                </c:pt>
                <c:pt idx="80">
                  <c:v>2.4594840966393638</c:v>
                </c:pt>
                <c:pt idx="81">
                  <c:v>2.3664228378715908</c:v>
                </c:pt>
                <c:pt idx="82">
                  <c:v>2.4117869358954809</c:v>
                </c:pt>
                <c:pt idx="83">
                  <c:v>2.3669430541456635</c:v>
                </c:pt>
                <c:pt idx="84">
                  <c:v>2.2578954229103712</c:v>
                </c:pt>
                <c:pt idx="85">
                  <c:v>2.4716500758798881</c:v>
                </c:pt>
                <c:pt idx="86">
                  <c:v>2.2309779914724532</c:v>
                </c:pt>
                <c:pt idx="87">
                  <c:v>2.4462297745209249</c:v>
                </c:pt>
                <c:pt idx="88">
                  <c:v>2.1997751194384625</c:v>
                </c:pt>
                <c:pt idx="89">
                  <c:v>2.2671926561148315</c:v>
                </c:pt>
                <c:pt idx="90">
                  <c:v>2.2665405237249634</c:v>
                </c:pt>
                <c:pt idx="91">
                  <c:v>2.4514055743235748</c:v>
                </c:pt>
                <c:pt idx="92">
                  <c:v>2.3581534118938228</c:v>
                </c:pt>
                <c:pt idx="93">
                  <c:v>2.2267177009510939</c:v>
                </c:pt>
                <c:pt idx="94">
                  <c:v>2.2796623636909614</c:v>
                </c:pt>
                <c:pt idx="95">
                  <c:v>2.1946575481124087</c:v>
                </c:pt>
                <c:pt idx="96">
                  <c:v>2.2398302566029904</c:v>
                </c:pt>
                <c:pt idx="97">
                  <c:v>2.2391106650946142</c:v>
                </c:pt>
                <c:pt idx="98">
                  <c:v>2.1828104057532505</c:v>
                </c:pt>
                <c:pt idx="99">
                  <c:v>2.1795203579800102</c:v>
                </c:pt>
                <c:pt idx="100">
                  <c:v>2.34781249113176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Fx!$AY$3</c:f>
              <c:strCache>
                <c:ptCount val="1"/>
                <c:pt idx="0">
                  <c:v>low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[1]Fx!$AY$4:$AY$104</c:f>
              <c:numCache>
                <c:formatCode>General</c:formatCode>
                <c:ptCount val="101"/>
                <c:pt idx="0">
                  <c:v>-3.5409225707553365</c:v>
                </c:pt>
                <c:pt idx="1">
                  <c:v>-1.090744933758744</c:v>
                </c:pt>
                <c:pt idx="2">
                  <c:v>-0.8256918226789598</c:v>
                </c:pt>
                <c:pt idx="3">
                  <c:v>-2.8965207157683093</c:v>
                </c:pt>
                <c:pt idx="4">
                  <c:v>-0.5378581594286258</c:v>
                </c:pt>
                <c:pt idx="5">
                  <c:v>-0.13750421088602316</c:v>
                </c:pt>
                <c:pt idx="6">
                  <c:v>0.1984687380613428</c:v>
                </c:pt>
                <c:pt idx="7">
                  <c:v>-0.29164313440677248</c:v>
                </c:pt>
                <c:pt idx="8">
                  <c:v>-0.65171663303983074</c:v>
                </c:pt>
                <c:pt idx="9">
                  <c:v>0.21996226681370334</c:v>
                </c:pt>
                <c:pt idx="10">
                  <c:v>0.17667054525212755</c:v>
                </c:pt>
                <c:pt idx="11">
                  <c:v>-3.0488056618760755</c:v>
                </c:pt>
                <c:pt idx="12">
                  <c:v>-7.9056713931821356</c:v>
                </c:pt>
                <c:pt idx="13">
                  <c:v>-9.2424093282892876</c:v>
                </c:pt>
                <c:pt idx="14">
                  <c:v>-8.5041129836462215</c:v>
                </c:pt>
                <c:pt idx="15">
                  <c:v>-9.8969868821463258</c:v>
                </c:pt>
                <c:pt idx="16">
                  <c:v>-11.404691119629343</c:v>
                </c:pt>
                <c:pt idx="17">
                  <c:v>-12.403943970229925</c:v>
                </c:pt>
                <c:pt idx="18">
                  <c:v>-13.183812285201732</c:v>
                </c:pt>
                <c:pt idx="19">
                  <c:v>-12.854265089564432</c:v>
                </c:pt>
                <c:pt idx="20">
                  <c:v>-11.23777383267076</c:v>
                </c:pt>
                <c:pt idx="21">
                  <c:v>-10.579965730227233</c:v>
                </c:pt>
                <c:pt idx="22">
                  <c:v>-10.531011787112565</c:v>
                </c:pt>
                <c:pt idx="23">
                  <c:v>-10.349930563298241</c:v>
                </c:pt>
                <c:pt idx="24">
                  <c:v>-9.7960971755447268</c:v>
                </c:pt>
                <c:pt idx="25">
                  <c:v>-9.1861661799295451</c:v>
                </c:pt>
                <c:pt idx="26">
                  <c:v>-8.8757221670199815</c:v>
                </c:pt>
                <c:pt idx="27">
                  <c:v>-9.2257376864582028</c:v>
                </c:pt>
                <c:pt idx="28">
                  <c:v>-9.427131177432063</c:v>
                </c:pt>
                <c:pt idx="29">
                  <c:v>-10.490492655529319</c:v>
                </c:pt>
                <c:pt idx="30">
                  <c:v>-11.290445872931693</c:v>
                </c:pt>
                <c:pt idx="31">
                  <c:v>-11.874150624513883</c:v>
                </c:pt>
                <c:pt idx="32">
                  <c:v>-12.186802957892729</c:v>
                </c:pt>
                <c:pt idx="33">
                  <c:v>-12.540868509202589</c:v>
                </c:pt>
                <c:pt idx="34">
                  <c:v>-12.75459717465499</c:v>
                </c:pt>
                <c:pt idx="35">
                  <c:v>-12.898119058692043</c:v>
                </c:pt>
                <c:pt idx="36">
                  <c:v>-12.874077921285638</c:v>
                </c:pt>
                <c:pt idx="37">
                  <c:v>-12.848967979284986</c:v>
                </c:pt>
                <c:pt idx="38">
                  <c:v>-12.797970724579134</c:v>
                </c:pt>
                <c:pt idx="39">
                  <c:v>-12.932097297247093</c:v>
                </c:pt>
                <c:pt idx="40">
                  <c:v>-13.212574517308282</c:v>
                </c:pt>
                <c:pt idx="41">
                  <c:v>-13.278331263168912</c:v>
                </c:pt>
                <c:pt idx="42">
                  <c:v>-13.700791044478782</c:v>
                </c:pt>
                <c:pt idx="43">
                  <c:v>-13.615930235391151</c:v>
                </c:pt>
                <c:pt idx="44">
                  <c:v>-13.829505124023431</c:v>
                </c:pt>
                <c:pt idx="45">
                  <c:v>-13.812915260683585</c:v>
                </c:pt>
                <c:pt idx="46">
                  <c:v>-13.80582482342443</c:v>
                </c:pt>
                <c:pt idx="47">
                  <c:v>-13.831237904544485</c:v>
                </c:pt>
                <c:pt idx="48">
                  <c:v>-14.014472752181128</c:v>
                </c:pt>
                <c:pt idx="49">
                  <c:v>-13.732530772925115</c:v>
                </c:pt>
                <c:pt idx="50">
                  <c:v>-13.377073783951605</c:v>
                </c:pt>
                <c:pt idx="51">
                  <c:v>-12.699456276126309</c:v>
                </c:pt>
                <c:pt idx="52">
                  <c:v>-12.340589352231213</c:v>
                </c:pt>
                <c:pt idx="53">
                  <c:v>-11.881407793063055</c:v>
                </c:pt>
                <c:pt idx="54">
                  <c:v>-11.503854706929726</c:v>
                </c:pt>
                <c:pt idx="55">
                  <c:v>-11.015915630558869</c:v>
                </c:pt>
                <c:pt idx="56">
                  <c:v>-10.564869308693764</c:v>
                </c:pt>
                <c:pt idx="57">
                  <c:v>-10.413780386839431</c:v>
                </c:pt>
                <c:pt idx="58">
                  <c:v>-9.789756387264628</c:v>
                </c:pt>
                <c:pt idx="59">
                  <c:v>-9.4945382274465739</c:v>
                </c:pt>
                <c:pt idx="60">
                  <c:v>-9.0286829982930481</c:v>
                </c:pt>
                <c:pt idx="61">
                  <c:v>-8.5467071667518066</c:v>
                </c:pt>
                <c:pt idx="62">
                  <c:v>-7.8738644742233559</c:v>
                </c:pt>
                <c:pt idx="63">
                  <c:v>-7.2030685116470403</c:v>
                </c:pt>
                <c:pt idx="64">
                  <c:v>-6.3641306175723704</c:v>
                </c:pt>
                <c:pt idx="65">
                  <c:v>-5.9151087672730389</c:v>
                </c:pt>
                <c:pt idx="66">
                  <c:v>-5.3512697675886454</c:v>
                </c:pt>
                <c:pt idx="67">
                  <c:v>-4.8023354794320054</c:v>
                </c:pt>
                <c:pt idx="68">
                  <c:v>-4.3369692675600131</c:v>
                </c:pt>
                <c:pt idx="69">
                  <c:v>-3.821837266201336</c:v>
                </c:pt>
                <c:pt idx="70">
                  <c:v>-3.8250253102932983</c:v>
                </c:pt>
                <c:pt idx="71">
                  <c:v>-3.5567559771309973</c:v>
                </c:pt>
                <c:pt idx="72">
                  <c:v>-3.3160510439859836</c:v>
                </c:pt>
                <c:pt idx="73">
                  <c:v>-2.9221214872681727</c:v>
                </c:pt>
                <c:pt idx="74">
                  <c:v>-3.0760178341988054</c:v>
                </c:pt>
                <c:pt idx="75">
                  <c:v>-3.1301472108415842</c:v>
                </c:pt>
                <c:pt idx="76">
                  <c:v>-3.0547842225875477</c:v>
                </c:pt>
                <c:pt idx="77">
                  <c:v>-2.8992032256840421</c:v>
                </c:pt>
                <c:pt idx="78">
                  <c:v>-2.903652220941348</c:v>
                </c:pt>
                <c:pt idx="79">
                  <c:v>-3.0791178959623462</c:v>
                </c:pt>
                <c:pt idx="80">
                  <c:v>-2.905451153301863</c:v>
                </c:pt>
                <c:pt idx="81">
                  <c:v>-3.011908332696887</c:v>
                </c:pt>
                <c:pt idx="82">
                  <c:v>-2.8409367150781155</c:v>
                </c:pt>
                <c:pt idx="83">
                  <c:v>-2.8261176333513665</c:v>
                </c:pt>
                <c:pt idx="84">
                  <c:v>-2.7651295127963245</c:v>
                </c:pt>
                <c:pt idx="85">
                  <c:v>-2.656571252544587</c:v>
                </c:pt>
                <c:pt idx="86">
                  <c:v>-2.5378898963669223</c:v>
                </c:pt>
                <c:pt idx="87">
                  <c:v>-2.2841821737872769</c:v>
                </c:pt>
                <c:pt idx="88">
                  <c:v>-2.3385244672949774</c:v>
                </c:pt>
                <c:pt idx="89">
                  <c:v>-2.2765587066386077</c:v>
                </c:pt>
                <c:pt idx="90">
                  <c:v>-2.3032957381003114</c:v>
                </c:pt>
                <c:pt idx="91">
                  <c:v>-2.2007336630086778</c:v>
                </c:pt>
                <c:pt idx="92">
                  <c:v>-2.109913236576312</c:v>
                </c:pt>
                <c:pt idx="93">
                  <c:v>-2.1199134177439816</c:v>
                </c:pt>
                <c:pt idx="94">
                  <c:v>-2.0007712525525005</c:v>
                </c:pt>
                <c:pt idx="95">
                  <c:v>-1.9972540722603997</c:v>
                </c:pt>
                <c:pt idx="96">
                  <c:v>-1.9993721814020511</c:v>
                </c:pt>
                <c:pt idx="97">
                  <c:v>-1.9695378204969167</c:v>
                </c:pt>
                <c:pt idx="98">
                  <c:v>-1.9729425084063985</c:v>
                </c:pt>
                <c:pt idx="99">
                  <c:v>-1.9288631673065149</c:v>
                </c:pt>
                <c:pt idx="100">
                  <c:v>-1.908437294627316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Fx!$AZ$3</c:f>
              <c:strCache>
                <c:ptCount val="1"/>
                <c:pt idx="0">
                  <c:v>upp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[1]Fx!$AZ$4:$AZ$104</c:f>
              <c:numCache>
                <c:formatCode>General</c:formatCode>
                <c:ptCount val="101"/>
                <c:pt idx="0">
                  <c:v>0.40257918831786416</c:v>
                </c:pt>
                <c:pt idx="1">
                  <c:v>0.47250109945160296</c:v>
                </c:pt>
                <c:pt idx="2">
                  <c:v>0.30456526026337427</c:v>
                </c:pt>
                <c:pt idx="3">
                  <c:v>-0.12976488299737832</c:v>
                </c:pt>
                <c:pt idx="4">
                  <c:v>0.13723745804518095</c:v>
                </c:pt>
                <c:pt idx="5">
                  <c:v>1.5332471768726537</c:v>
                </c:pt>
                <c:pt idx="6">
                  <c:v>3.6630906729100157</c:v>
                </c:pt>
                <c:pt idx="7">
                  <c:v>5.9929265640363774</c:v>
                </c:pt>
                <c:pt idx="8">
                  <c:v>7.8309535078348009</c:v>
                </c:pt>
                <c:pt idx="9">
                  <c:v>8.7469165868701406</c:v>
                </c:pt>
                <c:pt idx="10">
                  <c:v>8.9481771128425365</c:v>
                </c:pt>
                <c:pt idx="11">
                  <c:v>9.1142589449292348</c:v>
                </c:pt>
                <c:pt idx="12">
                  <c:v>9.2695024284156293</c:v>
                </c:pt>
                <c:pt idx="13">
                  <c:v>8.8164490222021996</c:v>
                </c:pt>
                <c:pt idx="14">
                  <c:v>7.6865579626307046</c:v>
                </c:pt>
                <c:pt idx="15">
                  <c:v>6.400909991156837</c:v>
                </c:pt>
                <c:pt idx="16">
                  <c:v>5.448131355337007</c:v>
                </c:pt>
                <c:pt idx="17">
                  <c:v>4.7022653623498405</c:v>
                </c:pt>
                <c:pt idx="18">
                  <c:v>3.8327015734314447</c:v>
                </c:pt>
                <c:pt idx="19">
                  <c:v>2.8115150653445196</c:v>
                </c:pt>
                <c:pt idx="20">
                  <c:v>1.8578664671341398</c:v>
                </c:pt>
                <c:pt idx="21">
                  <c:v>1.1738483786504332</c:v>
                </c:pt>
                <c:pt idx="22">
                  <c:v>0.7697561016482819</c:v>
                </c:pt>
                <c:pt idx="23">
                  <c:v>0.54712153137510322</c:v>
                </c:pt>
                <c:pt idx="24">
                  <c:v>0.41830361217361478</c:v>
                </c:pt>
                <c:pt idx="25">
                  <c:v>0.30551524763578497</c:v>
                </c:pt>
                <c:pt idx="26">
                  <c:v>0.15999564722787696</c:v>
                </c:pt>
                <c:pt idx="27">
                  <c:v>1.5185127205370463E-2</c:v>
                </c:pt>
                <c:pt idx="28">
                  <c:v>-3.6692412326893464E-2</c:v>
                </c:pt>
                <c:pt idx="29">
                  <c:v>2.3635891822699318E-2</c:v>
                </c:pt>
                <c:pt idx="30">
                  <c:v>7.5468750070125878E-2</c:v>
                </c:pt>
                <c:pt idx="31">
                  <c:v>-1.6153978697909466E-2</c:v>
                </c:pt>
                <c:pt idx="32">
                  <c:v>-0.27664896192707111</c:v>
                </c:pt>
                <c:pt idx="33">
                  <c:v>-0.61780465647182581</c:v>
                </c:pt>
                <c:pt idx="34">
                  <c:v>-0.90853370169724679</c:v>
                </c:pt>
                <c:pt idx="35">
                  <c:v>-1.064366685726664</c:v>
                </c:pt>
                <c:pt idx="36">
                  <c:v>-1.0868926320937247</c:v>
                </c:pt>
                <c:pt idx="37">
                  <c:v>-1.0259434966140391</c:v>
                </c:pt>
                <c:pt idx="38">
                  <c:v>-0.92962242709676346</c:v>
                </c:pt>
                <c:pt idx="39">
                  <c:v>-0.82838363889439171</c:v>
                </c:pt>
                <c:pt idx="40">
                  <c:v>-0.74159347917659568</c:v>
                </c:pt>
                <c:pt idx="41">
                  <c:v>-0.68553720782758631</c:v>
                </c:pt>
                <c:pt idx="42">
                  <c:v>-0.67253042428444232</c:v>
                </c:pt>
                <c:pt idx="43">
                  <c:v>-0.70410036163044376</c:v>
                </c:pt>
                <c:pt idx="44">
                  <c:v>-0.76750173859989568</c:v>
                </c:pt>
                <c:pt idx="45">
                  <c:v>-0.84021548553828884</c:v>
                </c:pt>
                <c:pt idx="46">
                  <c:v>-0.90039260761298845</c:v>
                </c:pt>
                <c:pt idx="47">
                  <c:v>-0.93451255921731269</c:v>
                </c:pt>
                <c:pt idx="48">
                  <c:v>-0.93674045222827784</c:v>
                </c:pt>
                <c:pt idx="49">
                  <c:v>-0.9011930731328639</c:v>
                </c:pt>
                <c:pt idx="50">
                  <c:v>-0.81340659234404233</c:v>
                </c:pt>
                <c:pt idx="51">
                  <c:v>-0.65048159661589766</c:v>
                </c:pt>
                <c:pt idx="52">
                  <c:v>-0.39151620114542141</c:v>
                </c:pt>
                <c:pt idx="53">
                  <c:v>-3.0477978898900915E-2</c:v>
                </c:pt>
                <c:pt idx="54">
                  <c:v>0.42001200913515557</c:v>
                </c:pt>
                <c:pt idx="55">
                  <c:v>0.93402902427360424</c:v>
                </c:pt>
                <c:pt idx="56">
                  <c:v>1.4804063291961156</c:v>
                </c:pt>
                <c:pt idx="57">
                  <c:v>2.0308593145309848</c:v>
                </c:pt>
                <c:pt idx="58">
                  <c:v>2.5648671701046011</c:v>
                </c:pt>
                <c:pt idx="59">
                  <c:v>3.0691040765469637</c:v>
                </c:pt>
                <c:pt idx="60">
                  <c:v>3.5333466058735943</c:v>
                </c:pt>
                <c:pt idx="61">
                  <c:v>3.9487581752531895</c:v>
                </c:pt>
                <c:pt idx="62">
                  <c:v>4.3102423321465446</c:v>
                </c:pt>
                <c:pt idx="63">
                  <c:v>4.6162145246907613</c:v>
                </c:pt>
                <c:pt idx="64">
                  <c:v>4.8655750974565963</c:v>
                </c:pt>
                <c:pt idx="65">
                  <c:v>5.0556153514301112</c:v>
                </c:pt>
                <c:pt idx="66">
                  <c:v>5.1830620807249854</c:v>
                </c:pt>
                <c:pt idx="67">
                  <c:v>5.2460063402486679</c:v>
                </c:pt>
                <c:pt idx="68">
                  <c:v>5.2457158948568532</c:v>
                </c:pt>
                <c:pt idx="69">
                  <c:v>5.1867176341945243</c:v>
                </c:pt>
                <c:pt idx="70">
                  <c:v>5.0764031002339918</c:v>
                </c:pt>
                <c:pt idx="71">
                  <c:v>4.9254867950758516</c:v>
                </c:pt>
                <c:pt idx="72">
                  <c:v>4.7479258035240548</c:v>
                </c:pt>
                <c:pt idx="73">
                  <c:v>4.559936931304307</c:v>
                </c:pt>
                <c:pt idx="74">
                  <c:v>4.3766554282572692</c:v>
                </c:pt>
                <c:pt idx="75">
                  <c:v>4.2080995440108619</c:v>
                </c:pt>
                <c:pt idx="76">
                  <c:v>4.0564597150748751</c:v>
                </c:pt>
                <c:pt idx="77">
                  <c:v>3.9160152745889252</c:v>
                </c:pt>
                <c:pt idx="78">
                  <c:v>3.7751655686379553</c:v>
                </c:pt>
                <c:pt idx="79">
                  <c:v>3.6186278251050332</c:v>
                </c:pt>
                <c:pt idx="80">
                  <c:v>3.4306591749068418</c:v>
                </c:pt>
                <c:pt idx="81">
                  <c:v>3.2003957468028306</c:v>
                </c:pt>
                <c:pt idx="82">
                  <c:v>2.9281892537062442</c:v>
                </c:pt>
                <c:pt idx="83">
                  <c:v>2.6258028461655583</c:v>
                </c:pt>
                <c:pt idx="84">
                  <c:v>2.3109664679408377</c:v>
                </c:pt>
                <c:pt idx="85">
                  <c:v>2.0011906802148962</c:v>
                </c:pt>
                <c:pt idx="86">
                  <c:v>1.710499544418455</c:v>
                </c:pt>
                <c:pt idx="87">
                  <c:v>1.447786878494012</c:v>
                </c:pt>
                <c:pt idx="88">
                  <c:v>1.2171314156768245</c:v>
                </c:pt>
                <c:pt idx="89">
                  <c:v>1.0202490670896391</c:v>
                </c:pt>
                <c:pt idx="90">
                  <c:v>0.85804795246286059</c:v>
                </c:pt>
                <c:pt idx="91">
                  <c:v>0.7277103469623426</c:v>
                </c:pt>
                <c:pt idx="92">
                  <c:v>0.62024635963909724</c:v>
                </c:pt>
                <c:pt idx="93">
                  <c:v>0.5235917892734071</c:v>
                </c:pt>
                <c:pt idx="94">
                  <c:v>0.42886974925811444</c:v>
                </c:pt>
                <c:pt idx="95">
                  <c:v>0.33367419244982854</c:v>
                </c:pt>
                <c:pt idx="96">
                  <c:v>0.24050416287636373</c:v>
                </c:pt>
                <c:pt idx="97">
                  <c:v>0.15351952467534255</c:v>
                </c:pt>
                <c:pt idx="98">
                  <c:v>7.673869889415634E-2</c:v>
                </c:pt>
                <c:pt idx="99">
                  <c:v>1.5480758677382717E-2</c:v>
                </c:pt>
                <c:pt idx="100">
                  <c:v>-1.7591729972841322E-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Fx!$BA$3</c:f>
              <c:strCache>
                <c:ptCount val="1"/>
                <c:pt idx="0">
                  <c:v>low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[1]Fx!$BA$4:$BA$104</c:f>
              <c:numCache>
                <c:formatCode>General</c:formatCode>
                <c:ptCount val="101"/>
                <c:pt idx="0">
                  <c:v>2.1237686775407771E-2</c:v>
                </c:pt>
                <c:pt idx="1">
                  <c:v>-0.27788988494082939</c:v>
                </c:pt>
                <c:pt idx="2">
                  <c:v>-0.58876691106429035</c:v>
                </c:pt>
                <c:pt idx="3">
                  <c:v>-0.70699987168393919</c:v>
                </c:pt>
                <c:pt idx="4">
                  <c:v>-1.2370501603374322</c:v>
                </c:pt>
                <c:pt idx="5">
                  <c:v>-2.1816830686198405</c:v>
                </c:pt>
                <c:pt idx="6">
                  <c:v>-2.8890102565873348</c:v>
                </c:pt>
                <c:pt idx="7">
                  <c:v>-2.9324161034439538</c:v>
                </c:pt>
                <c:pt idx="8">
                  <c:v>-2.0851416464908348</c:v>
                </c:pt>
                <c:pt idx="9">
                  <c:v>-0.52987153003298992</c:v>
                </c:pt>
                <c:pt idx="10">
                  <c:v>1.006009788318651</c:v>
                </c:pt>
                <c:pt idx="11">
                  <c:v>1.5639479859603314</c:v>
                </c:pt>
                <c:pt idx="12">
                  <c:v>1.1215074187553853</c:v>
                </c:pt>
                <c:pt idx="13">
                  <c:v>0.49229682306611178</c:v>
                </c:pt>
                <c:pt idx="14">
                  <c:v>4.3141365665805953E-2</c:v>
                </c:pt>
                <c:pt idx="15">
                  <c:v>-0.47957256322765618</c:v>
                </c:pt>
                <c:pt idx="16">
                  <c:v>-1.3834614943696293</c:v>
                </c:pt>
                <c:pt idx="17">
                  <c:v>-2.442369454870958</c:v>
                </c:pt>
                <c:pt idx="18">
                  <c:v>-3.2588972827492562</c:v>
                </c:pt>
                <c:pt idx="19">
                  <c:v>-3.7331126020749514</c:v>
                </c:pt>
                <c:pt idx="20">
                  <c:v>-4.0173889054257375</c:v>
                </c:pt>
                <c:pt idx="21">
                  <c:v>-4.2916060309249531</c:v>
                </c:pt>
                <c:pt idx="22">
                  <c:v>-4.6043704368431877</c:v>
                </c:pt>
                <c:pt idx="23">
                  <c:v>-4.9233023077803111</c:v>
                </c:pt>
                <c:pt idx="24">
                  <c:v>-5.2049666263511938</c:v>
                </c:pt>
                <c:pt idx="25">
                  <c:v>-5.3762149886361215</c:v>
                </c:pt>
                <c:pt idx="26">
                  <c:v>-5.3812544692839523</c:v>
                </c:pt>
                <c:pt idx="27">
                  <c:v>-5.2742002101242589</c:v>
                </c:pt>
                <c:pt idx="28">
                  <c:v>-5.210587457166012</c:v>
                </c:pt>
                <c:pt idx="29">
                  <c:v>-5.2954914156676569</c:v>
                </c:pt>
                <c:pt idx="30">
                  <c:v>-5.4816924510959781</c:v>
                </c:pt>
                <c:pt idx="31">
                  <c:v>-5.669934017987563</c:v>
                </c:pt>
                <c:pt idx="32">
                  <c:v>-5.825767942552238</c:v>
                </c:pt>
                <c:pt idx="33">
                  <c:v>-5.9929942489313008</c:v>
                </c:pt>
                <c:pt idx="34">
                  <c:v>-6.2398092041703013</c:v>
                </c:pt>
                <c:pt idx="35">
                  <c:v>-6.5880677197925479</c:v>
                </c:pt>
                <c:pt idx="36">
                  <c:v>-6.9885034991788233</c:v>
                </c:pt>
                <c:pt idx="37">
                  <c:v>-7.3665490586360196</c:v>
                </c:pt>
                <c:pt idx="38">
                  <c:v>-7.673059247120964</c:v>
                </c:pt>
                <c:pt idx="39">
                  <c:v>-7.8962007792675735</c:v>
                </c:pt>
                <c:pt idx="40">
                  <c:v>-8.0484726081935776</c:v>
                </c:pt>
                <c:pt idx="41">
                  <c:v>-8.151309975095069</c:v>
                </c:pt>
                <c:pt idx="42">
                  <c:v>-8.2280115239071954</c:v>
                </c:pt>
                <c:pt idx="43">
                  <c:v>-8.301944117136312</c:v>
                </c:pt>
                <c:pt idx="44">
                  <c:v>-8.3943093273884113</c:v>
                </c:pt>
                <c:pt idx="45">
                  <c:v>-8.5162942748981081</c:v>
                </c:pt>
                <c:pt idx="46">
                  <c:v>-8.6594485999103661</c:v>
                </c:pt>
                <c:pt idx="47">
                  <c:v>-8.7920132981461858</c:v>
                </c:pt>
                <c:pt idx="48">
                  <c:v>-8.8665267814100766</c:v>
                </c:pt>
                <c:pt idx="49">
                  <c:v>-8.8384817877165514</c:v>
                </c:pt>
                <c:pt idx="50">
                  <c:v>-8.6855688741776778</c:v>
                </c:pt>
                <c:pt idx="51">
                  <c:v>-8.4128920833996279</c:v>
                </c:pt>
                <c:pt idx="52">
                  <c:v>-8.0414796595981741</c:v>
                </c:pt>
                <c:pt idx="53">
                  <c:v>-7.5938839539126128</c:v>
                </c:pt>
                <c:pt idx="54">
                  <c:v>-7.0899660194786556</c:v>
                </c:pt>
                <c:pt idx="55">
                  <c:v>-6.5477393475094079</c:v>
                </c:pt>
                <c:pt idx="56">
                  <c:v>-5.9824981922816391</c:v>
                </c:pt>
                <c:pt idx="57">
                  <c:v>-5.4062987594841649</c:v>
                </c:pt>
                <c:pt idx="58">
                  <c:v>-4.8279245080959337</c:v>
                </c:pt>
                <c:pt idx="59">
                  <c:v>-4.2514702613654887</c:v>
                </c:pt>
                <c:pt idx="60">
                  <c:v>-3.6763523595873511</c:v>
                </c:pt>
                <c:pt idx="61">
                  <c:v>-3.1031868742263056</c:v>
                </c:pt>
                <c:pt idx="62">
                  <c:v>-2.5412422888166581</c:v>
                </c:pt>
                <c:pt idx="63">
                  <c:v>-2.0079821622572247</c:v>
                </c:pt>
                <c:pt idx="64">
                  <c:v>-1.5203336405608452</c:v>
                </c:pt>
                <c:pt idx="65">
                  <c:v>-1.0871685069389065</c:v>
                </c:pt>
                <c:pt idx="66">
                  <c:v>-0.70866695209725172</c:v>
                </c:pt>
                <c:pt idx="67">
                  <c:v>-0.38029427766319834</c:v>
                </c:pt>
                <c:pt idx="68">
                  <c:v>-9.7669803878277506E-2</c:v>
                </c:pt>
                <c:pt idx="69">
                  <c:v>0.14107187538394417</c:v>
                </c:pt>
                <c:pt idx="70">
                  <c:v>0.33475475553385525</c:v>
                </c:pt>
                <c:pt idx="71">
                  <c:v>0.47955900639535898</c:v>
                </c:pt>
                <c:pt idx="72">
                  <c:v>0.57085882564090218</c:v>
                </c:pt>
                <c:pt idx="73">
                  <c:v>0.60591891311530288</c:v>
                </c:pt>
                <c:pt idx="74">
                  <c:v>0.58699551847758835</c:v>
                </c:pt>
                <c:pt idx="75">
                  <c:v>0.52306649838047337</c:v>
                </c:pt>
                <c:pt idx="76">
                  <c:v>0.42924666749523843</c:v>
                </c:pt>
                <c:pt idx="77">
                  <c:v>0.32328908073050355</c:v>
                </c:pt>
                <c:pt idx="78">
                  <c:v>0.22130343873710023</c:v>
                </c:pt>
                <c:pt idx="79">
                  <c:v>0.13498769602065575</c:v>
                </c:pt>
                <c:pt idx="80">
                  <c:v>7.130845145988074E-2</c:v>
                </c:pt>
                <c:pt idx="81">
                  <c:v>3.1832215639311379E-2</c:v>
                </c:pt>
                <c:pt idx="82">
                  <c:v>1.1346314587077133E-2</c:v>
                </c:pt>
                <c:pt idx="83">
                  <c:v>-1.2894656289270667E-3</c:v>
                </c:pt>
                <c:pt idx="84">
                  <c:v>-1.9523849133179061E-2</c:v>
                </c:pt>
                <c:pt idx="85">
                  <c:v>-5.4513880388901037E-2</c:v>
                </c:pt>
                <c:pt idx="86">
                  <c:v>-0.11080630487124155</c:v>
                </c:pt>
                <c:pt idx="87">
                  <c:v>-0.18357795577290181</c:v>
                </c:pt>
                <c:pt idx="88">
                  <c:v>-0.26087903714850463</c:v>
                </c:pt>
                <c:pt idx="89">
                  <c:v>-0.33166093760103071</c:v>
                </c:pt>
                <c:pt idx="90">
                  <c:v>-0.39217474211659092</c:v>
                </c:pt>
                <c:pt idx="91">
                  <c:v>-0.44369742654115052</c:v>
                </c:pt>
                <c:pt idx="92">
                  <c:v>-0.48557482175465555</c:v>
                </c:pt>
                <c:pt idx="93">
                  <c:v>-0.51179070105807456</c:v>
                </c:pt>
                <c:pt idx="94">
                  <c:v>-0.51337491160213944</c:v>
                </c:pt>
                <c:pt idx="95">
                  <c:v>-0.48329434399168347</c:v>
                </c:pt>
                <c:pt idx="96">
                  <c:v>-0.42098710931811684</c:v>
                </c:pt>
                <c:pt idx="97">
                  <c:v>-0.33500669790941928</c:v>
                </c:pt>
                <c:pt idx="98">
                  <c:v>-0.24203947029587886</c:v>
                </c:pt>
                <c:pt idx="99">
                  <c:v>-0.16209610248887157</c:v>
                </c:pt>
                <c:pt idx="100">
                  <c:v>-0.115459698846505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631552"/>
        <c:axId val="108633088"/>
      </c:lineChart>
      <c:catAx>
        <c:axId val="1086315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08633088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08633088"/>
        <c:scaling>
          <c:orientation val="minMax"/>
          <c:max val="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86315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Fy!$AV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[1]Fy!$AV$4:$AV$104</c:f>
              <c:numCache>
                <c:formatCode>General</c:formatCode>
                <c:ptCount val="101"/>
                <c:pt idx="0">
                  <c:v>0.64866858654572368</c:v>
                </c:pt>
                <c:pt idx="1">
                  <c:v>-0.51411847768707941</c:v>
                </c:pt>
                <c:pt idx="2">
                  <c:v>-5.5203576403912145</c:v>
                </c:pt>
                <c:pt idx="3">
                  <c:v>-14.941921493453155</c:v>
                </c:pt>
                <c:pt idx="4">
                  <c:v>-15.564632432107961</c:v>
                </c:pt>
                <c:pt idx="5">
                  <c:v>-16.286328938897885</c:v>
                </c:pt>
                <c:pt idx="6">
                  <c:v>-14.251209985793347</c:v>
                </c:pt>
                <c:pt idx="7">
                  <c:v>-10.821852862048177</c:v>
                </c:pt>
                <c:pt idx="8">
                  <c:v>-9.1992663239197281</c:v>
                </c:pt>
                <c:pt idx="9">
                  <c:v>-7.095489904055551</c:v>
                </c:pt>
                <c:pt idx="10">
                  <c:v>-6.8698878988562129</c:v>
                </c:pt>
                <c:pt idx="11">
                  <c:v>-6.4917996508082858</c:v>
                </c:pt>
                <c:pt idx="12">
                  <c:v>-7.4494248060124955</c:v>
                </c:pt>
                <c:pt idx="13">
                  <c:v>-9.3606657092760379</c:v>
                </c:pt>
                <c:pt idx="14">
                  <c:v>-12.045191007073912</c:v>
                </c:pt>
                <c:pt idx="15">
                  <c:v>-14.553640610430007</c:v>
                </c:pt>
                <c:pt idx="16">
                  <c:v>-17.366856394080784</c:v>
                </c:pt>
                <c:pt idx="17">
                  <c:v>-20.279984932693239</c:v>
                </c:pt>
                <c:pt idx="18">
                  <c:v>-23.198337461288347</c:v>
                </c:pt>
                <c:pt idx="19">
                  <c:v>-25.376198083385681</c:v>
                </c:pt>
                <c:pt idx="20">
                  <c:v>-27.126801083337668</c:v>
                </c:pt>
                <c:pt idx="21">
                  <c:v>-28.518858994793188</c:v>
                </c:pt>
                <c:pt idx="22">
                  <c:v>-28.96245244836183</c:v>
                </c:pt>
                <c:pt idx="23">
                  <c:v>-28.762027075430485</c:v>
                </c:pt>
                <c:pt idx="24">
                  <c:v>-28.159591479401868</c:v>
                </c:pt>
                <c:pt idx="25">
                  <c:v>-26.627084143476313</c:v>
                </c:pt>
                <c:pt idx="26">
                  <c:v>-25.372530401785482</c:v>
                </c:pt>
                <c:pt idx="27">
                  <c:v>-24.312610286792946</c:v>
                </c:pt>
                <c:pt idx="28">
                  <c:v>-23.404677583351031</c:v>
                </c:pt>
                <c:pt idx="29">
                  <c:v>-22.756879109633374</c:v>
                </c:pt>
                <c:pt idx="30">
                  <c:v>-21.958518092698345</c:v>
                </c:pt>
                <c:pt idx="31">
                  <c:v>-21.145150985174254</c:v>
                </c:pt>
                <c:pt idx="32">
                  <c:v>-20.134534110316977</c:v>
                </c:pt>
                <c:pt idx="33">
                  <c:v>-19.543103732813613</c:v>
                </c:pt>
                <c:pt idx="34">
                  <c:v>-18.843202747299909</c:v>
                </c:pt>
                <c:pt idx="35">
                  <c:v>-18.05778234699962</c:v>
                </c:pt>
                <c:pt idx="36">
                  <c:v>-16.877106905016365</c:v>
                </c:pt>
                <c:pt idx="37">
                  <c:v>-15.767710029039655</c:v>
                </c:pt>
                <c:pt idx="38">
                  <c:v>-14.362827625113514</c:v>
                </c:pt>
                <c:pt idx="39">
                  <c:v>-13.106122370080074</c:v>
                </c:pt>
                <c:pt idx="40">
                  <c:v>-11.631276316980861</c:v>
                </c:pt>
                <c:pt idx="41">
                  <c:v>-10.475093889339266</c:v>
                </c:pt>
                <c:pt idx="42">
                  <c:v>-9.135107286311726</c:v>
                </c:pt>
                <c:pt idx="43">
                  <c:v>-7.7337478968835143</c:v>
                </c:pt>
                <c:pt idx="44">
                  <c:v>-6.3666673584691029</c:v>
                </c:pt>
                <c:pt idx="45">
                  <c:v>-4.7098714451230732</c:v>
                </c:pt>
                <c:pt idx="46">
                  <c:v>-3.0924072476285436</c:v>
                </c:pt>
                <c:pt idx="47">
                  <c:v>-1.3642129385431923</c:v>
                </c:pt>
                <c:pt idx="48">
                  <c:v>0.30113980251125455</c:v>
                </c:pt>
                <c:pt idx="49">
                  <c:v>2.235615116837085</c:v>
                </c:pt>
                <c:pt idx="50">
                  <c:v>3.9344561121400861</c:v>
                </c:pt>
                <c:pt idx="51">
                  <c:v>5.9060516978777695</c:v>
                </c:pt>
                <c:pt idx="52">
                  <c:v>7.8269418859913928</c:v>
                </c:pt>
                <c:pt idx="53">
                  <c:v>9.9381589281090896</c:v>
                </c:pt>
                <c:pt idx="54">
                  <c:v>11.990862003338496</c:v>
                </c:pt>
                <c:pt idx="55">
                  <c:v>13.960943974075922</c:v>
                </c:pt>
                <c:pt idx="56">
                  <c:v>15.855876226101344</c:v>
                </c:pt>
                <c:pt idx="57">
                  <c:v>17.791022654129673</c:v>
                </c:pt>
                <c:pt idx="58">
                  <c:v>19.246437264077585</c:v>
                </c:pt>
                <c:pt idx="59">
                  <c:v>20.895816071715487</c:v>
                </c:pt>
                <c:pt idx="60">
                  <c:v>22.15508650247455</c:v>
                </c:pt>
                <c:pt idx="61">
                  <c:v>23.287649437094121</c:v>
                </c:pt>
                <c:pt idx="62">
                  <c:v>24.519994304424728</c:v>
                </c:pt>
                <c:pt idx="63">
                  <c:v>25.498721620175722</c:v>
                </c:pt>
                <c:pt idx="64">
                  <c:v>26.306648452928659</c:v>
                </c:pt>
                <c:pt idx="65">
                  <c:v>27.136948270124229</c:v>
                </c:pt>
                <c:pt idx="66">
                  <c:v>27.70238959973787</c:v>
                </c:pt>
                <c:pt idx="67">
                  <c:v>28.214424145820061</c:v>
                </c:pt>
                <c:pt idx="68">
                  <c:v>28.639096716501374</c:v>
                </c:pt>
                <c:pt idx="69">
                  <c:v>28.743280662365919</c:v>
                </c:pt>
                <c:pt idx="70">
                  <c:v>29.082705687754714</c:v>
                </c:pt>
                <c:pt idx="71">
                  <c:v>28.999082237539263</c:v>
                </c:pt>
                <c:pt idx="72">
                  <c:v>28.895654253208242</c:v>
                </c:pt>
                <c:pt idx="73">
                  <c:v>28.515072951698187</c:v>
                </c:pt>
                <c:pt idx="74">
                  <c:v>28.215079579071681</c:v>
                </c:pt>
                <c:pt idx="75">
                  <c:v>27.657514573916316</c:v>
                </c:pt>
                <c:pt idx="76">
                  <c:v>27.126502850490994</c:v>
                </c:pt>
                <c:pt idx="77">
                  <c:v>26.296299725709542</c:v>
                </c:pt>
                <c:pt idx="78">
                  <c:v>25.42075335448213</c:v>
                </c:pt>
                <c:pt idx="79">
                  <c:v>24.806708028639964</c:v>
                </c:pt>
                <c:pt idx="80">
                  <c:v>23.511775279893353</c:v>
                </c:pt>
                <c:pt idx="81">
                  <c:v>22.577617190273315</c:v>
                </c:pt>
                <c:pt idx="82">
                  <c:v>21.111785625025128</c:v>
                </c:pt>
                <c:pt idx="83">
                  <c:v>19.84448416429349</c:v>
                </c:pt>
                <c:pt idx="84">
                  <c:v>18.339866576247179</c:v>
                </c:pt>
                <c:pt idx="85">
                  <c:v>16.931997462525906</c:v>
                </c:pt>
                <c:pt idx="86">
                  <c:v>15.578451604165672</c:v>
                </c:pt>
                <c:pt idx="87">
                  <c:v>14.129009730436193</c:v>
                </c:pt>
                <c:pt idx="88">
                  <c:v>12.71216373407025</c:v>
                </c:pt>
                <c:pt idx="89">
                  <c:v>11.311629525563795</c:v>
                </c:pt>
                <c:pt idx="90">
                  <c:v>9.8945407496030597</c:v>
                </c:pt>
                <c:pt idx="91">
                  <c:v>8.7330363986424615</c:v>
                </c:pt>
                <c:pt idx="92">
                  <c:v>7.5234909377556773</c:v>
                </c:pt>
                <c:pt idx="93">
                  <c:v>6.6973862042339567</c:v>
                </c:pt>
                <c:pt idx="94">
                  <c:v>5.7493927832557885</c:v>
                </c:pt>
                <c:pt idx="95">
                  <c:v>4.9343319872780516</c:v>
                </c:pt>
                <c:pt idx="96">
                  <c:v>4.1559096190540679</c:v>
                </c:pt>
                <c:pt idx="97">
                  <c:v>3.6892009753009756</c:v>
                </c:pt>
                <c:pt idx="98">
                  <c:v>3.1470476838026733</c:v>
                </c:pt>
                <c:pt idx="99">
                  <c:v>2.4930748522145998</c:v>
                </c:pt>
                <c:pt idx="100">
                  <c:v>2.12600434839888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Fy!$AW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[1]Fy!$AW$4:$AW$104</c:f>
              <c:numCache>
                <c:formatCode>General</c:formatCode>
                <c:ptCount val="101"/>
                <c:pt idx="0">
                  <c:v>0.83264627436202798</c:v>
                </c:pt>
                <c:pt idx="1">
                  <c:v>1.2803368497043743</c:v>
                </c:pt>
                <c:pt idx="2">
                  <c:v>0.97603858016268163</c:v>
                </c:pt>
                <c:pt idx="3">
                  <c:v>-0.59875374605429488</c:v>
                </c:pt>
                <c:pt idx="4">
                  <c:v>-3.5958585783629875</c:v>
                </c:pt>
                <c:pt idx="5">
                  <c:v>-7.5615252056711926</c:v>
                </c:pt>
                <c:pt idx="6">
                  <c:v>-11.507407122823281</c:v>
                </c:pt>
                <c:pt idx="7">
                  <c:v>-14.346848961762383</c:v>
                </c:pt>
                <c:pt idx="8">
                  <c:v>-15.443955923333972</c:v>
                </c:pt>
                <c:pt idx="9">
                  <c:v>-14.889390976453292</c:v>
                </c:pt>
                <c:pt idx="10">
                  <c:v>-13.358992592959016</c:v>
                </c:pt>
                <c:pt idx="11">
                  <c:v>-11.720707438310543</c:v>
                </c:pt>
                <c:pt idx="12">
                  <c:v>-10.654478239632862</c:v>
                </c:pt>
                <c:pt idx="13">
                  <c:v>-10.472393925366292</c:v>
                </c:pt>
                <c:pt idx="14">
                  <c:v>-11.162328064070627</c:v>
                </c:pt>
                <c:pt idx="15">
                  <c:v>-12.554505493373671</c:v>
                </c:pt>
                <c:pt idx="16">
                  <c:v>-14.474356897430713</c:v>
                </c:pt>
                <c:pt idx="17">
                  <c:v>-16.793552266431607</c:v>
                </c:pt>
                <c:pt idx="18">
                  <c:v>-19.389463125127421</c:v>
                </c:pt>
                <c:pt idx="19">
                  <c:v>-22.086508130474229</c:v>
                </c:pt>
                <c:pt idx="20">
                  <c:v>-24.648440923069145</c:v>
                </c:pt>
                <c:pt idx="21">
                  <c:v>-26.835572409882289</c:v>
                </c:pt>
                <c:pt idx="22">
                  <c:v>-28.485467087220311</c:v>
                </c:pt>
                <c:pt idx="23">
                  <c:v>-29.557519346435704</c:v>
                </c:pt>
                <c:pt idx="24">
                  <c:v>-30.121892962106649</c:v>
                </c:pt>
                <c:pt idx="25">
                  <c:v>-30.304966208790333</c:v>
                </c:pt>
                <c:pt idx="26">
                  <c:v>-30.225590764020012</c:v>
                </c:pt>
                <c:pt idx="27">
                  <c:v>-29.955854318259956</c:v>
                </c:pt>
                <c:pt idx="28">
                  <c:v>-29.516718996701215</c:v>
                </c:pt>
                <c:pt idx="29">
                  <c:v>-28.898323883710766</c:v>
                </c:pt>
                <c:pt idx="30">
                  <c:v>-28.088136154158203</c:v>
                </c:pt>
                <c:pt idx="31">
                  <c:v>-27.088601581004863</c:v>
                </c:pt>
                <c:pt idx="32">
                  <c:v>-25.926520835598531</c:v>
                </c:pt>
                <c:pt idx="33">
                  <c:v>-24.645888392549178</c:v>
                </c:pt>
                <c:pt idx="34">
                  <c:v>-23.293943742978296</c:v>
                </c:pt>
                <c:pt idx="35">
                  <c:v>-21.903079911448149</c:v>
                </c:pt>
                <c:pt idx="36">
                  <c:v>-20.484021211981016</c:v>
                </c:pt>
                <c:pt idx="37">
                  <c:v>-19.03155006283033</c:v>
                </c:pt>
                <c:pt idx="38">
                  <c:v>-17.538109404643436</c:v>
                </c:pt>
                <c:pt idx="39">
                  <c:v>-16.007425090614475</c:v>
                </c:pt>
                <c:pt idx="40">
                  <c:v>-14.457804836700506</c:v>
                </c:pt>
                <c:pt idx="41">
                  <c:v>-12.915118378766483</c:v>
                </c:pt>
                <c:pt idx="42">
                  <c:v>-11.398564529712539</c:v>
                </c:pt>
                <c:pt idx="43">
                  <c:v>-9.9097551428384048</c:v>
                </c:pt>
                <c:pt idx="44">
                  <c:v>-8.430625057906612</c:v>
                </c:pt>
                <c:pt idx="45">
                  <c:v>-6.9298769824604545</c:v>
                </c:pt>
                <c:pt idx="46">
                  <c:v>-5.3749029247235924</c:v>
                </c:pt>
                <c:pt idx="47">
                  <c:v>-3.7423111991670095</c:v>
                </c:pt>
                <c:pt idx="48">
                  <c:v>-2.0226590488902438</c:v>
                </c:pt>
                <c:pt idx="49">
                  <c:v>-0.22014835550100764</c:v>
                </c:pt>
                <c:pt idx="50">
                  <c:v>1.6523627590354666</c:v>
                </c:pt>
                <c:pt idx="51">
                  <c:v>3.5796518757450508</c:v>
                </c:pt>
                <c:pt idx="52">
                  <c:v>5.548213908265625</c:v>
                </c:pt>
                <c:pt idx="53">
                  <c:v>7.546081193146855</c:v>
                </c:pt>
                <c:pt idx="54">
                  <c:v>9.5604227744413244</c:v>
                </c:pt>
                <c:pt idx="55">
                  <c:v>11.575738750933381</c:v>
                </c:pt>
                <c:pt idx="56">
                  <c:v>13.573946289671127</c:v>
                </c:pt>
                <c:pt idx="57">
                  <c:v>15.535025938535499</c:v>
                </c:pt>
                <c:pt idx="58">
                  <c:v>17.435943788091574</c:v>
                </c:pt>
                <c:pt idx="59">
                  <c:v>19.251785023565755</c:v>
                </c:pt>
                <c:pt idx="60">
                  <c:v>20.956956296979936</c:v>
                </c:pt>
                <c:pt idx="61">
                  <c:v>22.526708261125812</c:v>
                </c:pt>
                <c:pt idx="62">
                  <c:v>23.944044109351257</c:v>
                </c:pt>
                <c:pt idx="63">
                  <c:v>25.197975033132973</c:v>
                </c:pt>
                <c:pt idx="64">
                  <c:v>26.285625445164165</c:v>
                </c:pt>
                <c:pt idx="65">
                  <c:v>27.209689015851925</c:v>
                </c:pt>
                <c:pt idx="66">
                  <c:v>27.973745110299888</c:v>
                </c:pt>
                <c:pt idx="67">
                  <c:v>28.580308286525842</c:v>
                </c:pt>
                <c:pt idx="68">
                  <c:v>29.029256571076605</c:v>
                </c:pt>
                <c:pt idx="69">
                  <c:v>29.317557044006563</c:v>
                </c:pt>
                <c:pt idx="70">
                  <c:v>29.440431496313717</c:v>
                </c:pt>
                <c:pt idx="71">
                  <c:v>29.38970421877071</c:v>
                </c:pt>
                <c:pt idx="72">
                  <c:v>29.156595284711003</c:v>
                </c:pt>
                <c:pt idx="73">
                  <c:v>28.728943848321162</c:v>
                </c:pt>
                <c:pt idx="74">
                  <c:v>28.09295352449606</c:v>
                </c:pt>
                <c:pt idx="75">
                  <c:v>27.234732583091922</c:v>
                </c:pt>
                <c:pt idx="76">
                  <c:v>26.145849091896238</c:v>
                </c:pt>
                <c:pt idx="77">
                  <c:v>24.833261401642275</c:v>
                </c:pt>
                <c:pt idx="78">
                  <c:v>23.320941038927238</c:v>
                </c:pt>
                <c:pt idx="79">
                  <c:v>21.652179977528792</c:v>
                </c:pt>
                <c:pt idx="80">
                  <c:v>19.877874694453666</c:v>
                </c:pt>
                <c:pt idx="81">
                  <c:v>18.045294069088065</c:v>
                </c:pt>
                <c:pt idx="82">
                  <c:v>16.190925100742895</c:v>
                </c:pt>
                <c:pt idx="83">
                  <c:v>14.343224263346592</c:v>
                </c:pt>
                <c:pt idx="84">
                  <c:v>12.53021878712959</c:v>
                </c:pt>
                <c:pt idx="85">
                  <c:v>10.783295851930346</c:v>
                </c:pt>
                <c:pt idx="86">
                  <c:v>9.1375742507574618</c:v>
                </c:pt>
                <c:pt idx="87">
                  <c:v>7.6241153758504225</c:v>
                </c:pt>
                <c:pt idx="88">
                  <c:v>6.2636093828779629</c:v>
                </c:pt>
                <c:pt idx="89">
                  <c:v>5.0643497050862614</c:v>
                </c:pt>
                <c:pt idx="90">
                  <c:v>4.0251265848546964</c:v>
                </c:pt>
                <c:pt idx="91">
                  <c:v>3.139585312639154</c:v>
                </c:pt>
                <c:pt idx="92">
                  <c:v>2.3980482095098203</c:v>
                </c:pt>
                <c:pt idx="93">
                  <c:v>1.7881994291086281</c:v>
                </c:pt>
                <c:pt idx="94">
                  <c:v>1.2954022151712876</c:v>
                </c:pt>
                <c:pt idx="95">
                  <c:v>0.90496021989968467</c:v>
                </c:pt>
                <c:pt idx="96">
                  <c:v>0.6045506306021784</c:v>
                </c:pt>
                <c:pt idx="97">
                  <c:v>0.38448372870964487</c:v>
                </c:pt>
                <c:pt idx="98">
                  <c:v>0.23551363177519224</c:v>
                </c:pt>
                <c:pt idx="99">
                  <c:v>0.14587420578930249</c:v>
                </c:pt>
                <c:pt idx="100">
                  <c:v>9.9904366139929215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Fy!$AX$3</c:f>
              <c:strCache>
                <c:ptCount val="1"/>
                <c:pt idx="0">
                  <c:v>upper v</c:v>
                </c:pt>
              </c:strCache>
            </c:strRef>
          </c:tx>
          <c:spPr>
            <a:ln w="19050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[1]Fy!$AX$4:$AX$104</c:f>
              <c:numCache>
                <c:formatCode>General</c:formatCode>
                <c:ptCount val="101"/>
                <c:pt idx="0">
                  <c:v>3.6116060722936942</c:v>
                </c:pt>
                <c:pt idx="1">
                  <c:v>1.5604282715839646</c:v>
                </c:pt>
                <c:pt idx="2">
                  <c:v>2.3351558635464782</c:v>
                </c:pt>
                <c:pt idx="3">
                  <c:v>6.0197436766136612</c:v>
                </c:pt>
                <c:pt idx="4">
                  <c:v>5.8112127711859092</c:v>
                </c:pt>
                <c:pt idx="5">
                  <c:v>6.3035164984416205</c:v>
                </c:pt>
                <c:pt idx="6">
                  <c:v>8.1084924644247867</c:v>
                </c:pt>
                <c:pt idx="7">
                  <c:v>6.9483477317562663</c:v>
                </c:pt>
                <c:pt idx="8">
                  <c:v>7.6613885028105688</c:v>
                </c:pt>
                <c:pt idx="9">
                  <c:v>9.5940472893438553</c:v>
                </c:pt>
                <c:pt idx="10">
                  <c:v>10.022592201089164</c:v>
                </c:pt>
                <c:pt idx="11">
                  <c:v>10.976559484609894</c:v>
                </c:pt>
                <c:pt idx="12">
                  <c:v>11.365780780652692</c:v>
                </c:pt>
                <c:pt idx="13">
                  <c:v>9.4489927196654442</c:v>
                </c:pt>
                <c:pt idx="14">
                  <c:v>5.5872295952387194</c:v>
                </c:pt>
                <c:pt idx="15">
                  <c:v>2.4181284024551726</c:v>
                </c:pt>
                <c:pt idx="16">
                  <c:v>-0.44712144258074105</c:v>
                </c:pt>
                <c:pt idx="17">
                  <c:v>-3.593322096970919</c:v>
                </c:pt>
                <c:pt idx="18">
                  <c:v>-7.0957425984039588</c:v>
                </c:pt>
                <c:pt idx="19">
                  <c:v>-9.8289919294236103</c:v>
                </c:pt>
                <c:pt idx="20">
                  <c:v>-12.119033567218708</c:v>
                </c:pt>
                <c:pt idx="21">
                  <c:v>-14.450508124660438</c:v>
                </c:pt>
                <c:pt idx="22">
                  <c:v>-15.540965288649595</c:v>
                </c:pt>
                <c:pt idx="23">
                  <c:v>-15.70313672492559</c:v>
                </c:pt>
                <c:pt idx="24">
                  <c:v>-15.273851490374444</c:v>
                </c:pt>
                <c:pt idx="25">
                  <c:v>-13.441618894010796</c:v>
                </c:pt>
                <c:pt idx="26">
                  <c:v>-12.205277244716168</c:v>
                </c:pt>
                <c:pt idx="27">
                  <c:v>-11.256161474018811</c:v>
                </c:pt>
                <c:pt idx="28">
                  <c:v>-10.633374313232792</c:v>
                </c:pt>
                <c:pt idx="29">
                  <c:v>-10.24199016652908</c:v>
                </c:pt>
                <c:pt idx="30">
                  <c:v>-9.890225841654491</c:v>
                </c:pt>
                <c:pt idx="31">
                  <c:v>-9.4450219524916612</c:v>
                </c:pt>
                <c:pt idx="32">
                  <c:v>-8.8820386763718702</c:v>
                </c:pt>
                <c:pt idx="33">
                  <c:v>-8.4012406027025612</c:v>
                </c:pt>
                <c:pt idx="34">
                  <c:v>-7.5966177145364782</c:v>
                </c:pt>
                <c:pt idx="35">
                  <c:v>-6.8569897412080927</c:v>
                </c:pt>
                <c:pt idx="36">
                  <c:v>-5.7247431555278983</c:v>
                </c:pt>
                <c:pt idx="37">
                  <c:v>-4.3921181143588885</c:v>
                </c:pt>
                <c:pt idx="38">
                  <c:v>-3.3665051012384382</c:v>
                </c:pt>
                <c:pt idx="39">
                  <c:v>-2.3618807796037107</c:v>
                </c:pt>
                <c:pt idx="40">
                  <c:v>-0.9309693631139222</c:v>
                </c:pt>
                <c:pt idx="41">
                  <c:v>0.17076416130159267</c:v>
                </c:pt>
                <c:pt idx="42">
                  <c:v>1.6052543146019467</c:v>
                </c:pt>
                <c:pt idx="43">
                  <c:v>2.7347004283203127</c:v>
                </c:pt>
                <c:pt idx="44">
                  <c:v>4.1690135126662771</c:v>
                </c:pt>
                <c:pt idx="45">
                  <c:v>5.8053688233746135</c:v>
                </c:pt>
                <c:pt idx="46">
                  <c:v>7.5117190740984441</c:v>
                </c:pt>
                <c:pt idx="47">
                  <c:v>9.3406915761847085</c:v>
                </c:pt>
                <c:pt idx="48">
                  <c:v>11.235450250282559</c:v>
                </c:pt>
                <c:pt idx="49">
                  <c:v>13.225109836478719</c:v>
                </c:pt>
                <c:pt idx="50">
                  <c:v>15.144739096481981</c:v>
                </c:pt>
                <c:pt idx="51">
                  <c:v>17.238761374412668</c:v>
                </c:pt>
                <c:pt idx="52">
                  <c:v>19.326235377698225</c:v>
                </c:pt>
                <c:pt idx="53">
                  <c:v>21.461823385048188</c:v>
                </c:pt>
                <c:pt idx="54">
                  <c:v>23.707064013023249</c:v>
                </c:pt>
                <c:pt idx="55">
                  <c:v>25.752742883063696</c:v>
                </c:pt>
                <c:pt idx="56">
                  <c:v>27.626807014999631</c:v>
                </c:pt>
                <c:pt idx="57">
                  <c:v>29.601417536523059</c:v>
                </c:pt>
                <c:pt idx="58">
                  <c:v>31.11218996331321</c:v>
                </c:pt>
                <c:pt idx="59">
                  <c:v>32.717946516877561</c:v>
                </c:pt>
                <c:pt idx="60">
                  <c:v>34.081213030115237</c:v>
                </c:pt>
                <c:pt idx="61">
                  <c:v>35.147530751652539</c:v>
                </c:pt>
                <c:pt idx="62">
                  <c:v>36.371935217440672</c:v>
                </c:pt>
                <c:pt idx="63">
                  <c:v>37.293278460873644</c:v>
                </c:pt>
                <c:pt idx="64">
                  <c:v>37.958959089256709</c:v>
                </c:pt>
                <c:pt idx="65">
                  <c:v>38.756595830809296</c:v>
                </c:pt>
                <c:pt idx="66">
                  <c:v>39.165180441548181</c:v>
                </c:pt>
                <c:pt idx="67">
                  <c:v>39.59086003686366</c:v>
                </c:pt>
                <c:pt idx="68">
                  <c:v>39.865804351941776</c:v>
                </c:pt>
                <c:pt idx="69">
                  <c:v>40.011778426033004</c:v>
                </c:pt>
                <c:pt idx="70">
                  <c:v>40.160880899399075</c:v>
                </c:pt>
                <c:pt idx="71">
                  <c:v>39.955595867486153</c:v>
                </c:pt>
                <c:pt idx="72">
                  <c:v>39.816684016768434</c:v>
                </c:pt>
                <c:pt idx="73">
                  <c:v>39.291228513554799</c:v>
                </c:pt>
                <c:pt idx="74">
                  <c:v>38.994184874008269</c:v>
                </c:pt>
                <c:pt idx="75">
                  <c:v>38.142863085929783</c:v>
                </c:pt>
                <c:pt idx="76">
                  <c:v>37.667092462058683</c:v>
                </c:pt>
                <c:pt idx="77">
                  <c:v>36.905623165386665</c:v>
                </c:pt>
                <c:pt idx="78">
                  <c:v>36.09530034055318</c:v>
                </c:pt>
                <c:pt idx="79">
                  <c:v>35.314915901835775</c:v>
                </c:pt>
                <c:pt idx="80">
                  <c:v>33.950408843221638</c:v>
                </c:pt>
                <c:pt idx="81">
                  <c:v>32.915406232485608</c:v>
                </c:pt>
                <c:pt idx="82">
                  <c:v>31.305919161223162</c:v>
                </c:pt>
                <c:pt idx="83">
                  <c:v>29.833853176739037</c:v>
                </c:pt>
                <c:pt idx="84">
                  <c:v>27.885467731478936</c:v>
                </c:pt>
                <c:pt idx="85">
                  <c:v>26.03572149572485</c:v>
                </c:pt>
                <c:pt idx="86">
                  <c:v>24.2901575060163</c:v>
                </c:pt>
                <c:pt idx="87">
                  <c:v>22.243073867945178</c:v>
                </c:pt>
                <c:pt idx="88">
                  <c:v>20.179280632357383</c:v>
                </c:pt>
                <c:pt idx="89">
                  <c:v>18.060437228280861</c:v>
                </c:pt>
                <c:pt idx="90">
                  <c:v>15.883678831831407</c:v>
                </c:pt>
                <c:pt idx="91">
                  <c:v>14.111582718191084</c:v>
                </c:pt>
                <c:pt idx="92">
                  <c:v>12.302146563103264</c:v>
                </c:pt>
                <c:pt idx="93">
                  <c:v>10.782742776911174</c:v>
                </c:pt>
                <c:pt idx="94">
                  <c:v>9.3143837794279438</c:v>
                </c:pt>
                <c:pt idx="95">
                  <c:v>7.9313243765135581</c:v>
                </c:pt>
                <c:pt idx="96">
                  <c:v>6.6689390283866725</c:v>
                </c:pt>
                <c:pt idx="97">
                  <c:v>5.6860956667655929</c:v>
                </c:pt>
                <c:pt idx="98">
                  <c:v>4.7154842290653409</c:v>
                </c:pt>
                <c:pt idx="99">
                  <c:v>3.6536621850485842</c:v>
                </c:pt>
                <c:pt idx="100">
                  <c:v>3.024989680999224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Fy!$AY$3</c:f>
              <c:strCache>
                <c:ptCount val="1"/>
                <c:pt idx="0">
                  <c:v>lower v</c:v>
                </c:pt>
              </c:strCache>
            </c:strRef>
          </c:tx>
          <c:spPr>
            <a:ln w="19050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[1]Fy!$AY$4:$AY$104</c:f>
              <c:numCache>
                <c:formatCode>General</c:formatCode>
                <c:ptCount val="101"/>
                <c:pt idx="0">
                  <c:v>-2.3142688992022467</c:v>
                </c:pt>
                <c:pt idx="1">
                  <c:v>-2.5886652269581236</c:v>
                </c:pt>
                <c:pt idx="2">
                  <c:v>-13.375871144328908</c:v>
                </c:pt>
                <c:pt idx="3">
                  <c:v>-35.903586663519974</c:v>
                </c:pt>
                <c:pt idx="4">
                  <c:v>-36.940477635401834</c:v>
                </c:pt>
                <c:pt idx="5">
                  <c:v>-38.876174376237387</c:v>
                </c:pt>
                <c:pt idx="6">
                  <c:v>-36.610912436011482</c:v>
                </c:pt>
                <c:pt idx="7">
                  <c:v>-28.592053455852621</c:v>
                </c:pt>
                <c:pt idx="8">
                  <c:v>-26.059921150650027</c:v>
                </c:pt>
                <c:pt idx="9">
                  <c:v>-23.785027097454957</c:v>
                </c:pt>
                <c:pt idx="10">
                  <c:v>-23.76236799880159</c:v>
                </c:pt>
                <c:pt idx="11">
                  <c:v>-23.960158786226465</c:v>
                </c:pt>
                <c:pt idx="12">
                  <c:v>-26.264630392677681</c:v>
                </c:pt>
                <c:pt idx="13">
                  <c:v>-28.17032413821752</c:v>
                </c:pt>
                <c:pt idx="14">
                  <c:v>-29.677611609386545</c:v>
                </c:pt>
                <c:pt idx="15">
                  <c:v>-31.525409623315184</c:v>
                </c:pt>
                <c:pt idx="16">
                  <c:v>-34.286591345580831</c:v>
                </c:pt>
                <c:pt idx="17">
                  <c:v>-36.966647768415555</c:v>
                </c:pt>
                <c:pt idx="18">
                  <c:v>-39.300932324172734</c:v>
                </c:pt>
                <c:pt idx="19">
                  <c:v>-40.923404237347754</c:v>
                </c:pt>
                <c:pt idx="20">
                  <c:v>-42.134568599456628</c:v>
                </c:pt>
                <c:pt idx="21">
                  <c:v>-42.587209864925939</c:v>
                </c:pt>
                <c:pt idx="22">
                  <c:v>-42.383939608074066</c:v>
                </c:pt>
                <c:pt idx="23">
                  <c:v>-41.820917425935377</c:v>
                </c:pt>
                <c:pt idx="24">
                  <c:v>-41.045331468429296</c:v>
                </c:pt>
                <c:pt idx="25">
                  <c:v>-39.812549392941833</c:v>
                </c:pt>
                <c:pt idx="26">
                  <c:v>-38.539783558854793</c:v>
                </c:pt>
                <c:pt idx="27">
                  <c:v>-37.369059099567082</c:v>
                </c:pt>
                <c:pt idx="28">
                  <c:v>-36.17598085346927</c:v>
                </c:pt>
                <c:pt idx="29">
                  <c:v>-35.27176805273767</c:v>
                </c:pt>
                <c:pt idx="30">
                  <c:v>-34.026810343742198</c:v>
                </c:pt>
                <c:pt idx="31">
                  <c:v>-32.845280017856851</c:v>
                </c:pt>
                <c:pt idx="32">
                  <c:v>-31.387029544262084</c:v>
                </c:pt>
                <c:pt idx="33">
                  <c:v>-30.684966862924664</c:v>
                </c:pt>
                <c:pt idx="34">
                  <c:v>-30.08978778006334</c:v>
                </c:pt>
                <c:pt idx="35">
                  <c:v>-29.258574952791147</c:v>
                </c:pt>
                <c:pt idx="36">
                  <c:v>-28.029470654504834</c:v>
                </c:pt>
                <c:pt idx="37">
                  <c:v>-27.143301943720424</c:v>
                </c:pt>
                <c:pt idx="38">
                  <c:v>-25.35915014898859</c:v>
                </c:pt>
                <c:pt idx="39">
                  <c:v>-23.850363960556436</c:v>
                </c:pt>
                <c:pt idx="40">
                  <c:v>-22.331583270847801</c:v>
                </c:pt>
                <c:pt idx="41">
                  <c:v>-21.120951939980124</c:v>
                </c:pt>
                <c:pt idx="42">
                  <c:v>-19.875468887225399</c:v>
                </c:pt>
                <c:pt idx="43">
                  <c:v>-18.202196222087341</c:v>
                </c:pt>
                <c:pt idx="44">
                  <c:v>-16.902348229604485</c:v>
                </c:pt>
                <c:pt idx="45">
                  <c:v>-15.225111713620759</c:v>
                </c:pt>
                <c:pt idx="46">
                  <c:v>-13.69653356935553</c:v>
                </c:pt>
                <c:pt idx="47">
                  <c:v>-12.069117453271092</c:v>
                </c:pt>
                <c:pt idx="48">
                  <c:v>-10.63317064526005</c:v>
                </c:pt>
                <c:pt idx="49">
                  <c:v>-8.7538796028045489</c:v>
                </c:pt>
                <c:pt idx="50">
                  <c:v>-7.275826872201808</c:v>
                </c:pt>
                <c:pt idx="51">
                  <c:v>-5.426657978657131</c:v>
                </c:pt>
                <c:pt idx="52">
                  <c:v>-3.6723516057154386</c:v>
                </c:pt>
                <c:pt idx="53">
                  <c:v>-1.5855055288300086</c:v>
                </c:pt>
                <c:pt idx="54">
                  <c:v>0.27465999365374394</c:v>
                </c:pt>
                <c:pt idx="55">
                  <c:v>2.1691450650881485</c:v>
                </c:pt>
                <c:pt idx="56">
                  <c:v>4.0849454372030571</c:v>
                </c:pt>
                <c:pt idx="57">
                  <c:v>5.9806277717362875</c:v>
                </c:pt>
                <c:pt idx="58">
                  <c:v>7.3806845648419603</c:v>
                </c:pt>
                <c:pt idx="59">
                  <c:v>9.0736856265534165</c:v>
                </c:pt>
                <c:pt idx="60">
                  <c:v>10.228959974833861</c:v>
                </c:pt>
                <c:pt idx="61">
                  <c:v>11.427768122535703</c:v>
                </c:pt>
                <c:pt idx="62">
                  <c:v>12.668053391408783</c:v>
                </c:pt>
                <c:pt idx="63">
                  <c:v>13.7041647794778</c:v>
                </c:pt>
                <c:pt idx="64">
                  <c:v>14.654337816600609</c:v>
                </c:pt>
                <c:pt idx="65">
                  <c:v>15.517300709439164</c:v>
                </c:pt>
                <c:pt idx="66">
                  <c:v>16.23959875792756</c:v>
                </c:pt>
                <c:pt idx="67">
                  <c:v>16.837988254776462</c:v>
                </c:pt>
                <c:pt idx="68">
                  <c:v>17.412389081060976</c:v>
                </c:pt>
                <c:pt idx="69">
                  <c:v>17.47478289869883</c:v>
                </c:pt>
                <c:pt idx="70">
                  <c:v>18.004530476110354</c:v>
                </c:pt>
                <c:pt idx="71">
                  <c:v>18.042568607592376</c:v>
                </c:pt>
                <c:pt idx="72">
                  <c:v>17.974624489648054</c:v>
                </c:pt>
                <c:pt idx="73">
                  <c:v>17.738917389841578</c:v>
                </c:pt>
                <c:pt idx="74">
                  <c:v>17.435974284135092</c:v>
                </c:pt>
                <c:pt idx="75">
                  <c:v>17.17216606190285</c:v>
                </c:pt>
                <c:pt idx="76">
                  <c:v>16.585913238923304</c:v>
                </c:pt>
                <c:pt idx="77">
                  <c:v>15.686976286032417</c:v>
                </c:pt>
                <c:pt idx="78">
                  <c:v>14.746206368411082</c:v>
                </c:pt>
                <c:pt idx="79">
                  <c:v>14.298500155444156</c:v>
                </c:pt>
                <c:pt idx="80">
                  <c:v>13.073141716565065</c:v>
                </c:pt>
                <c:pt idx="81">
                  <c:v>12.239828148061022</c:v>
                </c:pt>
                <c:pt idx="82">
                  <c:v>10.917652088827094</c:v>
                </c:pt>
                <c:pt idx="83">
                  <c:v>9.8551151518479436</c:v>
                </c:pt>
                <c:pt idx="84">
                  <c:v>8.794265421015421</c:v>
                </c:pt>
                <c:pt idx="85">
                  <c:v>7.8282734293269627</c:v>
                </c:pt>
                <c:pt idx="86">
                  <c:v>6.8667457023150433</c:v>
                </c:pt>
                <c:pt idx="87">
                  <c:v>6.0149455929272069</c:v>
                </c:pt>
                <c:pt idx="88">
                  <c:v>5.2450468357831195</c:v>
                </c:pt>
                <c:pt idx="89">
                  <c:v>4.5628218228467272</c:v>
                </c:pt>
                <c:pt idx="90">
                  <c:v>3.9054026673747124</c:v>
                </c:pt>
                <c:pt idx="91">
                  <c:v>3.3544900790938383</c:v>
                </c:pt>
                <c:pt idx="92">
                  <c:v>2.7448353124080915</c:v>
                </c:pt>
                <c:pt idx="93">
                  <c:v>2.6120296315567391</c:v>
                </c:pt>
                <c:pt idx="94">
                  <c:v>2.1844017870836336</c:v>
                </c:pt>
                <c:pt idx="95">
                  <c:v>1.9373395980425454</c:v>
                </c:pt>
                <c:pt idx="96">
                  <c:v>1.6428802097214628</c:v>
                </c:pt>
                <c:pt idx="97">
                  <c:v>1.6923062838363585</c:v>
                </c:pt>
                <c:pt idx="98">
                  <c:v>1.5786111385400057</c:v>
                </c:pt>
                <c:pt idx="99">
                  <c:v>1.3324875193806154</c:v>
                </c:pt>
                <c:pt idx="100">
                  <c:v>1.227019015798553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Fy!$AZ$3</c:f>
              <c:strCache>
                <c:ptCount val="1"/>
                <c:pt idx="0">
                  <c:v>upp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[1]Fy!$AZ$4:$AZ$104</c:f>
              <c:numCache>
                <c:formatCode>General</c:formatCode>
                <c:ptCount val="101"/>
                <c:pt idx="0">
                  <c:v>1.4375294601574948</c:v>
                </c:pt>
                <c:pt idx="1">
                  <c:v>2.0415185355370076</c:v>
                </c:pt>
                <c:pt idx="2">
                  <c:v>2.0207181056788359</c:v>
                </c:pt>
                <c:pt idx="3">
                  <c:v>1.5901608677452377</c:v>
                </c:pt>
                <c:pt idx="4">
                  <c:v>0.58235691238817111</c:v>
                </c:pt>
                <c:pt idx="5">
                  <c:v>-1.1560531640667131</c:v>
                </c:pt>
                <c:pt idx="6">
                  <c:v>-3.2599987855302981</c:v>
                </c:pt>
                <c:pt idx="7">
                  <c:v>-4.8307443662005038</c:v>
                </c:pt>
                <c:pt idx="8">
                  <c:v>-4.9563099175767125</c:v>
                </c:pt>
                <c:pt idx="9">
                  <c:v>-3.5996527625015915</c:v>
                </c:pt>
                <c:pt idx="10">
                  <c:v>-1.7344040447218241</c:v>
                </c:pt>
                <c:pt idx="11">
                  <c:v>-0.46331782381313857</c:v>
                </c:pt>
                <c:pt idx="12">
                  <c:v>-0.23247211910228316</c:v>
                </c:pt>
                <c:pt idx="13">
                  <c:v>-0.78584642788917414</c:v>
                </c:pt>
                <c:pt idx="14">
                  <c:v>-1.7127878243579655</c:v>
                </c:pt>
                <c:pt idx="15">
                  <c:v>-2.929720187232796</c:v>
                </c:pt>
                <c:pt idx="16">
                  <c:v>-4.5597631922386448</c:v>
                </c:pt>
                <c:pt idx="17">
                  <c:v>-6.679164139474782</c:v>
                </c:pt>
                <c:pt idx="18">
                  <c:v>-9.2777774391516523</c:v>
                </c:pt>
                <c:pt idx="19">
                  <c:v>-12.246010501257102</c:v>
                </c:pt>
                <c:pt idx="20">
                  <c:v>-15.337594259724902</c:v>
                </c:pt>
                <c:pt idx="21">
                  <c:v>-18.201084359117448</c:v>
                </c:pt>
                <c:pt idx="22">
                  <c:v>-20.482067735629702</c:v>
                </c:pt>
                <c:pt idx="23">
                  <c:v>-21.938904464971799</c:v>
                </c:pt>
                <c:pt idx="24">
                  <c:v>-22.537060145884652</c:v>
                </c:pt>
                <c:pt idx="25">
                  <c:v>-22.457761759956096</c:v>
                </c:pt>
                <c:pt idx="26">
                  <c:v>-21.98246602749397</c:v>
                </c:pt>
                <c:pt idx="27">
                  <c:v>-21.351585704826633</c:v>
                </c:pt>
                <c:pt idx="28">
                  <c:v>-20.69995335322594</c:v>
                </c:pt>
                <c:pt idx="29">
                  <c:v>-20.060068163003599</c:v>
                </c:pt>
                <c:pt idx="30">
                  <c:v>-19.397398301169005</c:v>
                </c:pt>
                <c:pt idx="31">
                  <c:v>-18.654994805725167</c:v>
                </c:pt>
                <c:pt idx="32">
                  <c:v>-17.795121682051445</c:v>
                </c:pt>
                <c:pt idx="33">
                  <c:v>-16.81122816552411</c:v>
                </c:pt>
                <c:pt idx="34">
                  <c:v>-15.716359188942075</c:v>
                </c:pt>
                <c:pt idx="35">
                  <c:v>-14.521950360218106</c:v>
                </c:pt>
                <c:pt idx="36">
                  <c:v>-13.230707781073672</c:v>
                </c:pt>
                <c:pt idx="37">
                  <c:v>-11.847371606242966</c:v>
                </c:pt>
                <c:pt idx="38">
                  <c:v>-10.394622616732644</c:v>
                </c:pt>
                <c:pt idx="39">
                  <c:v>-8.9168626448314718</c:v>
                </c:pt>
                <c:pt idx="40">
                  <c:v>-7.4694854032987879</c:v>
                </c:pt>
                <c:pt idx="41">
                  <c:v>-6.1003140305863521</c:v>
                </c:pt>
                <c:pt idx="42">
                  <c:v>-4.829015827173694</c:v>
                </c:pt>
                <c:pt idx="43">
                  <c:v>-3.6353419891148686</c:v>
                </c:pt>
                <c:pt idx="44">
                  <c:v>-2.4609670703603168</c:v>
                </c:pt>
                <c:pt idx="45">
                  <c:v>-1.2292476357616042</c:v>
                </c:pt>
                <c:pt idx="46">
                  <c:v>0.12775724108436126</c:v>
                </c:pt>
                <c:pt idx="47">
                  <c:v>1.6469589042505555</c:v>
                </c:pt>
                <c:pt idx="48">
                  <c:v>3.3282936599704547</c:v>
                </c:pt>
                <c:pt idx="49">
                  <c:v>5.1433682626400428</c:v>
                </c:pt>
                <c:pt idx="50">
                  <c:v>7.0506951742251855</c:v>
                </c:pt>
                <c:pt idx="51">
                  <c:v>9.0114386161685616</c:v>
                </c:pt>
                <c:pt idx="52">
                  <c:v>11.001739017010422</c:v>
                </c:pt>
                <c:pt idx="53">
                  <c:v>13.016992717675954</c:v>
                </c:pt>
                <c:pt idx="54">
                  <c:v>15.065563879340811</c:v>
                </c:pt>
                <c:pt idx="55">
                  <c:v>17.153504204305463</c:v>
                </c:pt>
                <c:pt idx="56">
                  <c:v>19.268828206394542</c:v>
                </c:pt>
                <c:pt idx="57">
                  <c:v>21.375603478031191</c:v>
                </c:pt>
                <c:pt idx="58">
                  <c:v>23.419203247555661</c:v>
                </c:pt>
                <c:pt idx="59">
                  <c:v>25.343838683453342</c:v>
                </c:pt>
                <c:pt idx="60">
                  <c:v>27.107802496482051</c:v>
                </c:pt>
                <c:pt idx="61">
                  <c:v>28.687631008453494</c:v>
                </c:pt>
                <c:pt idx="62">
                  <c:v>30.083745680311019</c:v>
                </c:pt>
                <c:pt idx="63">
                  <c:v>31.303819381332058</c:v>
                </c:pt>
                <c:pt idx="64">
                  <c:v>32.359631000823477</c:v>
                </c:pt>
                <c:pt idx="65">
                  <c:v>33.259916630167112</c:v>
                </c:pt>
                <c:pt idx="66">
                  <c:v>34.007574297688123</c:v>
                </c:pt>
                <c:pt idx="67">
                  <c:v>34.60147598785408</c:v>
                </c:pt>
                <c:pt idx="68">
                  <c:v>35.037875604985807</c:v>
                </c:pt>
                <c:pt idx="69">
                  <c:v>35.311283215347459</c:v>
                </c:pt>
                <c:pt idx="70">
                  <c:v>35.41627103615366</c:v>
                </c:pt>
                <c:pt idx="71">
                  <c:v>35.342315506562059</c:v>
                </c:pt>
                <c:pt idx="72">
                  <c:v>35.076635199518861</c:v>
                </c:pt>
                <c:pt idx="73">
                  <c:v>34.600658914208815</c:v>
                </c:pt>
                <c:pt idx="74">
                  <c:v>33.894523316787108</c:v>
                </c:pt>
                <c:pt idx="75">
                  <c:v>32.945259969340754</c:v>
                </c:pt>
                <c:pt idx="76">
                  <c:v>31.752136943614278</c:v>
                </c:pt>
                <c:pt idx="77">
                  <c:v>30.334568932241311</c:v>
                </c:pt>
                <c:pt idx="78">
                  <c:v>28.724452175755189</c:v>
                </c:pt>
                <c:pt idx="79">
                  <c:v>26.960864719626635</c:v>
                </c:pt>
                <c:pt idx="80">
                  <c:v>25.073983989277075</c:v>
                </c:pt>
                <c:pt idx="81">
                  <c:v>23.083847473375151</c:v>
                </c:pt>
                <c:pt idx="82">
                  <c:v>21.006512201982797</c:v>
                </c:pt>
                <c:pt idx="83">
                  <c:v>18.863653232298418</c:v>
                </c:pt>
                <c:pt idx="84">
                  <c:v>16.691259564917882</c:v>
                </c:pt>
                <c:pt idx="85">
                  <c:v>14.542136187226136</c:v>
                </c:pt>
                <c:pt idx="86">
                  <c:v>12.482242451367384</c:v>
                </c:pt>
                <c:pt idx="87">
                  <c:v>10.567878062171669</c:v>
                </c:pt>
                <c:pt idx="88">
                  <c:v>8.8304217707899895</c:v>
                </c:pt>
                <c:pt idx="89">
                  <c:v>7.2788965384568547</c:v>
                </c:pt>
                <c:pt idx="90">
                  <c:v>5.9134304225918086</c:v>
                </c:pt>
                <c:pt idx="91">
                  <c:v>4.7349918054845404</c:v>
                </c:pt>
                <c:pt idx="92">
                  <c:v>3.7426430480653079</c:v>
                </c:pt>
                <c:pt idx="93">
                  <c:v>2.9243346967709751</c:v>
                </c:pt>
                <c:pt idx="94">
                  <c:v>2.2509468468142448</c:v>
                </c:pt>
                <c:pt idx="95">
                  <c:v>1.686283295131858</c:v>
                </c:pt>
                <c:pt idx="96">
                  <c:v>1.2060640735902139</c:v>
                </c:pt>
                <c:pt idx="97">
                  <c:v>0.80741694854730239</c:v>
                </c:pt>
                <c:pt idx="98">
                  <c:v>0.50080037116518761</c:v>
                </c:pt>
                <c:pt idx="99">
                  <c:v>0.29380070790600749</c:v>
                </c:pt>
                <c:pt idx="100">
                  <c:v>0.1814803088848552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Fy!$BA$3</c:f>
              <c:strCache>
                <c:ptCount val="1"/>
                <c:pt idx="0">
                  <c:v>low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[1]Fy!$BA$4:$BA$104</c:f>
              <c:numCache>
                <c:formatCode>General</c:formatCode>
                <c:ptCount val="101"/>
                <c:pt idx="0">
                  <c:v>0.22776308856656102</c:v>
                </c:pt>
                <c:pt idx="1">
                  <c:v>0.51915516387174132</c:v>
                </c:pt>
                <c:pt idx="2">
                  <c:v>-6.8640945353472427E-2</c:v>
                </c:pt>
                <c:pt idx="3">
                  <c:v>-2.7876683598538277</c:v>
                </c:pt>
                <c:pt idx="4">
                  <c:v>-7.7740740691141461</c:v>
                </c:pt>
                <c:pt idx="5">
                  <c:v>-13.966997247275671</c:v>
                </c:pt>
                <c:pt idx="6">
                  <c:v>-19.754815460116262</c:v>
                </c:pt>
                <c:pt idx="7">
                  <c:v>-23.862953557324261</c:v>
                </c:pt>
                <c:pt idx="8">
                  <c:v>-25.931601929091229</c:v>
                </c:pt>
                <c:pt idx="9">
                  <c:v>-26.179129190404993</c:v>
                </c:pt>
                <c:pt idx="10">
                  <c:v>-24.983581141196208</c:v>
                </c:pt>
                <c:pt idx="11">
                  <c:v>-22.978097052807946</c:v>
                </c:pt>
                <c:pt idx="12">
                  <c:v>-21.076484360163441</c:v>
                </c:pt>
                <c:pt idx="13">
                  <c:v>-20.158941422843412</c:v>
                </c:pt>
                <c:pt idx="14">
                  <c:v>-20.611868303783289</c:v>
                </c:pt>
                <c:pt idx="15">
                  <c:v>-22.179290799514547</c:v>
                </c:pt>
                <c:pt idx="16">
                  <c:v>-24.388950602622781</c:v>
                </c:pt>
                <c:pt idx="17">
                  <c:v>-26.907940393388433</c:v>
                </c:pt>
                <c:pt idx="18">
                  <c:v>-29.501148811103189</c:v>
                </c:pt>
                <c:pt idx="19">
                  <c:v>-31.927005759691355</c:v>
                </c:pt>
                <c:pt idx="20">
                  <c:v>-33.959287586413389</c:v>
                </c:pt>
                <c:pt idx="21">
                  <c:v>-35.470060460647133</c:v>
                </c:pt>
                <c:pt idx="22">
                  <c:v>-36.488866438810916</c:v>
                </c:pt>
                <c:pt idx="23">
                  <c:v>-37.17613422789961</c:v>
                </c:pt>
                <c:pt idx="24">
                  <c:v>-37.706725778328646</c:v>
                </c:pt>
                <c:pt idx="25">
                  <c:v>-38.152170657624566</c:v>
                </c:pt>
                <c:pt idx="26">
                  <c:v>-38.468715500546054</c:v>
                </c:pt>
                <c:pt idx="27">
                  <c:v>-38.560122931693279</c:v>
                </c:pt>
                <c:pt idx="28">
                  <c:v>-38.333484640176493</c:v>
                </c:pt>
                <c:pt idx="29">
                  <c:v>-37.736579604417933</c:v>
                </c:pt>
                <c:pt idx="30">
                  <c:v>-36.778874007147401</c:v>
                </c:pt>
                <c:pt idx="31">
                  <c:v>-35.522208356284558</c:v>
                </c:pt>
                <c:pt idx="32">
                  <c:v>-34.057919989145617</c:v>
                </c:pt>
                <c:pt idx="33">
                  <c:v>-32.48054861957425</c:v>
                </c:pt>
                <c:pt idx="34">
                  <c:v>-30.871528297014518</c:v>
                </c:pt>
                <c:pt idx="35">
                  <c:v>-29.284209462678191</c:v>
                </c:pt>
                <c:pt idx="36">
                  <c:v>-27.73733464288836</c:v>
                </c:pt>
                <c:pt idx="37">
                  <c:v>-26.215728519417695</c:v>
                </c:pt>
                <c:pt idx="38">
                  <c:v>-24.681596192554228</c:v>
                </c:pt>
                <c:pt idx="39">
                  <c:v>-23.097987536397479</c:v>
                </c:pt>
                <c:pt idx="40">
                  <c:v>-21.446124270102224</c:v>
                </c:pt>
                <c:pt idx="41">
                  <c:v>-19.729922726946612</c:v>
                </c:pt>
                <c:pt idx="42">
                  <c:v>-17.968113232251383</c:v>
                </c:pt>
                <c:pt idx="43">
                  <c:v>-16.184168296561943</c:v>
                </c:pt>
                <c:pt idx="44">
                  <c:v>-14.400283045452907</c:v>
                </c:pt>
                <c:pt idx="45">
                  <c:v>-12.630506329159305</c:v>
                </c:pt>
                <c:pt idx="46">
                  <c:v>-10.877563090531545</c:v>
                </c:pt>
                <c:pt idx="47">
                  <c:v>-9.1315813025845749</c:v>
                </c:pt>
                <c:pt idx="48">
                  <c:v>-7.3736117577509424</c:v>
                </c:pt>
                <c:pt idx="49">
                  <c:v>-5.5836649736420574</c:v>
                </c:pt>
                <c:pt idx="50">
                  <c:v>-3.7459696561542524</c:v>
                </c:pt>
                <c:pt idx="51">
                  <c:v>-1.852134864678459</c:v>
                </c:pt>
                <c:pt idx="52">
                  <c:v>9.4688799520828759E-2</c:v>
                </c:pt>
                <c:pt idx="53">
                  <c:v>2.0751696686177556</c:v>
                </c:pt>
                <c:pt idx="54">
                  <c:v>4.055281669541837</c:v>
                </c:pt>
                <c:pt idx="55">
                  <c:v>5.9979732975612992</c:v>
                </c:pt>
                <c:pt idx="56">
                  <c:v>7.8790643729477123</c:v>
                </c:pt>
                <c:pt idx="57">
                  <c:v>9.6944483990398069</c:v>
                </c:pt>
                <c:pt idx="58">
                  <c:v>11.452684328627488</c:v>
                </c:pt>
                <c:pt idx="59">
                  <c:v>13.159731363678171</c:v>
                </c:pt>
                <c:pt idx="60">
                  <c:v>14.80611009747782</c:v>
                </c:pt>
                <c:pt idx="61">
                  <c:v>16.36578551379813</c:v>
                </c:pt>
                <c:pt idx="62">
                  <c:v>17.804342538391495</c:v>
                </c:pt>
                <c:pt idx="63">
                  <c:v>19.092130684933888</c:v>
                </c:pt>
                <c:pt idx="64">
                  <c:v>20.211619889504849</c:v>
                </c:pt>
                <c:pt idx="65">
                  <c:v>21.159461401536742</c:v>
                </c:pt>
                <c:pt idx="66">
                  <c:v>21.939915922911652</c:v>
                </c:pt>
                <c:pt idx="67">
                  <c:v>22.559140585197603</c:v>
                </c:pt>
                <c:pt idx="68">
                  <c:v>23.020637537167403</c:v>
                </c:pt>
                <c:pt idx="69">
                  <c:v>23.323830872665667</c:v>
                </c:pt>
                <c:pt idx="70">
                  <c:v>23.464591956473772</c:v>
                </c:pt>
                <c:pt idx="71">
                  <c:v>23.437092930979357</c:v>
                </c:pt>
                <c:pt idx="72">
                  <c:v>23.23655536990314</c:v>
                </c:pt>
                <c:pt idx="73">
                  <c:v>22.857228782433513</c:v>
                </c:pt>
                <c:pt idx="74">
                  <c:v>22.291383732205013</c:v>
                </c:pt>
                <c:pt idx="75">
                  <c:v>21.524205196843091</c:v>
                </c:pt>
                <c:pt idx="76">
                  <c:v>20.539561240178198</c:v>
                </c:pt>
                <c:pt idx="77">
                  <c:v>19.33195387104324</c:v>
                </c:pt>
                <c:pt idx="78">
                  <c:v>17.917429902099286</c:v>
                </c:pt>
                <c:pt idx="79">
                  <c:v>16.34349523543095</c:v>
                </c:pt>
                <c:pt idx="80">
                  <c:v>14.681765399630258</c:v>
                </c:pt>
                <c:pt idx="81">
                  <c:v>13.006740664800981</c:v>
                </c:pt>
                <c:pt idx="82">
                  <c:v>11.375337999502992</c:v>
                </c:pt>
                <c:pt idx="83">
                  <c:v>9.8227952943947638</c:v>
                </c:pt>
                <c:pt idx="84">
                  <c:v>8.3691780093412973</c:v>
                </c:pt>
                <c:pt idx="85">
                  <c:v>7.0244555166345553</c:v>
                </c:pt>
                <c:pt idx="86">
                  <c:v>5.7929060501475407</c:v>
                </c:pt>
                <c:pt idx="87">
                  <c:v>4.6803526895291752</c:v>
                </c:pt>
                <c:pt idx="88">
                  <c:v>3.6967969949659358</c:v>
                </c:pt>
                <c:pt idx="89">
                  <c:v>2.849802871715668</c:v>
                </c:pt>
                <c:pt idx="90">
                  <c:v>2.1368227471175842</c:v>
                </c:pt>
                <c:pt idx="91">
                  <c:v>1.5441788197937671</c:v>
                </c:pt>
                <c:pt idx="92">
                  <c:v>1.0534533709543328</c:v>
                </c:pt>
                <c:pt idx="93">
                  <c:v>0.65206416144628121</c:v>
                </c:pt>
                <c:pt idx="94">
                  <c:v>0.33985758352833051</c:v>
                </c:pt>
                <c:pt idx="95">
                  <c:v>0.12363714466751119</c:v>
                </c:pt>
                <c:pt idx="96">
                  <c:v>3.0371876141427334E-3</c:v>
                </c:pt>
                <c:pt idx="97">
                  <c:v>-3.8449491128012714E-2</c:v>
                </c:pt>
                <c:pt idx="98">
                  <c:v>-2.9773107614803063E-2</c:v>
                </c:pt>
                <c:pt idx="99">
                  <c:v>-2.052296327402503E-3</c:v>
                </c:pt>
                <c:pt idx="100">
                  <c:v>1.8328423395003152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497152"/>
        <c:axId val="108503040"/>
      </c:lineChart>
      <c:catAx>
        <c:axId val="1084971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300">
                <a:solidFill>
                  <a:schemeClr val="bg1"/>
                </a:solidFill>
              </a:defRPr>
            </a:pPr>
            <a:endParaRPr lang="en-US"/>
          </a:p>
        </c:txPr>
        <c:crossAx val="108503040"/>
        <c:crosses val="autoZero"/>
        <c:auto val="1"/>
        <c:lblAlgn val="ctr"/>
        <c:lblOffset val="100"/>
        <c:tickLblSkip val="200"/>
        <c:tickMarkSkip val="200"/>
        <c:noMultiLvlLbl val="0"/>
      </c:catAx>
      <c:valAx>
        <c:axId val="108503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84971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Fz!$AV$3</c:f>
              <c:strCache>
                <c:ptCount val="1"/>
                <c:pt idx="0">
                  <c:v>varum</c:v>
                </c:pt>
              </c:strCache>
            </c:strRef>
          </c:tx>
          <c:spPr>
            <a:ln w="508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[1]Fz!$AV$4:$AV$104</c:f>
              <c:numCache>
                <c:formatCode>General</c:formatCode>
                <c:ptCount val="101"/>
                <c:pt idx="0">
                  <c:v>13.306761215000002</c:v>
                </c:pt>
                <c:pt idx="1">
                  <c:v>12.611611156666665</c:v>
                </c:pt>
                <c:pt idx="2">
                  <c:v>28.052519008333338</c:v>
                </c:pt>
                <c:pt idx="3">
                  <c:v>85.087199150000004</c:v>
                </c:pt>
                <c:pt idx="4">
                  <c:v>119.27267030000002</c:v>
                </c:pt>
                <c:pt idx="5">
                  <c:v>124.54443819999996</c:v>
                </c:pt>
                <c:pt idx="6">
                  <c:v>108.61848838333334</c:v>
                </c:pt>
                <c:pt idx="7">
                  <c:v>101.80419501666667</c:v>
                </c:pt>
                <c:pt idx="8">
                  <c:v>106.10820826666665</c:v>
                </c:pt>
                <c:pt idx="9">
                  <c:v>111.28349461666666</c:v>
                </c:pt>
                <c:pt idx="10">
                  <c:v>114.40768201666667</c:v>
                </c:pt>
                <c:pt idx="11">
                  <c:v>115.10656620683332</c:v>
                </c:pt>
                <c:pt idx="12">
                  <c:v>116.52972266133332</c:v>
                </c:pt>
                <c:pt idx="13">
                  <c:v>118.45808833333334</c:v>
                </c:pt>
                <c:pt idx="14">
                  <c:v>118.85016301666668</c:v>
                </c:pt>
                <c:pt idx="15">
                  <c:v>121.01835043333332</c:v>
                </c:pt>
                <c:pt idx="16">
                  <c:v>126.3198675</c:v>
                </c:pt>
                <c:pt idx="17">
                  <c:v>132.13934873333335</c:v>
                </c:pt>
                <c:pt idx="18">
                  <c:v>138.02866969999997</c:v>
                </c:pt>
                <c:pt idx="19">
                  <c:v>143.60757950000001</c:v>
                </c:pt>
                <c:pt idx="20">
                  <c:v>147.70715000000001</c:v>
                </c:pt>
                <c:pt idx="21">
                  <c:v>152.55297750000003</c:v>
                </c:pt>
                <c:pt idx="22">
                  <c:v>157.1420535</c:v>
                </c:pt>
                <c:pt idx="23">
                  <c:v>163.46228933333333</c:v>
                </c:pt>
                <c:pt idx="24">
                  <c:v>168.99029350000001</c:v>
                </c:pt>
                <c:pt idx="25">
                  <c:v>174.55168633333335</c:v>
                </c:pt>
                <c:pt idx="26">
                  <c:v>179.06672533333335</c:v>
                </c:pt>
                <c:pt idx="27">
                  <c:v>183.23399633333332</c:v>
                </c:pt>
                <c:pt idx="28">
                  <c:v>186.79524950000001</c:v>
                </c:pt>
                <c:pt idx="29">
                  <c:v>190.29916483333332</c:v>
                </c:pt>
                <c:pt idx="30">
                  <c:v>194.21335766666667</c:v>
                </c:pt>
                <c:pt idx="31">
                  <c:v>197.41122150000004</c:v>
                </c:pt>
                <c:pt idx="32">
                  <c:v>199.74239133333333</c:v>
                </c:pt>
                <c:pt idx="33">
                  <c:v>202.17885050000004</c:v>
                </c:pt>
                <c:pt idx="34">
                  <c:v>204.38329033333332</c:v>
                </c:pt>
                <c:pt idx="35">
                  <c:v>205.6437656666667</c:v>
                </c:pt>
                <c:pt idx="36">
                  <c:v>207.09969616666666</c:v>
                </c:pt>
                <c:pt idx="37">
                  <c:v>207.49485016666668</c:v>
                </c:pt>
                <c:pt idx="38">
                  <c:v>208.11098416666664</c:v>
                </c:pt>
                <c:pt idx="39">
                  <c:v>207.34294333333332</c:v>
                </c:pt>
                <c:pt idx="40">
                  <c:v>207.3997301666667</c:v>
                </c:pt>
                <c:pt idx="41">
                  <c:v>207.02328116666669</c:v>
                </c:pt>
                <c:pt idx="42">
                  <c:v>206.47773316666667</c:v>
                </c:pt>
                <c:pt idx="43">
                  <c:v>205.14738233333341</c:v>
                </c:pt>
                <c:pt idx="44">
                  <c:v>203.93024749999998</c:v>
                </c:pt>
                <c:pt idx="45">
                  <c:v>202.28465216666666</c:v>
                </c:pt>
                <c:pt idx="46">
                  <c:v>199.92539099999999</c:v>
                </c:pt>
                <c:pt idx="47">
                  <c:v>198.08287600000006</c:v>
                </c:pt>
                <c:pt idx="48">
                  <c:v>197.02874533333338</c:v>
                </c:pt>
                <c:pt idx="49">
                  <c:v>194.48783783333334</c:v>
                </c:pt>
                <c:pt idx="50">
                  <c:v>191.99645266666667</c:v>
                </c:pt>
                <c:pt idx="51">
                  <c:v>189.67429216666673</c:v>
                </c:pt>
                <c:pt idx="52">
                  <c:v>186.71130416666662</c:v>
                </c:pt>
                <c:pt idx="53">
                  <c:v>184.177492</c:v>
                </c:pt>
                <c:pt idx="54">
                  <c:v>180.82075166666667</c:v>
                </c:pt>
                <c:pt idx="55">
                  <c:v>177.9052125</c:v>
                </c:pt>
                <c:pt idx="56">
                  <c:v>173.96348416666669</c:v>
                </c:pt>
                <c:pt idx="57">
                  <c:v>170.62941699999999</c:v>
                </c:pt>
                <c:pt idx="58">
                  <c:v>166.4175875</c:v>
                </c:pt>
                <c:pt idx="59">
                  <c:v>162.99884033333331</c:v>
                </c:pt>
                <c:pt idx="60">
                  <c:v>158.73565666666661</c:v>
                </c:pt>
                <c:pt idx="61">
                  <c:v>154.30914016666668</c:v>
                </c:pt>
                <c:pt idx="62">
                  <c:v>149.81436250000002</c:v>
                </c:pt>
                <c:pt idx="63">
                  <c:v>144.83958650000002</c:v>
                </c:pt>
                <c:pt idx="64">
                  <c:v>140.60165216666667</c:v>
                </c:pt>
                <c:pt idx="65">
                  <c:v>135.67539655000007</c:v>
                </c:pt>
                <c:pt idx="66">
                  <c:v>130.93122226666665</c:v>
                </c:pt>
                <c:pt idx="67">
                  <c:v>125.30923876666667</c:v>
                </c:pt>
                <c:pt idx="68">
                  <c:v>120.51734933333331</c:v>
                </c:pt>
                <c:pt idx="69">
                  <c:v>115.09483846666666</c:v>
                </c:pt>
                <c:pt idx="70">
                  <c:v>109.89764551666666</c:v>
                </c:pt>
                <c:pt idx="71">
                  <c:v>104.84935161666668</c:v>
                </c:pt>
                <c:pt idx="72">
                  <c:v>99.448143183333329</c:v>
                </c:pt>
                <c:pt idx="73">
                  <c:v>94.226858000000021</c:v>
                </c:pt>
                <c:pt idx="74">
                  <c:v>88.618248816666664</c:v>
                </c:pt>
                <c:pt idx="75">
                  <c:v>83.701664699999995</c:v>
                </c:pt>
                <c:pt idx="76">
                  <c:v>78.571395050000007</c:v>
                </c:pt>
                <c:pt idx="77">
                  <c:v>72.954057350000014</c:v>
                </c:pt>
                <c:pt idx="78">
                  <c:v>67.958677333333341</c:v>
                </c:pt>
                <c:pt idx="79">
                  <c:v>63.274732666666665</c:v>
                </c:pt>
                <c:pt idx="80">
                  <c:v>57.834261616666659</c:v>
                </c:pt>
                <c:pt idx="81">
                  <c:v>53.72122641666666</c:v>
                </c:pt>
                <c:pt idx="82">
                  <c:v>49.003210616666671</c:v>
                </c:pt>
                <c:pt idx="83">
                  <c:v>45.255763916666666</c:v>
                </c:pt>
                <c:pt idx="84">
                  <c:v>40.753966316666656</c:v>
                </c:pt>
                <c:pt idx="85">
                  <c:v>37.046209500000003</c:v>
                </c:pt>
                <c:pt idx="86">
                  <c:v>34.000161150000004</c:v>
                </c:pt>
                <c:pt idx="87">
                  <c:v>30.709121766666676</c:v>
                </c:pt>
                <c:pt idx="88">
                  <c:v>28.120017716666673</c:v>
                </c:pt>
                <c:pt idx="89">
                  <c:v>25.153536666666668</c:v>
                </c:pt>
                <c:pt idx="90">
                  <c:v>23.236538550000002</c:v>
                </c:pt>
                <c:pt idx="91">
                  <c:v>21.160466249999999</c:v>
                </c:pt>
                <c:pt idx="92">
                  <c:v>18.751189750000002</c:v>
                </c:pt>
                <c:pt idx="93">
                  <c:v>17.550612949999994</c:v>
                </c:pt>
                <c:pt idx="94">
                  <c:v>15.94828851666667</c:v>
                </c:pt>
                <c:pt idx="95">
                  <c:v>14.006633149999999</c:v>
                </c:pt>
                <c:pt idx="96">
                  <c:v>13.567884416666665</c:v>
                </c:pt>
                <c:pt idx="97">
                  <c:v>12.105967833333331</c:v>
                </c:pt>
                <c:pt idx="98">
                  <c:v>11.888809066666667</c:v>
                </c:pt>
                <c:pt idx="99">
                  <c:v>10.690979678333333</c:v>
                </c:pt>
                <c:pt idx="100">
                  <c:v>10.0962913716666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Fz!$AW$3</c:f>
              <c:strCache>
                <c:ptCount val="1"/>
                <c:pt idx="0">
                  <c:v>normal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[1]Fz!$AW$4:$AW$104</c:f>
              <c:numCache>
                <c:formatCode>General</c:formatCode>
                <c:ptCount val="101"/>
                <c:pt idx="0">
                  <c:v>5.9100052373329539E-4</c:v>
                </c:pt>
                <c:pt idx="1">
                  <c:v>1.1820010474665908E-3</c:v>
                </c:pt>
                <c:pt idx="2">
                  <c:v>-5.5198967940229887E-4</c:v>
                </c:pt>
                <c:pt idx="3">
                  <c:v>0.75987146652165138</c:v>
                </c:pt>
                <c:pt idx="4">
                  <c:v>8.9271004002074914</c:v>
                </c:pt>
                <c:pt idx="5">
                  <c:v>26.139165412460677</c:v>
                </c:pt>
                <c:pt idx="6">
                  <c:v>50.172418864122285</c:v>
                </c:pt>
                <c:pt idx="7">
                  <c:v>75.38265185920892</c:v>
                </c:pt>
                <c:pt idx="8">
                  <c:v>96.53364661888412</c:v>
                </c:pt>
                <c:pt idx="9">
                  <c:v>111.02773832474232</c:v>
                </c:pt>
                <c:pt idx="10">
                  <c:v>118.62242385328621</c:v>
                </c:pt>
                <c:pt idx="11">
                  <c:v>120.57287298248603</c:v>
                </c:pt>
                <c:pt idx="12">
                  <c:v>118.7293855127072</c:v>
                </c:pt>
                <c:pt idx="13">
                  <c:v>114.99181600266969</c:v>
                </c:pt>
                <c:pt idx="14">
                  <c:v>111.06506950571683</c:v>
                </c:pt>
                <c:pt idx="15">
                  <c:v>108.32614368488565</c:v>
                </c:pt>
                <c:pt idx="16">
                  <c:v>107.69416290566623</c:v>
                </c:pt>
                <c:pt idx="17">
                  <c:v>109.4933386103183</c:v>
                </c:pt>
                <c:pt idx="18">
                  <c:v>113.46154150617016</c:v>
                </c:pt>
                <c:pt idx="19">
                  <c:v>118.93651547648636</c:v>
                </c:pt>
                <c:pt idx="20">
                  <c:v>125.14291252391169</c:v>
                </c:pt>
                <c:pt idx="21">
                  <c:v>131.44481168806277</c:v>
                </c:pt>
                <c:pt idx="22">
                  <c:v>137.46866537834973</c:v>
                </c:pt>
                <c:pt idx="23">
                  <c:v>143.07311303524699</c:v>
                </c:pt>
                <c:pt idx="24">
                  <c:v>148.26373088378335</c:v>
                </c:pt>
                <c:pt idx="25">
                  <c:v>153.10922813488941</c:v>
                </c:pt>
                <c:pt idx="26">
                  <c:v>157.69534464609814</c:v>
                </c:pt>
                <c:pt idx="27">
                  <c:v>162.09951913793083</c:v>
                </c:pt>
                <c:pt idx="28">
                  <c:v>166.36633800004012</c:v>
                </c:pt>
                <c:pt idx="29">
                  <c:v>170.484714988701</c:v>
                </c:pt>
                <c:pt idx="30">
                  <c:v>174.39174393400316</c:v>
                </c:pt>
                <c:pt idx="31">
                  <c:v>177.98762894997262</c:v>
                </c:pt>
                <c:pt idx="32">
                  <c:v>181.16899369629346</c:v>
                </c:pt>
                <c:pt idx="33">
                  <c:v>183.86714737000162</c:v>
                </c:pt>
                <c:pt idx="34">
                  <c:v>186.05924760058915</c:v>
                </c:pt>
                <c:pt idx="35">
                  <c:v>187.77963378179314</c:v>
                </c:pt>
                <c:pt idx="36">
                  <c:v>189.09239318697047</c:v>
                </c:pt>
                <c:pt idx="37">
                  <c:v>190.07540271497339</c:v>
                </c:pt>
                <c:pt idx="38">
                  <c:v>190.80441611552959</c:v>
                </c:pt>
                <c:pt idx="39">
                  <c:v>191.31211274546726</c:v>
                </c:pt>
                <c:pt idx="40">
                  <c:v>191.61199182157668</c:v>
                </c:pt>
                <c:pt idx="41">
                  <c:v>191.6893259243796</c:v>
                </c:pt>
                <c:pt idx="42">
                  <c:v>191.52395363464882</c:v>
                </c:pt>
                <c:pt idx="43">
                  <c:v>191.10467360684066</c:v>
                </c:pt>
                <c:pt idx="44">
                  <c:v>190.44195254903693</c:v>
                </c:pt>
                <c:pt idx="45">
                  <c:v>189.5665145283115</c:v>
                </c:pt>
                <c:pt idx="46">
                  <c:v>188.52202896073015</c:v>
                </c:pt>
                <c:pt idx="47">
                  <c:v>187.35738116519434</c:v>
                </c:pt>
                <c:pt idx="48">
                  <c:v>186.1124639931914</c:v>
                </c:pt>
                <c:pt idx="49">
                  <c:v>184.81256941752815</c:v>
                </c:pt>
                <c:pt idx="50">
                  <c:v>183.47242662698079</c:v>
                </c:pt>
                <c:pt idx="51">
                  <c:v>182.0846170593542</c:v>
                </c:pt>
                <c:pt idx="52">
                  <c:v>180.63141678226529</c:v>
                </c:pt>
                <c:pt idx="53">
                  <c:v>179.08992503714319</c:v>
                </c:pt>
                <c:pt idx="54">
                  <c:v>177.42797019262284</c:v>
                </c:pt>
                <c:pt idx="55">
                  <c:v>175.61784218704472</c:v>
                </c:pt>
                <c:pt idx="56">
                  <c:v>173.63680317252215</c:v>
                </c:pt>
                <c:pt idx="57">
                  <c:v>171.45257221662806</c:v>
                </c:pt>
                <c:pt idx="58">
                  <c:v>169.04914036400231</c:v>
                </c:pt>
                <c:pt idx="59">
                  <c:v>166.41624476961181</c:v>
                </c:pt>
                <c:pt idx="60">
                  <c:v>163.55071071149666</c:v>
                </c:pt>
                <c:pt idx="61">
                  <c:v>160.45805518808609</c:v>
                </c:pt>
                <c:pt idx="62">
                  <c:v>157.13721824939148</c:v>
                </c:pt>
                <c:pt idx="63">
                  <c:v>153.57875907256238</c:v>
                </c:pt>
                <c:pt idx="64">
                  <c:v>149.75951943818581</c:v>
                </c:pt>
                <c:pt idx="65">
                  <c:v>145.65672612663943</c:v>
                </c:pt>
                <c:pt idx="66">
                  <c:v>141.25213321806305</c:v>
                </c:pt>
                <c:pt idx="67">
                  <c:v>136.53798813945528</c:v>
                </c:pt>
                <c:pt idx="68">
                  <c:v>131.51257026126294</c:v>
                </c:pt>
                <c:pt idx="69">
                  <c:v>126.16961737437867</c:v>
                </c:pt>
                <c:pt idx="70">
                  <c:v>120.49096064031336</c:v>
                </c:pt>
                <c:pt idx="71">
                  <c:v>114.45817404701413</c:v>
                </c:pt>
                <c:pt idx="72">
                  <c:v>108.07013050358954</c:v>
                </c:pt>
                <c:pt idx="73">
                  <c:v>101.36025168345628</c:v>
                </c:pt>
                <c:pt idx="74">
                  <c:v>94.405717204735808</c:v>
                </c:pt>
                <c:pt idx="75">
                  <c:v>87.317109467820444</c:v>
                </c:pt>
                <c:pt idx="76">
                  <c:v>80.221626502885997</c:v>
                </c:pt>
                <c:pt idx="77">
                  <c:v>73.232112364826904</c:v>
                </c:pt>
                <c:pt idx="78">
                  <c:v>66.431450435502725</c:v>
                </c:pt>
                <c:pt idx="79">
                  <c:v>59.868227764132513</c:v>
                </c:pt>
                <c:pt idx="80">
                  <c:v>53.569344276618814</c:v>
                </c:pt>
                <c:pt idx="81">
                  <c:v>47.561491027262385</c:v>
                </c:pt>
                <c:pt idx="82">
                  <c:v>41.884689920043193</c:v>
                </c:pt>
                <c:pt idx="83">
                  <c:v>36.592557531606133</c:v>
                </c:pt>
                <c:pt idx="84">
                  <c:v>31.742132403075068</c:v>
                </c:pt>
                <c:pt idx="85">
                  <c:v>27.374657318409206</c:v>
                </c:pt>
                <c:pt idx="86">
                  <c:v>23.495417064145979</c:v>
                </c:pt>
                <c:pt idx="87">
                  <c:v>20.071713301706509</c:v>
                </c:pt>
                <c:pt idx="88">
                  <c:v>17.038359326208496</c:v>
                </c:pt>
                <c:pt idx="89">
                  <c:v>14.321116012300767</c:v>
                </c:pt>
                <c:pt idx="90">
                  <c:v>11.860148947287797</c:v>
                </c:pt>
                <c:pt idx="91">
                  <c:v>9.6234682062620625</c:v>
                </c:pt>
                <c:pt idx="92">
                  <c:v>7.6079461925953069</c:v>
                </c:pt>
                <c:pt idx="93">
                  <c:v>5.8273193902216143</c:v>
                </c:pt>
                <c:pt idx="94">
                  <c:v>4.2986405459225656</c:v>
                </c:pt>
                <c:pt idx="95">
                  <c:v>3.0331363256062223</c:v>
                </c:pt>
                <c:pt idx="96">
                  <c:v>2.0327254990132584</c:v>
                </c:pt>
                <c:pt idx="97">
                  <c:v>1.2881923534728679</c:v>
                </c:pt>
                <c:pt idx="98">
                  <c:v>0.77719196316855488</c:v>
                </c:pt>
                <c:pt idx="99">
                  <c:v>0.46371494170918381</c:v>
                </c:pt>
                <c:pt idx="100">
                  <c:v>0.301857898117397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Fz!$AX$3</c:f>
              <c:strCache>
                <c:ptCount val="1"/>
                <c:pt idx="0">
                  <c:v>upp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[1]Fz!$AX$4:$AX$104</c:f>
              <c:numCache>
                <c:formatCode>General</c:formatCode>
                <c:ptCount val="101"/>
                <c:pt idx="0">
                  <c:v>20.788686642050951</c:v>
                </c:pt>
                <c:pt idx="1">
                  <c:v>16.271788667170053</c:v>
                </c:pt>
                <c:pt idx="2">
                  <c:v>47.901821897632971</c:v>
                </c:pt>
                <c:pt idx="3">
                  <c:v>144.4800568552011</c:v>
                </c:pt>
                <c:pt idx="4">
                  <c:v>182.06866767998159</c:v>
                </c:pt>
                <c:pt idx="5">
                  <c:v>165.96208303035405</c:v>
                </c:pt>
                <c:pt idx="6">
                  <c:v>136.08369320654444</c:v>
                </c:pt>
                <c:pt idx="7">
                  <c:v>123.79626588918545</c:v>
                </c:pt>
                <c:pt idx="8">
                  <c:v>134.06185944925929</c:v>
                </c:pt>
                <c:pt idx="9">
                  <c:v>137.42229069033783</c:v>
                </c:pt>
                <c:pt idx="10">
                  <c:v>136.00169606963385</c:v>
                </c:pt>
                <c:pt idx="11">
                  <c:v>137.48999416509477</c:v>
                </c:pt>
                <c:pt idx="12">
                  <c:v>146.25769970816825</c:v>
                </c:pt>
                <c:pt idx="13">
                  <c:v>150.65939350265128</c:v>
                </c:pt>
                <c:pt idx="14">
                  <c:v>147.92359755343071</c:v>
                </c:pt>
                <c:pt idx="15">
                  <c:v>147.7465421622426</c:v>
                </c:pt>
                <c:pt idx="16">
                  <c:v>152.05699667345547</c:v>
                </c:pt>
                <c:pt idx="17">
                  <c:v>156.61272039712944</c:v>
                </c:pt>
                <c:pt idx="18">
                  <c:v>160.92402819410319</c:v>
                </c:pt>
                <c:pt idx="19">
                  <c:v>165.67700039521728</c:v>
                </c:pt>
                <c:pt idx="20">
                  <c:v>168.9790020198509</c:v>
                </c:pt>
                <c:pt idx="21">
                  <c:v>175.23764110410417</c:v>
                </c:pt>
                <c:pt idx="22">
                  <c:v>181.20067537718938</c:v>
                </c:pt>
                <c:pt idx="23">
                  <c:v>189.24192334016803</c:v>
                </c:pt>
                <c:pt idx="24">
                  <c:v>195.73437613949835</c:v>
                </c:pt>
                <c:pt idx="25">
                  <c:v>200.84226187502765</c:v>
                </c:pt>
                <c:pt idx="26">
                  <c:v>205.44793827995051</c:v>
                </c:pt>
                <c:pt idx="27">
                  <c:v>210.08709870098912</c:v>
                </c:pt>
                <c:pt idx="28">
                  <c:v>213.60328070729972</c:v>
                </c:pt>
                <c:pt idx="29">
                  <c:v>217.46033886679865</c:v>
                </c:pt>
                <c:pt idx="30">
                  <c:v>221.77490374947567</c:v>
                </c:pt>
                <c:pt idx="31">
                  <c:v>225.83731251662402</c:v>
                </c:pt>
                <c:pt idx="32">
                  <c:v>228.6631901910705</c:v>
                </c:pt>
                <c:pt idx="33">
                  <c:v>231.11256930989489</c:v>
                </c:pt>
                <c:pt idx="34">
                  <c:v>234.6258299811756</c:v>
                </c:pt>
                <c:pt idx="35">
                  <c:v>235.60434683213862</c:v>
                </c:pt>
                <c:pt idx="36">
                  <c:v>237.13213830558016</c:v>
                </c:pt>
                <c:pt idx="37">
                  <c:v>237.67306831626081</c:v>
                </c:pt>
                <c:pt idx="38">
                  <c:v>238.80796231580385</c:v>
                </c:pt>
                <c:pt idx="39">
                  <c:v>237.8721002955381</c:v>
                </c:pt>
                <c:pt idx="40">
                  <c:v>238.14470412331875</c:v>
                </c:pt>
                <c:pt idx="41">
                  <c:v>237.35929965906149</c:v>
                </c:pt>
                <c:pt idx="42">
                  <c:v>236.59368406071655</c:v>
                </c:pt>
                <c:pt idx="43">
                  <c:v>234.95380617937383</c:v>
                </c:pt>
                <c:pt idx="44">
                  <c:v>233.99283067209245</c:v>
                </c:pt>
                <c:pt idx="45">
                  <c:v>231.36251502844422</c:v>
                </c:pt>
                <c:pt idx="46">
                  <c:v>228.93089441002218</c:v>
                </c:pt>
                <c:pt idx="47">
                  <c:v>226.96157282366931</c:v>
                </c:pt>
                <c:pt idx="48">
                  <c:v>225.3614363361296</c:v>
                </c:pt>
                <c:pt idx="49">
                  <c:v>222.26409938526072</c:v>
                </c:pt>
                <c:pt idx="50">
                  <c:v>218.73033494193882</c:v>
                </c:pt>
                <c:pt idx="51">
                  <c:v>216.00113132148061</c:v>
                </c:pt>
                <c:pt idx="52">
                  <c:v>212.41479675850883</c:v>
                </c:pt>
                <c:pt idx="53">
                  <c:v>210.08385247734213</c:v>
                </c:pt>
                <c:pt idx="54">
                  <c:v>205.6258941983674</c:v>
                </c:pt>
                <c:pt idx="55">
                  <c:v>202.4754407660206</c:v>
                </c:pt>
                <c:pt idx="56">
                  <c:v>197.79695353480062</c:v>
                </c:pt>
                <c:pt idx="57">
                  <c:v>194.90897442921019</c:v>
                </c:pt>
                <c:pt idx="58">
                  <c:v>190.14605429181151</c:v>
                </c:pt>
                <c:pt idx="59">
                  <c:v>186.55239517966507</c:v>
                </c:pt>
                <c:pt idx="60">
                  <c:v>182.52392612627452</c:v>
                </c:pt>
                <c:pt idx="61">
                  <c:v>177.69678713353889</c:v>
                </c:pt>
                <c:pt idx="62">
                  <c:v>173.34007132709399</c:v>
                </c:pt>
                <c:pt idx="63">
                  <c:v>167.80045261586631</c:v>
                </c:pt>
                <c:pt idx="64">
                  <c:v>163.81286186412322</c:v>
                </c:pt>
                <c:pt idx="65">
                  <c:v>159.01526050751741</c:v>
                </c:pt>
                <c:pt idx="66">
                  <c:v>154.2059018615964</c:v>
                </c:pt>
                <c:pt idx="67">
                  <c:v>148.48001217765548</c:v>
                </c:pt>
                <c:pt idx="68">
                  <c:v>143.57080400343472</c:v>
                </c:pt>
                <c:pt idx="69">
                  <c:v>138.12858395631559</c:v>
                </c:pt>
                <c:pt idx="70">
                  <c:v>132.82364887825943</c:v>
                </c:pt>
                <c:pt idx="71">
                  <c:v>127.74446197903657</c:v>
                </c:pt>
                <c:pt idx="72">
                  <c:v>122.47008975232802</c:v>
                </c:pt>
                <c:pt idx="73">
                  <c:v>116.93395814099458</c:v>
                </c:pt>
                <c:pt idx="74">
                  <c:v>111.3246492952244</c:v>
                </c:pt>
                <c:pt idx="75">
                  <c:v>105.59074243784704</c:v>
                </c:pt>
                <c:pt idx="76">
                  <c:v>100.02866882752059</c:v>
                </c:pt>
                <c:pt idx="77">
                  <c:v>94.112501655035715</c:v>
                </c:pt>
                <c:pt idx="78">
                  <c:v>88.75721018052127</c:v>
                </c:pt>
                <c:pt idx="79">
                  <c:v>83.621850126362645</c:v>
                </c:pt>
                <c:pt idx="80">
                  <c:v>77.090558167013825</c:v>
                </c:pt>
                <c:pt idx="81">
                  <c:v>71.873532040753787</c:v>
                </c:pt>
                <c:pt idx="82">
                  <c:v>65.917209925188274</c:v>
                </c:pt>
                <c:pt idx="83">
                  <c:v>61.978584084273542</c:v>
                </c:pt>
                <c:pt idx="84">
                  <c:v>55.718131193067329</c:v>
                </c:pt>
                <c:pt idx="85">
                  <c:v>50.773645095098829</c:v>
                </c:pt>
                <c:pt idx="86">
                  <c:v>46.588473554721716</c:v>
                </c:pt>
                <c:pt idx="87">
                  <c:v>41.498297232429607</c:v>
                </c:pt>
                <c:pt idx="88">
                  <c:v>37.670252240030067</c:v>
                </c:pt>
                <c:pt idx="89">
                  <c:v>33.673162539570768</c:v>
                </c:pt>
                <c:pt idx="90">
                  <c:v>30.284560516263284</c:v>
                </c:pt>
                <c:pt idx="91">
                  <c:v>27.360223867123434</c:v>
                </c:pt>
                <c:pt idx="92">
                  <c:v>24.123700353621008</c:v>
                </c:pt>
                <c:pt idx="93">
                  <c:v>22.482120108530747</c:v>
                </c:pt>
                <c:pt idx="94">
                  <c:v>20.019870371184211</c:v>
                </c:pt>
                <c:pt idx="95">
                  <c:v>17.218584229206925</c:v>
                </c:pt>
                <c:pt idx="96">
                  <c:v>16.303920223088237</c:v>
                </c:pt>
                <c:pt idx="97">
                  <c:v>14.270787274652553</c:v>
                </c:pt>
                <c:pt idx="98">
                  <c:v>14.20558688213451</c:v>
                </c:pt>
                <c:pt idx="99">
                  <c:v>12.379290309776275</c:v>
                </c:pt>
                <c:pt idx="100">
                  <c:v>11.4246797075465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Fz!$AY$3</c:f>
              <c:strCache>
                <c:ptCount val="1"/>
                <c:pt idx="0">
                  <c:v>lower v</c:v>
                </c:pt>
              </c:strCache>
            </c:strRef>
          </c:tx>
          <c:spPr>
            <a:ln w="19050"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[1]Fz!$AY$4:$AY$104</c:f>
              <c:numCache>
                <c:formatCode>General</c:formatCode>
                <c:ptCount val="101"/>
                <c:pt idx="0">
                  <c:v>5.824835787949052</c:v>
                </c:pt>
                <c:pt idx="1">
                  <c:v>8.9514336461632773</c:v>
                </c:pt>
                <c:pt idx="2">
                  <c:v>8.2032161190337014</c:v>
                </c:pt>
                <c:pt idx="3">
                  <c:v>25.694341444798901</c:v>
                </c:pt>
                <c:pt idx="4">
                  <c:v>56.476672920018451</c:v>
                </c:pt>
                <c:pt idx="5">
                  <c:v>83.126793369645867</c:v>
                </c:pt>
                <c:pt idx="6">
                  <c:v>81.153283560122247</c:v>
                </c:pt>
                <c:pt idx="7">
                  <c:v>79.812124144147887</c:v>
                </c:pt>
                <c:pt idx="8">
                  <c:v>78.154557084074028</c:v>
                </c:pt>
                <c:pt idx="9">
                  <c:v>85.144698542995485</c:v>
                </c:pt>
                <c:pt idx="10">
                  <c:v>92.813667963699487</c:v>
                </c:pt>
                <c:pt idx="11">
                  <c:v>92.723138248571871</c:v>
                </c:pt>
                <c:pt idx="12">
                  <c:v>86.801745614498401</c:v>
                </c:pt>
                <c:pt idx="13">
                  <c:v>86.256783164015388</c:v>
                </c:pt>
                <c:pt idx="14">
                  <c:v>89.776728479902673</c:v>
                </c:pt>
                <c:pt idx="15">
                  <c:v>94.29015870442403</c:v>
                </c:pt>
                <c:pt idx="16">
                  <c:v>100.58273832654453</c:v>
                </c:pt>
                <c:pt idx="17">
                  <c:v>107.66597706953726</c:v>
                </c:pt>
                <c:pt idx="18">
                  <c:v>115.13331120589676</c:v>
                </c:pt>
                <c:pt idx="19">
                  <c:v>121.53815860478277</c:v>
                </c:pt>
                <c:pt idx="20">
                  <c:v>126.43529798014913</c:v>
                </c:pt>
                <c:pt idx="21">
                  <c:v>129.86831389589588</c:v>
                </c:pt>
                <c:pt idx="22">
                  <c:v>133.08343162281062</c:v>
                </c:pt>
                <c:pt idx="23">
                  <c:v>137.68265532649863</c:v>
                </c:pt>
                <c:pt idx="24">
                  <c:v>142.24621086050166</c:v>
                </c:pt>
                <c:pt idx="25">
                  <c:v>148.26111079163906</c:v>
                </c:pt>
                <c:pt idx="26">
                  <c:v>152.6855123867162</c:v>
                </c:pt>
                <c:pt idx="27">
                  <c:v>156.38089396567753</c:v>
                </c:pt>
                <c:pt idx="28">
                  <c:v>159.98721829270031</c:v>
                </c:pt>
                <c:pt idx="29">
                  <c:v>163.13799079986799</c:v>
                </c:pt>
                <c:pt idx="30">
                  <c:v>166.65181158385766</c:v>
                </c:pt>
                <c:pt idx="31">
                  <c:v>168.98513048337605</c:v>
                </c:pt>
                <c:pt idx="32">
                  <c:v>170.82159247559616</c:v>
                </c:pt>
                <c:pt idx="33">
                  <c:v>173.24513169010518</c:v>
                </c:pt>
                <c:pt idx="34">
                  <c:v>174.14075068549104</c:v>
                </c:pt>
                <c:pt idx="35">
                  <c:v>175.68318450119477</c:v>
                </c:pt>
                <c:pt idx="36">
                  <c:v>177.06725402775317</c:v>
                </c:pt>
                <c:pt idx="37">
                  <c:v>177.31663201707255</c:v>
                </c:pt>
                <c:pt idx="38">
                  <c:v>177.41400601752943</c:v>
                </c:pt>
                <c:pt idx="39">
                  <c:v>176.81378637112854</c:v>
                </c:pt>
                <c:pt idx="40">
                  <c:v>176.65475621001465</c:v>
                </c:pt>
                <c:pt idx="41">
                  <c:v>176.68726267427189</c:v>
                </c:pt>
                <c:pt idx="42">
                  <c:v>176.36178227261678</c:v>
                </c:pt>
                <c:pt idx="43">
                  <c:v>175.34095848729299</c:v>
                </c:pt>
                <c:pt idx="44">
                  <c:v>173.86766432790751</c:v>
                </c:pt>
                <c:pt idx="45">
                  <c:v>173.2067893048891</c:v>
                </c:pt>
                <c:pt idx="46">
                  <c:v>170.9198875899778</c:v>
                </c:pt>
                <c:pt idx="47">
                  <c:v>169.2041791763308</c:v>
                </c:pt>
                <c:pt idx="48">
                  <c:v>168.69605433053715</c:v>
                </c:pt>
                <c:pt idx="49">
                  <c:v>166.71157628140597</c:v>
                </c:pt>
                <c:pt idx="50">
                  <c:v>165.26257039139452</c:v>
                </c:pt>
                <c:pt idx="51">
                  <c:v>163.34745301185285</c:v>
                </c:pt>
                <c:pt idx="52">
                  <c:v>161.00781157482442</c:v>
                </c:pt>
                <c:pt idx="53">
                  <c:v>158.27113152265787</c:v>
                </c:pt>
                <c:pt idx="54">
                  <c:v>156.01560913496593</c:v>
                </c:pt>
                <c:pt idx="55">
                  <c:v>153.33498423397941</c:v>
                </c:pt>
                <c:pt idx="56">
                  <c:v>150.13001479853276</c:v>
                </c:pt>
                <c:pt idx="57">
                  <c:v>146.34985957078979</c:v>
                </c:pt>
                <c:pt idx="58">
                  <c:v>142.68912070818848</c:v>
                </c:pt>
                <c:pt idx="59">
                  <c:v>139.44528548700154</c:v>
                </c:pt>
                <c:pt idx="60">
                  <c:v>134.94738720705871</c:v>
                </c:pt>
                <c:pt idx="61">
                  <c:v>130.92149319979447</c:v>
                </c:pt>
                <c:pt idx="62">
                  <c:v>126.28865367290605</c:v>
                </c:pt>
                <c:pt idx="63">
                  <c:v>121.87872038413376</c:v>
                </c:pt>
                <c:pt idx="64">
                  <c:v>117.39044246921011</c:v>
                </c:pt>
                <c:pt idx="65">
                  <c:v>112.33553259248274</c:v>
                </c:pt>
                <c:pt idx="66">
                  <c:v>107.65654267173689</c:v>
                </c:pt>
                <c:pt idx="67">
                  <c:v>102.13846535567785</c:v>
                </c:pt>
                <c:pt idx="68">
                  <c:v>97.463894663231912</c:v>
                </c:pt>
                <c:pt idx="69">
                  <c:v>92.061092977017722</c:v>
                </c:pt>
                <c:pt idx="70">
                  <c:v>86.971642155073894</c:v>
                </c:pt>
                <c:pt idx="71">
                  <c:v>81.95424125429679</c:v>
                </c:pt>
                <c:pt idx="72">
                  <c:v>76.426196614338636</c:v>
                </c:pt>
                <c:pt idx="73">
                  <c:v>71.519757859005466</c:v>
                </c:pt>
                <c:pt idx="74">
                  <c:v>65.911848338108925</c:v>
                </c:pt>
                <c:pt idx="75">
                  <c:v>61.812586962152949</c:v>
                </c:pt>
                <c:pt idx="76">
                  <c:v>57.114121272479423</c:v>
                </c:pt>
                <c:pt idx="77">
                  <c:v>51.795613044964313</c:v>
                </c:pt>
                <c:pt idx="78">
                  <c:v>47.160144486145413</c:v>
                </c:pt>
                <c:pt idx="79">
                  <c:v>42.927615206970685</c:v>
                </c:pt>
                <c:pt idx="80">
                  <c:v>38.5779650663195</c:v>
                </c:pt>
                <c:pt idx="81">
                  <c:v>35.568920792579533</c:v>
                </c:pt>
                <c:pt idx="82">
                  <c:v>32.089211308145074</c:v>
                </c:pt>
                <c:pt idx="83">
                  <c:v>28.53294374905979</c:v>
                </c:pt>
                <c:pt idx="84">
                  <c:v>25.789801440265983</c:v>
                </c:pt>
                <c:pt idx="85">
                  <c:v>23.318773904901182</c:v>
                </c:pt>
                <c:pt idx="86">
                  <c:v>21.411848745278292</c:v>
                </c:pt>
                <c:pt idx="87">
                  <c:v>19.919946300903749</c:v>
                </c:pt>
                <c:pt idx="88">
                  <c:v>18.56978319330328</c:v>
                </c:pt>
                <c:pt idx="89">
                  <c:v>16.633910793762567</c:v>
                </c:pt>
                <c:pt idx="90">
                  <c:v>16.188516583736721</c:v>
                </c:pt>
                <c:pt idx="91">
                  <c:v>14.960708632876564</c:v>
                </c:pt>
                <c:pt idx="92">
                  <c:v>13.378679146378996</c:v>
                </c:pt>
                <c:pt idx="93">
                  <c:v>12.619105791469241</c:v>
                </c:pt>
                <c:pt idx="94">
                  <c:v>11.876706662149127</c:v>
                </c:pt>
                <c:pt idx="95">
                  <c:v>10.794682070793073</c:v>
                </c:pt>
                <c:pt idx="96">
                  <c:v>10.831848610245094</c:v>
                </c:pt>
                <c:pt idx="97">
                  <c:v>9.9411483920141084</c:v>
                </c:pt>
                <c:pt idx="98">
                  <c:v>9.5720312511988244</c:v>
                </c:pt>
                <c:pt idx="99">
                  <c:v>9.0026690468903912</c:v>
                </c:pt>
                <c:pt idx="100">
                  <c:v>8.76790303578681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Fz!$AZ$3</c:f>
              <c:strCache>
                <c:ptCount val="1"/>
                <c:pt idx="0">
                  <c:v>upp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[1]Fz!$AZ$4:$AZ$104</c:f>
              <c:numCache>
                <c:formatCode>General</c:formatCode>
                <c:ptCount val="101"/>
                <c:pt idx="0">
                  <c:v>2.1133539143731572E-3</c:v>
                </c:pt>
                <c:pt idx="1">
                  <c:v>4.2267078287463143E-3</c:v>
                </c:pt>
                <c:pt idx="2">
                  <c:v>6.7454893434881463E-3</c:v>
                </c:pt>
                <c:pt idx="3">
                  <c:v>2.3271690488383228</c:v>
                </c:pt>
                <c:pt idx="4">
                  <c:v>18.605975506383974</c:v>
                </c:pt>
                <c:pt idx="5">
                  <c:v>45.789355072735567</c:v>
                </c:pt>
                <c:pt idx="6">
                  <c:v>76.365668996784578</c:v>
                </c:pt>
                <c:pt idx="7">
                  <c:v>102.96674719852959</c:v>
                </c:pt>
                <c:pt idx="8">
                  <c:v>122.47178264505513</c:v>
                </c:pt>
                <c:pt idx="9">
                  <c:v>136.22953718956643</c:v>
                </c:pt>
                <c:pt idx="10">
                  <c:v>145.45728099263115</c:v>
                </c:pt>
                <c:pt idx="11">
                  <c:v>149.24974592853681</c:v>
                </c:pt>
                <c:pt idx="12">
                  <c:v>148.21111541800661</c:v>
                </c:pt>
                <c:pt idx="13">
                  <c:v>144.77002066961069</c:v>
                </c:pt>
                <c:pt idx="14">
                  <c:v>141.15529712338642</c:v>
                </c:pt>
                <c:pt idx="15">
                  <c:v>138.4597580820386</c:v>
                </c:pt>
                <c:pt idx="16">
                  <c:v>137.11156832334373</c:v>
                </c:pt>
                <c:pt idx="17">
                  <c:v>137.34935017642658</c:v>
                </c:pt>
                <c:pt idx="18">
                  <c:v>139.28726505097811</c:v>
                </c:pt>
                <c:pt idx="19">
                  <c:v>142.89362820555763</c:v>
                </c:pt>
                <c:pt idx="20">
                  <c:v>147.97822215022285</c:v>
                </c:pt>
                <c:pt idx="21">
                  <c:v>154.0852639963415</c:v>
                </c:pt>
                <c:pt idx="22">
                  <c:v>160.53447806035015</c:v>
                </c:pt>
                <c:pt idx="23">
                  <c:v>166.6807721655083</c:v>
                </c:pt>
                <c:pt idx="24">
                  <c:v>172.17619584053892</c:v>
                </c:pt>
                <c:pt idx="25">
                  <c:v>176.95775036766375</c:v>
                </c:pt>
                <c:pt idx="26">
                  <c:v>181.14801281533309</c:v>
                </c:pt>
                <c:pt idx="27">
                  <c:v>184.97122795461016</c:v>
                </c:pt>
                <c:pt idx="28">
                  <c:v>188.67312842165364</c:v>
                </c:pt>
                <c:pt idx="29">
                  <c:v>192.4306218349785</c:v>
                </c:pt>
                <c:pt idx="30">
                  <c:v>196.30239828517472</c:v>
                </c:pt>
                <c:pt idx="31">
                  <c:v>200.18135185292476</c:v>
                </c:pt>
                <c:pt idx="32">
                  <c:v>203.84106464372093</c:v>
                </c:pt>
                <c:pt idx="33">
                  <c:v>207.04039541471184</c:v>
                </c:pt>
                <c:pt idx="34">
                  <c:v>209.61295733637976</c:v>
                </c:pt>
                <c:pt idx="35">
                  <c:v>211.54357698647362</c:v>
                </c:pt>
                <c:pt idx="36">
                  <c:v>212.91166167041399</c:v>
                </c:pt>
                <c:pt idx="37">
                  <c:v>213.86173003494889</c:v>
                </c:pt>
                <c:pt idx="38">
                  <c:v>214.54239493098018</c:v>
                </c:pt>
                <c:pt idx="39">
                  <c:v>215.02128349905158</c:v>
                </c:pt>
                <c:pt idx="40">
                  <c:v>215.33319273595387</c:v>
                </c:pt>
                <c:pt idx="41">
                  <c:v>215.46348266792393</c:v>
                </c:pt>
                <c:pt idx="42">
                  <c:v>215.38441755839483</c:v>
                </c:pt>
                <c:pt idx="43">
                  <c:v>215.06504793327761</c:v>
                </c:pt>
                <c:pt idx="44">
                  <c:v>214.50819539312675</c:v>
                </c:pt>
                <c:pt idx="45">
                  <c:v>213.73601064073858</c:v>
                </c:pt>
                <c:pt idx="46">
                  <c:v>212.77767555787042</c:v>
                </c:pt>
                <c:pt idx="47">
                  <c:v>211.68264952557888</c:v>
                </c:pt>
                <c:pt idx="48">
                  <c:v>210.4956576267478</c:v>
                </c:pt>
                <c:pt idx="49">
                  <c:v>209.24743352920225</c:v>
                </c:pt>
                <c:pt idx="50">
                  <c:v>207.9659111497561</c:v>
                </c:pt>
                <c:pt idx="51">
                  <c:v>206.65615072449538</c:v>
                </c:pt>
                <c:pt idx="52">
                  <c:v>205.29818012322303</c:v>
                </c:pt>
                <c:pt idx="53">
                  <c:v>203.85938718539921</c:v>
                </c:pt>
                <c:pt idx="54">
                  <c:v>202.28501768115973</c:v>
                </c:pt>
                <c:pt idx="55">
                  <c:v>200.51113368588742</c:v>
                </c:pt>
                <c:pt idx="56">
                  <c:v>198.48772731722323</c:v>
                </c:pt>
                <c:pt idx="57">
                  <c:v>196.14668721838206</c:v>
                </c:pt>
                <c:pt idx="58">
                  <c:v>193.46428725830742</c:v>
                </c:pt>
                <c:pt idx="59">
                  <c:v>190.43607010396627</c:v>
                </c:pt>
                <c:pt idx="60">
                  <c:v>187.07226202983702</c:v>
                </c:pt>
                <c:pt idx="61">
                  <c:v>183.40362566997391</c:v>
                </c:pt>
                <c:pt idx="62">
                  <c:v>179.45011541810541</c:v>
                </c:pt>
                <c:pt idx="63">
                  <c:v>175.21635667826587</c:v>
                </c:pt>
                <c:pt idx="64">
                  <c:v>170.69649899418212</c:v>
                </c:pt>
                <c:pt idx="65">
                  <c:v>165.89011595130594</c:v>
                </c:pt>
                <c:pt idx="66">
                  <c:v>160.80251919439669</c:v>
                </c:pt>
                <c:pt idx="67">
                  <c:v>155.43849804847295</c:v>
                </c:pt>
                <c:pt idx="68">
                  <c:v>149.80126896235214</c:v>
                </c:pt>
                <c:pt idx="69">
                  <c:v>143.87734094015264</c:v>
                </c:pt>
                <c:pt idx="70">
                  <c:v>137.6331264924963</c:v>
                </c:pt>
                <c:pt idx="71">
                  <c:v>131.03615266652761</c:v>
                </c:pt>
                <c:pt idx="72">
                  <c:v>124.07953253347418</c:v>
                </c:pt>
                <c:pt idx="73">
                  <c:v>116.80265055072483</c:v>
                </c:pt>
                <c:pt idx="74">
                  <c:v>109.2912721325622</c:v>
                </c:pt>
                <c:pt idx="75">
                  <c:v>101.6522395832727</c:v>
                </c:pt>
                <c:pt idx="76">
                  <c:v>93.98889225025448</c:v>
                </c:pt>
                <c:pt idx="77">
                  <c:v>86.378403016770093</c:v>
                </c:pt>
                <c:pt idx="78">
                  <c:v>78.872851077580577</c:v>
                </c:pt>
                <c:pt idx="79">
                  <c:v>71.506634269568139</c:v>
                </c:pt>
                <c:pt idx="80">
                  <c:v>64.310046811570402</c:v>
                </c:pt>
                <c:pt idx="81">
                  <c:v>57.33037077678803</c:v>
                </c:pt>
                <c:pt idx="82">
                  <c:v>50.639702504460722</c:v>
                </c:pt>
                <c:pt idx="83">
                  <c:v>44.330646198767738</c:v>
                </c:pt>
                <c:pt idx="84">
                  <c:v>38.496723327452784</c:v>
                </c:pt>
                <c:pt idx="85">
                  <c:v>33.200441285595062</c:v>
                </c:pt>
                <c:pt idx="86">
                  <c:v>28.454373724541338</c:v>
                </c:pt>
                <c:pt idx="87">
                  <c:v>24.229979169971156</c:v>
                </c:pt>
                <c:pt idx="88">
                  <c:v>20.471460089730332</c:v>
                </c:pt>
                <c:pt idx="89">
                  <c:v>17.114816915122475</c:v>
                </c:pt>
                <c:pt idx="90">
                  <c:v>14.10485713463477</c:v>
                </c:pt>
                <c:pt idx="91">
                  <c:v>11.405473762535124</c:v>
                </c:pt>
                <c:pt idx="92">
                  <c:v>9.0079899680051732</c:v>
                </c:pt>
                <c:pt idx="93">
                  <c:v>6.9210990619981203</c:v>
                </c:pt>
                <c:pt idx="94">
                  <c:v>5.1553781332055024</c:v>
                </c:pt>
                <c:pt idx="95">
                  <c:v>3.7108739960027046</c:v>
                </c:pt>
                <c:pt idx="96">
                  <c:v>2.5710449153345065</c:v>
                </c:pt>
                <c:pt idx="97">
                  <c:v>1.7060781440217905</c:v>
                </c:pt>
                <c:pt idx="98">
                  <c:v>1.0827898754537393</c:v>
                </c:pt>
                <c:pt idx="99">
                  <c:v>0.66766840468791555</c:v>
                </c:pt>
                <c:pt idx="100">
                  <c:v>0.4231466543229687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Fz!$BA$3</c:f>
              <c:strCache>
                <c:ptCount val="1"/>
                <c:pt idx="0">
                  <c:v>lower n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[1]Fz!$BA$4:$BA$104</c:f>
              <c:numCache>
                <c:formatCode>General</c:formatCode>
                <c:ptCount val="101"/>
                <c:pt idx="0">
                  <c:v>-9.3135286690656659E-4</c:v>
                </c:pt>
                <c:pt idx="1">
                  <c:v>-1.8627057338131332E-3</c:v>
                </c:pt>
                <c:pt idx="2">
                  <c:v>-7.8494687022927431E-3</c:v>
                </c:pt>
                <c:pt idx="3">
                  <c:v>-0.80742611579502011</c:v>
                </c:pt>
                <c:pt idx="4">
                  <c:v>-0.75177470596899099</c:v>
                </c:pt>
                <c:pt idx="5">
                  <c:v>6.4889757521857874</c:v>
                </c:pt>
                <c:pt idx="6">
                  <c:v>23.979168731459989</c:v>
                </c:pt>
                <c:pt idx="7">
                  <c:v>47.798556519888251</c:v>
                </c:pt>
                <c:pt idx="8">
                  <c:v>70.595510592713111</c:v>
                </c:pt>
                <c:pt idx="9">
                  <c:v>85.825939459918203</c:v>
                </c:pt>
                <c:pt idx="10">
                  <c:v>91.78756671394126</c:v>
                </c:pt>
                <c:pt idx="11">
                  <c:v>91.896000036435268</c:v>
                </c:pt>
                <c:pt idx="12">
                  <c:v>89.247655607407779</c:v>
                </c:pt>
                <c:pt idx="13">
                  <c:v>85.213611335728686</c:v>
                </c:pt>
                <c:pt idx="14">
                  <c:v>80.974841888047237</c:v>
                </c:pt>
                <c:pt idx="15">
                  <c:v>78.192529287732697</c:v>
                </c:pt>
                <c:pt idx="16">
                  <c:v>78.276757487988732</c:v>
                </c:pt>
                <c:pt idx="17">
                  <c:v>81.637327044210025</c:v>
                </c:pt>
                <c:pt idx="18">
                  <c:v>87.635817961362221</c:v>
                </c:pt>
                <c:pt idx="19">
                  <c:v>94.979402747415094</c:v>
                </c:pt>
                <c:pt idx="20">
                  <c:v>102.30760289760052</c:v>
                </c:pt>
                <c:pt idx="21">
                  <c:v>108.80435937978403</c:v>
                </c:pt>
                <c:pt idx="22">
                  <c:v>114.4028526963493</c:v>
                </c:pt>
                <c:pt idx="23">
                  <c:v>119.46545390498569</c:v>
                </c:pt>
                <c:pt idx="24">
                  <c:v>124.35126592702778</c:v>
                </c:pt>
                <c:pt idx="25">
                  <c:v>129.26070590211506</c:v>
                </c:pt>
                <c:pt idx="26">
                  <c:v>134.24267647686318</c:v>
                </c:pt>
                <c:pt idx="27">
                  <c:v>139.2278103212515</c:v>
                </c:pt>
                <c:pt idx="28">
                  <c:v>144.05954757842659</c:v>
                </c:pt>
                <c:pt idx="29">
                  <c:v>148.53880814242351</c:v>
                </c:pt>
                <c:pt idx="30">
                  <c:v>152.4810895828316</c:v>
                </c:pt>
                <c:pt idx="31">
                  <c:v>155.79390604702047</c:v>
                </c:pt>
                <c:pt idx="32">
                  <c:v>158.49692274886598</c:v>
                </c:pt>
                <c:pt idx="33">
                  <c:v>160.6938993252914</c:v>
                </c:pt>
                <c:pt idx="34">
                  <c:v>162.50553786479853</c:v>
                </c:pt>
                <c:pt idx="35">
                  <c:v>164.01569057711265</c:v>
                </c:pt>
                <c:pt idx="36">
                  <c:v>165.27312470352695</c:v>
                </c:pt>
                <c:pt idx="37">
                  <c:v>166.28907539499789</c:v>
                </c:pt>
                <c:pt idx="38">
                  <c:v>167.066437300079</c:v>
                </c:pt>
                <c:pt idx="39">
                  <c:v>167.60294199188294</c:v>
                </c:pt>
                <c:pt idx="40">
                  <c:v>167.89079090719949</c:v>
                </c:pt>
                <c:pt idx="41">
                  <c:v>167.91516918083528</c:v>
                </c:pt>
                <c:pt idx="42">
                  <c:v>167.66348971090281</c:v>
                </c:pt>
                <c:pt idx="43">
                  <c:v>167.14429928040371</c:v>
                </c:pt>
                <c:pt idx="44">
                  <c:v>166.3757097049471</c:v>
                </c:pt>
                <c:pt idx="45">
                  <c:v>165.39701841588442</c:v>
                </c:pt>
                <c:pt idx="46">
                  <c:v>164.26638236358988</c:v>
                </c:pt>
                <c:pt idx="47">
                  <c:v>163.0321128048098</c:v>
                </c:pt>
                <c:pt idx="48">
                  <c:v>161.729270359635</c:v>
                </c:pt>
                <c:pt idx="49">
                  <c:v>160.37770530585405</c:v>
                </c:pt>
                <c:pt idx="50">
                  <c:v>158.97894210420549</c:v>
                </c:pt>
                <c:pt idx="51">
                  <c:v>157.51308339421303</c:v>
                </c:pt>
                <c:pt idx="52">
                  <c:v>155.96465344130755</c:v>
                </c:pt>
                <c:pt idx="53">
                  <c:v>154.32046288888716</c:v>
                </c:pt>
                <c:pt idx="54">
                  <c:v>152.57092270408594</c:v>
                </c:pt>
                <c:pt idx="55">
                  <c:v>150.72455068820202</c:v>
                </c:pt>
                <c:pt idx="56">
                  <c:v>148.78587902782107</c:v>
                </c:pt>
                <c:pt idx="57">
                  <c:v>146.75845721487406</c:v>
                </c:pt>
                <c:pt idx="58">
                  <c:v>144.6339934696972</c:v>
                </c:pt>
                <c:pt idx="59">
                  <c:v>142.39641943525734</c:v>
                </c:pt>
                <c:pt idx="60">
                  <c:v>140.02915939315631</c:v>
                </c:pt>
                <c:pt idx="61">
                  <c:v>137.51248470619828</c:v>
                </c:pt>
                <c:pt idx="62">
                  <c:v>134.82432108067755</c:v>
                </c:pt>
                <c:pt idx="63">
                  <c:v>131.94116146685889</c:v>
                </c:pt>
                <c:pt idx="64">
                  <c:v>128.82253988218949</c:v>
                </c:pt>
                <c:pt idx="65">
                  <c:v>125.42333630197291</c:v>
                </c:pt>
                <c:pt idx="66">
                  <c:v>121.70174724172941</c:v>
                </c:pt>
                <c:pt idx="67">
                  <c:v>117.63747823043761</c:v>
                </c:pt>
                <c:pt idx="68">
                  <c:v>113.22387156017375</c:v>
                </c:pt>
                <c:pt idx="69">
                  <c:v>108.46189380860473</c:v>
                </c:pt>
                <c:pt idx="70">
                  <c:v>103.34879478813042</c:v>
                </c:pt>
                <c:pt idx="71">
                  <c:v>97.880195427500638</c:v>
                </c:pt>
                <c:pt idx="72">
                  <c:v>92.060728473704899</c:v>
                </c:pt>
                <c:pt idx="73">
                  <c:v>85.917852816187732</c:v>
                </c:pt>
                <c:pt idx="74">
                  <c:v>79.520162276909417</c:v>
                </c:pt>
                <c:pt idx="75">
                  <c:v>72.981979352368185</c:v>
                </c:pt>
                <c:pt idx="76">
                  <c:v>66.454360755517513</c:v>
                </c:pt>
                <c:pt idx="77">
                  <c:v>60.085821712883714</c:v>
                </c:pt>
                <c:pt idx="78">
                  <c:v>53.990049793424866</c:v>
                </c:pt>
                <c:pt idx="79">
                  <c:v>48.229821258696887</c:v>
                </c:pt>
                <c:pt idx="80">
                  <c:v>42.828641741667234</c:v>
                </c:pt>
                <c:pt idx="81">
                  <c:v>37.792611277736739</c:v>
                </c:pt>
                <c:pt idx="82">
                  <c:v>33.129677335625665</c:v>
                </c:pt>
                <c:pt idx="83">
                  <c:v>28.854468864444527</c:v>
                </c:pt>
                <c:pt idx="84">
                  <c:v>24.987541478697352</c:v>
                </c:pt>
                <c:pt idx="85">
                  <c:v>21.548873351223346</c:v>
                </c:pt>
                <c:pt idx="86">
                  <c:v>18.53646040375062</c:v>
                </c:pt>
                <c:pt idx="87">
                  <c:v>15.913447433441863</c:v>
                </c:pt>
                <c:pt idx="88">
                  <c:v>13.605258562686661</c:v>
                </c:pt>
                <c:pt idx="89">
                  <c:v>11.52741510947906</c:v>
                </c:pt>
                <c:pt idx="90">
                  <c:v>9.6154407599408245</c:v>
                </c:pt>
                <c:pt idx="91">
                  <c:v>7.8414626499890012</c:v>
                </c:pt>
                <c:pt idx="92">
                  <c:v>6.2079024171854398</c:v>
                </c:pt>
                <c:pt idx="93">
                  <c:v>4.7335397184451082</c:v>
                </c:pt>
                <c:pt idx="94">
                  <c:v>3.4419029586396284</c:v>
                </c:pt>
                <c:pt idx="95">
                  <c:v>2.3553986552097399</c:v>
                </c:pt>
                <c:pt idx="96">
                  <c:v>1.4944060826920105</c:v>
                </c:pt>
                <c:pt idx="97">
                  <c:v>0.87030656292394526</c:v>
                </c:pt>
                <c:pt idx="98">
                  <c:v>0.47159405088337053</c:v>
                </c:pt>
                <c:pt idx="99">
                  <c:v>0.25976147873045202</c:v>
                </c:pt>
                <c:pt idx="100">
                  <c:v>0.180569141911826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553728"/>
        <c:axId val="108555264"/>
      </c:lineChart>
      <c:catAx>
        <c:axId val="1085537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200">
                <a:solidFill>
                  <a:schemeClr val="bg1"/>
                </a:solidFill>
              </a:defRPr>
            </a:pPr>
            <a:endParaRPr lang="en-US"/>
          </a:p>
        </c:txPr>
        <c:crossAx val="108555264"/>
        <c:crosses val="autoZero"/>
        <c:auto val="1"/>
        <c:lblAlgn val="ctr"/>
        <c:lblOffset val="100"/>
        <c:noMultiLvlLbl val="0"/>
      </c:catAx>
      <c:valAx>
        <c:axId val="108555264"/>
        <c:scaling>
          <c:orientation val="minMax"/>
          <c:max val="2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85537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11</xdr:row>
      <xdr:rowOff>80962</xdr:rowOff>
    </xdr:from>
    <xdr:to>
      <xdr:col>7</xdr:col>
      <xdr:colOff>438150</xdr:colOff>
      <xdr:row>25</xdr:row>
      <xdr:rowOff>1571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7</xdr:row>
      <xdr:rowOff>80962</xdr:rowOff>
    </xdr:from>
    <xdr:to>
      <xdr:col>16</xdr:col>
      <xdr:colOff>38100</xdr:colOff>
      <xdr:row>21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3350</xdr:colOff>
      <xdr:row>8</xdr:row>
      <xdr:rowOff>14287</xdr:rowOff>
    </xdr:from>
    <xdr:to>
      <xdr:col>15</xdr:col>
      <xdr:colOff>295275</xdr:colOff>
      <xdr:row>22</xdr:row>
      <xdr:rowOff>904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1975</xdr:colOff>
      <xdr:row>1</xdr:row>
      <xdr:rowOff>142875</xdr:rowOff>
    </xdr:from>
    <xdr:to>
      <xdr:col>22</xdr:col>
      <xdr:colOff>146509</xdr:colOff>
      <xdr:row>49</xdr:row>
      <xdr:rowOff>114297</xdr:rowOff>
    </xdr:to>
    <xdr:grpSp>
      <xdr:nvGrpSpPr>
        <xdr:cNvPr id="102" name="Group 101"/>
        <xdr:cNvGrpSpPr/>
      </xdr:nvGrpSpPr>
      <xdr:grpSpPr>
        <a:xfrm>
          <a:off x="3609975" y="333375"/>
          <a:ext cx="9947734" cy="9115422"/>
          <a:chOff x="3609975" y="333375"/>
          <a:chExt cx="9947734" cy="9115422"/>
        </a:xfrm>
      </xdr:grpSpPr>
      <xdr:graphicFrame macro="">
        <xdr:nvGraphicFramePr>
          <xdr:cNvPr id="4" name="Chart 3"/>
          <xdr:cNvGraphicFramePr>
            <a:graphicFrameLocks/>
          </xdr:cNvGraphicFramePr>
        </xdr:nvGraphicFramePr>
        <xdr:xfrm>
          <a:off x="4191000" y="6591300"/>
          <a:ext cx="3774622" cy="244792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5" name="Chart 4"/>
          <xdr:cNvGraphicFramePr>
            <a:graphicFrameLocks/>
          </xdr:cNvGraphicFramePr>
        </xdr:nvGraphicFramePr>
        <xdr:xfrm>
          <a:off x="4210051" y="3838575"/>
          <a:ext cx="3837214" cy="2514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6" name="Chart 5"/>
          <xdr:cNvGraphicFramePr>
            <a:graphicFrameLocks/>
          </xdr:cNvGraphicFramePr>
        </xdr:nvGraphicFramePr>
        <xdr:xfrm>
          <a:off x="4200526" y="1076325"/>
          <a:ext cx="3887559" cy="2495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7" name="Chart 6"/>
          <xdr:cNvGraphicFramePr>
            <a:graphicFrameLocks/>
          </xdr:cNvGraphicFramePr>
        </xdr:nvGraphicFramePr>
        <xdr:xfrm>
          <a:off x="8534400" y="6591300"/>
          <a:ext cx="3712028" cy="24003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9" name="Chart 8"/>
          <xdr:cNvGraphicFramePr>
            <a:graphicFrameLocks/>
          </xdr:cNvGraphicFramePr>
        </xdr:nvGraphicFramePr>
        <xdr:xfrm>
          <a:off x="8534401" y="3848100"/>
          <a:ext cx="3878035" cy="24288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0" name="Chart 9"/>
          <xdr:cNvGraphicFramePr>
            <a:graphicFrameLocks/>
          </xdr:cNvGraphicFramePr>
        </xdr:nvGraphicFramePr>
        <xdr:xfrm>
          <a:off x="8490857" y="1028700"/>
          <a:ext cx="3970564" cy="2495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sp macro="" textlink="">
        <xdr:nvSpPr>
          <xdr:cNvPr id="13" name="TextBox 12"/>
          <xdr:cNvSpPr txBox="1"/>
        </xdr:nvSpPr>
        <xdr:spPr>
          <a:xfrm>
            <a:off x="6657975" y="333375"/>
            <a:ext cx="6899734" cy="571500"/>
          </a:xfrm>
          <a:prstGeom prst="rect">
            <a:avLst/>
          </a:prstGeom>
          <a:solidFill>
            <a:sysClr val="window" lastClr="FFFFFF"/>
          </a:solidFill>
          <a:ln w="9525" cmpd="sng">
            <a:noFill/>
          </a:ln>
          <a:effectLst/>
        </xdr:spPr>
        <xdr:txBody>
          <a:bodyPr vertOverflow="clip" horzOverflow="clip" wrap="square" rtlCol="0" anchor="ctr"/>
          <a:lstStyle/>
          <a:p>
            <a:pPr marL="0" marR="0" lvl="0" indent="0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1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/>
                <a:ea typeface="+mn-ea"/>
                <a:cs typeface="+mn-cs"/>
              </a:rPr>
              <a:t>                             </a:t>
            </a:r>
            <a:r>
              <a:rPr kumimoji="0" lang="en-US" sz="28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Healthy controls              Genu Varus</a:t>
            </a:r>
          </a:p>
        </xdr:txBody>
      </xdr:sp>
      <xdr:sp macro="" textlink="">
        <xdr:nvSpPr>
          <xdr:cNvPr id="23" name="TextBox 22"/>
          <xdr:cNvSpPr txBox="1"/>
        </xdr:nvSpPr>
        <xdr:spPr>
          <a:xfrm rot="16200000">
            <a:off x="3054582" y="1926995"/>
            <a:ext cx="1561419" cy="450630"/>
          </a:xfrm>
          <a:prstGeom prst="rect">
            <a:avLst/>
          </a:prstGeom>
          <a:solidFill>
            <a:sysClr val="window" lastClr="FFFFFF"/>
          </a:solidFill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4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Fz (%BW)</a:t>
            </a:r>
          </a:p>
        </xdr:txBody>
      </xdr:sp>
      <xdr:sp macro="" textlink="">
        <xdr:nvSpPr>
          <xdr:cNvPr id="30" name="TextBox 29"/>
          <xdr:cNvSpPr txBox="1"/>
        </xdr:nvSpPr>
        <xdr:spPr>
          <a:xfrm rot="16200000">
            <a:off x="3603171" y="1921329"/>
            <a:ext cx="1115786" cy="435428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0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Vertical</a:t>
            </a:r>
          </a:p>
        </xdr:txBody>
      </xdr:sp>
      <xdr:sp macro="" textlink="">
        <xdr:nvSpPr>
          <xdr:cNvPr id="34" name="TextBox 33"/>
          <xdr:cNvSpPr txBox="1"/>
        </xdr:nvSpPr>
        <xdr:spPr>
          <a:xfrm rot="16200000">
            <a:off x="3062744" y="4766809"/>
            <a:ext cx="1545097" cy="450630"/>
          </a:xfrm>
          <a:prstGeom prst="rect">
            <a:avLst/>
          </a:prstGeom>
          <a:solidFill>
            <a:sysClr val="window" lastClr="FFFFFF"/>
          </a:solidFill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400" b="0" i="0" u="none" strike="noStrike" kern="0" cap="none" spc="0" normalizeH="0" baseline="0" noProof="0" smtClean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Fy (%BW)</a:t>
            </a:r>
          </a:p>
        </xdr:txBody>
      </xdr:sp>
      <xdr:sp macro="" textlink="">
        <xdr:nvSpPr>
          <xdr:cNvPr id="37" name="TextBox 36"/>
          <xdr:cNvSpPr txBox="1"/>
        </xdr:nvSpPr>
        <xdr:spPr>
          <a:xfrm rot="16200000">
            <a:off x="3584121" y="5559879"/>
            <a:ext cx="1115786" cy="435428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000" b="0" i="0" u="none" strike="noStrike" kern="0" cap="none" spc="0" normalizeH="0" baseline="0" noProof="0" smtClean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Posterior</a:t>
            </a:r>
          </a:p>
        </xdr:txBody>
      </xdr:sp>
      <xdr:sp macro="" textlink="">
        <xdr:nvSpPr>
          <xdr:cNvPr id="42" name="TextBox 41"/>
          <xdr:cNvSpPr txBox="1"/>
        </xdr:nvSpPr>
        <xdr:spPr>
          <a:xfrm rot="16200000">
            <a:off x="3622221" y="4140654"/>
            <a:ext cx="1115786" cy="435428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0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Anterior</a:t>
            </a:r>
          </a:p>
        </xdr:txBody>
      </xdr:sp>
      <xdr:sp macro="" textlink="">
        <xdr:nvSpPr>
          <xdr:cNvPr id="45" name="TextBox 44"/>
          <xdr:cNvSpPr txBox="1"/>
        </xdr:nvSpPr>
        <xdr:spPr>
          <a:xfrm rot="16200000">
            <a:off x="3066486" y="7506264"/>
            <a:ext cx="1537608" cy="450630"/>
          </a:xfrm>
          <a:prstGeom prst="rect">
            <a:avLst/>
          </a:prstGeom>
          <a:solidFill>
            <a:sysClr val="window" lastClr="FFFFFF"/>
          </a:solidFill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400" b="0" i="0" u="none" strike="noStrike" kern="0" cap="none" spc="0" normalizeH="0" baseline="0" noProof="0" smtClean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Fx (%BW)</a:t>
            </a:r>
          </a:p>
        </xdr:txBody>
      </xdr:sp>
      <xdr:sp macro="" textlink="">
        <xdr:nvSpPr>
          <xdr:cNvPr id="51" name="TextBox 50"/>
          <xdr:cNvSpPr txBox="1"/>
        </xdr:nvSpPr>
        <xdr:spPr>
          <a:xfrm rot="16200000">
            <a:off x="3631746" y="6950529"/>
            <a:ext cx="1115786" cy="435428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000" b="0" i="0" u="none" strike="noStrike" kern="0" cap="none" spc="0" normalizeH="0" baseline="0" noProof="0" smtClean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Lateral</a:t>
            </a:r>
          </a:p>
        </xdr:txBody>
      </xdr:sp>
      <xdr:sp macro="" textlink="">
        <xdr:nvSpPr>
          <xdr:cNvPr id="56" name="TextBox 55"/>
          <xdr:cNvSpPr txBox="1"/>
        </xdr:nvSpPr>
        <xdr:spPr>
          <a:xfrm rot="16200000">
            <a:off x="3612696" y="8036379"/>
            <a:ext cx="1115786" cy="435428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000" b="0" i="0" u="none" strike="noStrike" kern="0" cap="none" spc="0" normalizeH="0" baseline="0" noProof="0" smtClean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Medial</a:t>
            </a:r>
          </a:p>
        </xdr:txBody>
      </xdr:sp>
      <xdr:sp macro="" textlink="">
        <xdr:nvSpPr>
          <xdr:cNvPr id="61" name="TextBox 60"/>
          <xdr:cNvSpPr txBox="1"/>
        </xdr:nvSpPr>
        <xdr:spPr>
          <a:xfrm>
            <a:off x="4467225" y="8829675"/>
            <a:ext cx="3613226" cy="619122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4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 0          20          40          60          80          100 </a:t>
            </a:r>
          </a:p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0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            % Stance Phase</a:t>
            </a:r>
          </a:p>
        </xdr:txBody>
      </xdr:sp>
      <xdr:sp macro="" textlink="">
        <xdr:nvSpPr>
          <xdr:cNvPr id="65" name="TextBox 64"/>
          <xdr:cNvSpPr txBox="1"/>
        </xdr:nvSpPr>
        <xdr:spPr>
          <a:xfrm>
            <a:off x="8820150" y="8801100"/>
            <a:ext cx="3613226" cy="619122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4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 0          20          40          60          80          100 </a:t>
            </a:r>
          </a:p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20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itchFamily="18" charset="0"/>
                <a:ea typeface="+mn-ea"/>
                <a:cs typeface="Times New Roman" pitchFamily="18" charset="0"/>
              </a:rPr>
              <a:t>            % Stance Phase</a:t>
            </a:r>
          </a:p>
        </xdr:txBody>
      </xdr:sp>
      <xdr:sp macro="" textlink="">
        <xdr:nvSpPr>
          <xdr:cNvPr id="69" name="TextBox 68"/>
          <xdr:cNvSpPr txBox="1"/>
        </xdr:nvSpPr>
        <xdr:spPr>
          <a:xfrm>
            <a:off x="3629025" y="819150"/>
            <a:ext cx="773564" cy="6191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40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/>
                <a:ea typeface="+mn-ea"/>
                <a:cs typeface="+mn-cs"/>
              </a:rPr>
              <a:t>(a)</a:t>
            </a:r>
          </a:p>
        </xdr:txBody>
      </xdr:sp>
      <xdr:sp macro="" textlink="">
        <xdr:nvSpPr>
          <xdr:cNvPr id="73" name="TextBox 72"/>
          <xdr:cNvSpPr txBox="1"/>
        </xdr:nvSpPr>
        <xdr:spPr>
          <a:xfrm>
            <a:off x="7877175" y="819150"/>
            <a:ext cx="773564" cy="6191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40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/>
                <a:ea typeface="+mn-ea"/>
                <a:cs typeface="+mn-cs"/>
              </a:rPr>
              <a:t>(b)</a:t>
            </a:r>
          </a:p>
        </xdr:txBody>
      </xdr:sp>
      <xdr:sp macro="" textlink="">
        <xdr:nvSpPr>
          <xdr:cNvPr id="77" name="TextBox 76"/>
          <xdr:cNvSpPr txBox="1"/>
        </xdr:nvSpPr>
        <xdr:spPr>
          <a:xfrm>
            <a:off x="5829300" y="1047750"/>
            <a:ext cx="1219200" cy="5810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600" b="0" i="0" u="none" strike="noStrike" kern="0" cap="none" spc="0" normalizeH="0" baseline="0" noProof="0">
                <a:ln>
                  <a:noFill/>
                </a:ln>
                <a:solidFill>
                  <a:srgbClr val="0070C0"/>
                </a:solidFill>
                <a:effectLst/>
                <a:uLnTx/>
                <a:uFillTx/>
                <a:latin typeface="Times New Roman"/>
                <a:ea typeface="Times New Roman"/>
                <a:cs typeface="+mn-cs"/>
              </a:rPr>
              <a:t>AP</a:t>
            </a:r>
            <a:endParaRPr kumimoji="0" lang="en-US" sz="1600" b="0" i="0" u="none" strike="noStrike" kern="0" cap="none" spc="0" normalizeH="0" baseline="0" noProof="0">
              <a:ln>
                <a:noFill/>
              </a:ln>
              <a:solidFill>
                <a:srgbClr val="0070C0"/>
              </a:solidFill>
              <a:effectLst/>
              <a:uLnTx/>
              <a:uFillTx/>
              <a:latin typeface="Calibri"/>
              <a:ea typeface="+mn-ea"/>
              <a:cs typeface="+mn-cs"/>
            </a:endParaRPr>
          </a:p>
        </xdr:txBody>
      </xdr:sp>
      <xdr:sp macro="" textlink="">
        <xdr:nvSpPr>
          <xdr:cNvPr id="79" name="TextBox 78"/>
          <xdr:cNvSpPr txBox="1"/>
        </xdr:nvSpPr>
        <xdr:spPr>
          <a:xfrm>
            <a:off x="10029825" y="981075"/>
            <a:ext cx="1219200" cy="5810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600" b="0" i="0" u="none" strike="noStrike" kern="0" cap="none" spc="0" normalizeH="0" baseline="0" noProof="0">
                <a:ln>
                  <a:noFill/>
                </a:ln>
                <a:solidFill>
                  <a:srgbClr val="0070C0"/>
                </a:solidFill>
                <a:effectLst/>
                <a:uLnTx/>
                <a:uFillTx/>
                <a:latin typeface="Times New Roman"/>
                <a:ea typeface="Times New Roman"/>
                <a:cs typeface="+mn-cs"/>
              </a:rPr>
              <a:t>AP</a:t>
            </a:r>
            <a:endParaRPr kumimoji="0" lang="en-US" sz="1600" b="0" i="0" u="none" strike="noStrike" kern="0" cap="none" spc="0" normalizeH="0" baseline="0" noProof="0">
              <a:ln>
                <a:noFill/>
              </a:ln>
              <a:solidFill>
                <a:srgbClr val="0070C0"/>
              </a:solidFill>
              <a:effectLst/>
              <a:uLnTx/>
              <a:uFillTx/>
              <a:latin typeface="Calibri"/>
              <a:ea typeface="+mn-ea"/>
              <a:cs typeface="+mn-cs"/>
            </a:endParaRPr>
          </a:p>
        </xdr:txBody>
      </xdr:sp>
      <xdr:sp macro="" textlink="">
        <xdr:nvSpPr>
          <xdr:cNvPr id="81" name="TextBox 80"/>
          <xdr:cNvSpPr txBox="1"/>
        </xdr:nvSpPr>
        <xdr:spPr>
          <a:xfrm>
            <a:off x="4762500" y="1685925"/>
            <a:ext cx="1219200" cy="5810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600" b="0" i="0" u="none" strike="noStrike" kern="0" cap="none" spc="0" normalizeH="0" baseline="0" noProof="0">
                <a:ln>
                  <a:noFill/>
                </a:ln>
                <a:solidFill>
                  <a:srgbClr val="0070C0"/>
                </a:solidFill>
                <a:effectLst/>
                <a:uLnTx/>
                <a:uFillTx/>
                <a:latin typeface="Times New Roman"/>
                <a:ea typeface="Times New Roman"/>
                <a:cs typeface="+mn-cs"/>
              </a:rPr>
              <a:t>IP</a:t>
            </a:r>
            <a:endParaRPr kumimoji="0" lang="en-US" sz="1600" b="0" i="0" u="none" strike="noStrike" kern="0" cap="none" spc="0" normalizeH="0" baseline="0" noProof="0">
              <a:ln>
                <a:noFill/>
              </a:ln>
              <a:solidFill>
                <a:srgbClr val="0070C0"/>
              </a:solidFill>
              <a:effectLst/>
              <a:uLnTx/>
              <a:uFillTx/>
              <a:latin typeface="Calibri"/>
              <a:ea typeface="+mn-ea"/>
              <a:cs typeface="+mn-cs"/>
            </a:endParaRPr>
          </a:p>
        </xdr:txBody>
      </xdr:sp>
      <xdr:sp macro="" textlink="">
        <xdr:nvSpPr>
          <xdr:cNvPr id="83" name="TextBox 82"/>
          <xdr:cNvSpPr txBox="1"/>
        </xdr:nvSpPr>
        <xdr:spPr>
          <a:xfrm>
            <a:off x="9048750" y="1514475"/>
            <a:ext cx="1219200" cy="5810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600" b="0" i="0" u="none" strike="noStrike" kern="0" cap="none" spc="0" normalizeH="0" baseline="0" noProof="0">
                <a:ln>
                  <a:noFill/>
                </a:ln>
                <a:solidFill>
                  <a:srgbClr val="0070C0"/>
                </a:solidFill>
                <a:effectLst/>
                <a:uLnTx/>
                <a:uFillTx/>
                <a:latin typeface="Times New Roman"/>
                <a:ea typeface="Times New Roman"/>
                <a:cs typeface="+mn-cs"/>
              </a:rPr>
              <a:t>IP</a:t>
            </a:r>
            <a:endParaRPr kumimoji="0" lang="en-US" sz="1600" b="0" i="0" u="none" strike="noStrike" kern="0" cap="none" spc="0" normalizeH="0" baseline="0" noProof="0">
              <a:ln>
                <a:noFill/>
              </a:ln>
              <a:solidFill>
                <a:srgbClr val="0070C0"/>
              </a:solidFill>
              <a:effectLst/>
              <a:uLnTx/>
              <a:uFillTx/>
              <a:latin typeface="Calibri"/>
              <a:ea typeface="+mn-ea"/>
              <a:cs typeface="+mn-cs"/>
            </a:endParaRPr>
          </a:p>
        </xdr:txBody>
      </xdr:sp>
      <xdr:sp macro="" textlink="">
        <xdr:nvSpPr>
          <xdr:cNvPr id="87" name="TextBox 86"/>
          <xdr:cNvSpPr txBox="1"/>
        </xdr:nvSpPr>
        <xdr:spPr>
          <a:xfrm>
            <a:off x="6848475" y="4048125"/>
            <a:ext cx="1219200" cy="5810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600" b="0" i="0" u="none" strike="noStrike" kern="0" cap="none" spc="0" normalizeH="0" baseline="0" noProof="0">
                <a:ln>
                  <a:noFill/>
                </a:ln>
                <a:solidFill>
                  <a:srgbClr val="0070C0"/>
                </a:solidFill>
                <a:effectLst/>
                <a:uLnTx/>
                <a:uFillTx/>
                <a:latin typeface="Times New Roman"/>
                <a:ea typeface="Times New Roman"/>
                <a:cs typeface="+mn-cs"/>
              </a:rPr>
              <a:t>PP</a:t>
            </a:r>
            <a:endParaRPr kumimoji="0" lang="en-US" sz="1600" b="0" i="0" u="none" strike="noStrike" kern="0" cap="none" spc="0" normalizeH="0" baseline="0" noProof="0">
              <a:ln>
                <a:noFill/>
              </a:ln>
              <a:solidFill>
                <a:srgbClr val="0070C0"/>
              </a:solidFill>
              <a:effectLst/>
              <a:uLnTx/>
              <a:uFillTx/>
              <a:latin typeface="Calibri"/>
              <a:ea typeface="+mn-ea"/>
              <a:cs typeface="+mn-cs"/>
            </a:endParaRPr>
          </a:p>
        </xdr:txBody>
      </xdr:sp>
      <xdr:sp macro="" textlink="">
        <xdr:nvSpPr>
          <xdr:cNvPr id="88" name="TextBox 87"/>
          <xdr:cNvSpPr txBox="1"/>
        </xdr:nvSpPr>
        <xdr:spPr>
          <a:xfrm>
            <a:off x="11049000" y="4010025"/>
            <a:ext cx="1219200" cy="5810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600" b="0" i="0" u="none" strike="noStrike" kern="0" cap="none" spc="0" normalizeH="0" baseline="0" noProof="0">
                <a:ln>
                  <a:noFill/>
                </a:ln>
                <a:solidFill>
                  <a:srgbClr val="0070C0"/>
                </a:solidFill>
                <a:effectLst/>
                <a:uLnTx/>
                <a:uFillTx/>
                <a:latin typeface="Times New Roman"/>
                <a:ea typeface="Times New Roman"/>
                <a:cs typeface="+mn-cs"/>
              </a:rPr>
              <a:t>PP</a:t>
            </a:r>
            <a:endParaRPr kumimoji="0" lang="en-US" sz="1600" b="0" i="0" u="none" strike="noStrike" kern="0" cap="none" spc="0" normalizeH="0" baseline="0" noProof="0">
              <a:ln>
                <a:noFill/>
              </a:ln>
              <a:solidFill>
                <a:srgbClr val="0070C0"/>
              </a:solidFill>
              <a:effectLst/>
              <a:uLnTx/>
              <a:uFillTx/>
              <a:latin typeface="Calibri"/>
              <a:ea typeface="+mn-ea"/>
              <a:cs typeface="+mn-cs"/>
            </a:endParaRPr>
          </a:p>
        </xdr:txBody>
      </xdr:sp>
      <xdr:sp macro="" textlink="">
        <xdr:nvSpPr>
          <xdr:cNvPr id="89" name="TextBox 88"/>
          <xdr:cNvSpPr txBox="1"/>
        </xdr:nvSpPr>
        <xdr:spPr>
          <a:xfrm>
            <a:off x="5229225" y="5962650"/>
            <a:ext cx="1219200" cy="5810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600" b="0" i="0" u="none" strike="noStrike" kern="0" cap="none" spc="0" normalizeH="0" baseline="0" noProof="0">
                <a:ln>
                  <a:noFill/>
                </a:ln>
                <a:solidFill>
                  <a:srgbClr val="0070C0"/>
                </a:solidFill>
                <a:effectLst/>
                <a:uLnTx/>
                <a:uFillTx/>
                <a:latin typeface="Times New Roman"/>
                <a:ea typeface="Times New Roman"/>
                <a:cs typeface="+mn-cs"/>
              </a:rPr>
              <a:t>BP</a:t>
            </a:r>
            <a:endParaRPr kumimoji="0" lang="en-US" sz="1600" b="0" i="0" u="none" strike="noStrike" kern="0" cap="none" spc="0" normalizeH="0" baseline="0" noProof="0">
              <a:ln>
                <a:noFill/>
              </a:ln>
              <a:solidFill>
                <a:srgbClr val="0070C0"/>
              </a:solidFill>
              <a:effectLst/>
              <a:uLnTx/>
              <a:uFillTx/>
              <a:latin typeface="Calibri"/>
              <a:ea typeface="+mn-ea"/>
              <a:cs typeface="+mn-cs"/>
            </a:endParaRPr>
          </a:p>
        </xdr:txBody>
      </xdr:sp>
      <xdr:sp macro="" textlink="">
        <xdr:nvSpPr>
          <xdr:cNvPr id="91" name="TextBox 90"/>
          <xdr:cNvSpPr txBox="1"/>
        </xdr:nvSpPr>
        <xdr:spPr>
          <a:xfrm>
            <a:off x="9534525" y="5867400"/>
            <a:ext cx="1219200" cy="581025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600" b="0" i="0" u="none" strike="noStrike" kern="0" cap="none" spc="0" normalizeH="0" baseline="0" noProof="0">
                <a:ln>
                  <a:noFill/>
                </a:ln>
                <a:solidFill>
                  <a:srgbClr val="0070C0"/>
                </a:solidFill>
                <a:effectLst/>
                <a:uLnTx/>
                <a:uFillTx/>
                <a:latin typeface="Times New Roman"/>
                <a:ea typeface="Times New Roman"/>
                <a:cs typeface="+mn-cs"/>
              </a:rPr>
              <a:t>BP</a:t>
            </a:r>
            <a:endParaRPr kumimoji="0" lang="en-US" sz="1600" b="0" i="0" u="none" strike="noStrike" kern="0" cap="none" spc="0" normalizeH="0" baseline="0" noProof="0">
              <a:ln>
                <a:noFill/>
              </a:ln>
              <a:solidFill>
                <a:srgbClr val="0070C0"/>
              </a:solidFill>
              <a:effectLst/>
              <a:uLnTx/>
              <a:uFillTx/>
              <a:latin typeface="Calibri"/>
              <a:ea typeface="+mn-ea"/>
              <a:cs typeface="+mn-cs"/>
            </a:endParaRPr>
          </a:p>
        </xdr:txBody>
      </xdr:sp>
      <xdr:cxnSp macro="">
        <xdr:nvCxnSpPr>
          <xdr:cNvPr id="93" name="Straight Connector 92"/>
          <xdr:cNvCxnSpPr/>
        </xdr:nvCxnSpPr>
        <xdr:spPr>
          <a:xfrm>
            <a:off x="4648200" y="8877300"/>
            <a:ext cx="3238500" cy="0"/>
          </a:xfrm>
          <a:prstGeom prst="line">
            <a:avLst/>
          </a:prstGeom>
          <a:ln w="1905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4" name="Straight Connector 93"/>
          <xdr:cNvCxnSpPr/>
        </xdr:nvCxnSpPr>
        <xdr:spPr>
          <a:xfrm>
            <a:off x="8991600" y="8829675"/>
            <a:ext cx="3248025" cy="0"/>
          </a:xfrm>
          <a:prstGeom prst="line">
            <a:avLst/>
          </a:prstGeom>
          <a:ln w="19050">
            <a:solidFill>
              <a:schemeClr val="bg1">
                <a:lumMod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00" name="Rectangle 99"/>
          <xdr:cNvSpPr/>
        </xdr:nvSpPr>
        <xdr:spPr>
          <a:xfrm>
            <a:off x="10487025" y="609600"/>
            <a:ext cx="676275" cy="66675"/>
          </a:xfrm>
          <a:prstGeom prst="rect">
            <a:avLst/>
          </a:prstGeom>
          <a:solidFill>
            <a:schemeClr val="bg1">
              <a:lumMod val="75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01" name="Rectangle 100"/>
          <xdr:cNvSpPr/>
        </xdr:nvSpPr>
        <xdr:spPr>
          <a:xfrm>
            <a:off x="6924675" y="600075"/>
            <a:ext cx="676275" cy="66675"/>
          </a:xfrm>
          <a:prstGeom prst="rect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5</xdr:colOff>
      <xdr:row>7</xdr:row>
      <xdr:rowOff>109537</xdr:rowOff>
    </xdr:from>
    <xdr:to>
      <xdr:col>17</xdr:col>
      <xdr:colOff>104775</xdr:colOff>
      <xdr:row>21</xdr:row>
      <xdr:rowOff>1857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3375</xdr:colOff>
      <xdr:row>6</xdr:row>
      <xdr:rowOff>109536</xdr:rowOff>
    </xdr:from>
    <xdr:to>
      <xdr:col>18</xdr:col>
      <xdr:colOff>561975</xdr:colOff>
      <xdr:row>22</xdr:row>
      <xdr:rowOff>1714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28625</xdr:colOff>
      <xdr:row>5</xdr:row>
      <xdr:rowOff>23811</xdr:rowOff>
    </xdr:from>
    <xdr:to>
      <xdr:col>19</xdr:col>
      <xdr:colOff>200025</xdr:colOff>
      <xdr:row>23</xdr:row>
      <xdr:rowOff>95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on-domin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x"/>
      <sheetName val="Fy"/>
      <sheetName val="Fz"/>
      <sheetName val="free moment"/>
    </sheetNames>
    <sheetDataSet>
      <sheetData sheetId="0">
        <row r="3">
          <cell r="AV3" t="str">
            <v>varum</v>
          </cell>
          <cell r="AW3" t="str">
            <v>normal</v>
          </cell>
          <cell r="AX3" t="str">
            <v>upper v</v>
          </cell>
          <cell r="AY3" t="str">
            <v>lower v</v>
          </cell>
          <cell r="AZ3" t="str">
            <v>upper n</v>
          </cell>
          <cell r="BA3" t="str">
            <v>lower n</v>
          </cell>
        </row>
        <row r="4">
          <cell r="AV4">
            <v>-0.40291070196099699</v>
          </cell>
          <cell r="AW4">
            <v>0.21190843754663596</v>
          </cell>
          <cell r="AX4">
            <v>2.7351011668333429</v>
          </cell>
          <cell r="AY4">
            <v>-3.5409225707553365</v>
          </cell>
          <cell r="AZ4">
            <v>0.40257918831786416</v>
          </cell>
          <cell r="BA4">
            <v>2.1237686775407771E-2</v>
          </cell>
        </row>
        <row r="5">
          <cell r="AV5">
            <v>0.67506404640980644</v>
          </cell>
          <cell r="AW5">
            <v>9.7305607255386797E-2</v>
          </cell>
          <cell r="AX5">
            <v>2.4408730265783567</v>
          </cell>
          <cell r="AY5">
            <v>-1.090744933758744</v>
          </cell>
          <cell r="AZ5">
            <v>0.47250109945160296</v>
          </cell>
          <cell r="BA5">
            <v>-0.27788988494082939</v>
          </cell>
        </row>
        <row r="6">
          <cell r="AV6">
            <v>1.0481281477305098</v>
          </cell>
          <cell r="AW6">
            <v>-0.14210082540045801</v>
          </cell>
          <cell r="AX6">
            <v>2.9219481181399791</v>
          </cell>
          <cell r="AY6">
            <v>-0.8256918226789598</v>
          </cell>
          <cell r="AZ6">
            <v>0.30456526026337427</v>
          </cell>
          <cell r="BA6">
            <v>-0.58876691106429035</v>
          </cell>
        </row>
        <row r="7">
          <cell r="AV7">
            <v>1.1354278264583819</v>
          </cell>
          <cell r="AW7">
            <v>-0.41838237734065875</v>
          </cell>
          <cell r="AX7">
            <v>5.1673763686850727</v>
          </cell>
          <cell r="AY7">
            <v>-2.8965207157683093</v>
          </cell>
          <cell r="AZ7">
            <v>-0.12976488299737832</v>
          </cell>
          <cell r="BA7">
            <v>-0.70699987168393919</v>
          </cell>
        </row>
        <row r="8">
          <cell r="AV8">
            <v>4.0693154963932265</v>
          </cell>
          <cell r="AW8">
            <v>-0.54990635114612563</v>
          </cell>
          <cell r="AX8">
            <v>8.6764891522150798</v>
          </cell>
          <cell r="AY8">
            <v>-0.5378581594286258</v>
          </cell>
          <cell r="AZ8">
            <v>0.13723745804518095</v>
          </cell>
          <cell r="BA8">
            <v>-1.2370501603374322</v>
          </cell>
        </row>
        <row r="9">
          <cell r="AV9">
            <v>6.2254704080073155</v>
          </cell>
          <cell r="AW9">
            <v>-0.32421794587359332</v>
          </cell>
          <cell r="AX9">
            <v>12.588445026900654</v>
          </cell>
          <cell r="AY9">
            <v>-0.13750421088602316</v>
          </cell>
          <cell r="AZ9">
            <v>1.5332471768726537</v>
          </cell>
          <cell r="BA9">
            <v>-2.1816830686198405</v>
          </cell>
        </row>
        <row r="10">
          <cell r="AV10">
            <v>7.9432893661418813</v>
          </cell>
          <cell r="AW10">
            <v>0.38704020816134055</v>
          </cell>
          <cell r="AX10">
            <v>15.688109994222419</v>
          </cell>
          <cell r="AY10">
            <v>0.1984687380613428</v>
          </cell>
          <cell r="AZ10">
            <v>3.6630906729100157</v>
          </cell>
          <cell r="BA10">
            <v>-2.8890102565873348</v>
          </cell>
        </row>
        <row r="11">
          <cell r="AV11">
            <v>8.4185286434793642</v>
          </cell>
          <cell r="AW11">
            <v>1.5302552302962118</v>
          </cell>
          <cell r="AX11">
            <v>17.128700421365501</v>
          </cell>
          <cell r="AY11">
            <v>-0.29164313440677248</v>
          </cell>
          <cell r="AZ11">
            <v>5.9929265640363774</v>
          </cell>
          <cell r="BA11">
            <v>-2.9324161034439538</v>
          </cell>
        </row>
        <row r="12">
          <cell r="AV12">
            <v>8.1092078179927185</v>
          </cell>
          <cell r="AW12">
            <v>2.8729059306719829</v>
          </cell>
          <cell r="AX12">
            <v>16.87013226902527</v>
          </cell>
          <cell r="AY12">
            <v>-0.65171663303983074</v>
          </cell>
          <cell r="AZ12">
            <v>7.8309535078348009</v>
          </cell>
          <cell r="BA12">
            <v>-2.0851416464908348</v>
          </cell>
        </row>
        <row r="13">
          <cell r="AV13">
            <v>7.4004315247363541</v>
          </cell>
          <cell r="AW13">
            <v>4.1085225284185753</v>
          </cell>
          <cell r="AX13">
            <v>14.580900782659004</v>
          </cell>
          <cell r="AY13">
            <v>0.21996226681370334</v>
          </cell>
          <cell r="AZ13">
            <v>8.7469165868701406</v>
          </cell>
          <cell r="BA13">
            <v>-0.52987153003298992</v>
          </cell>
        </row>
        <row r="14">
          <cell r="AV14">
            <v>6.6144566067127748</v>
          </cell>
          <cell r="AW14">
            <v>4.9770934505805933</v>
          </cell>
          <cell r="AX14">
            <v>13.052242668173422</v>
          </cell>
          <cell r="AY14">
            <v>0.17667054525212755</v>
          </cell>
          <cell r="AZ14">
            <v>8.9481771128425365</v>
          </cell>
          <cell r="BA14">
            <v>1.006009788318651</v>
          </cell>
        </row>
        <row r="15">
          <cell r="AV15">
            <v>4.2367405970860963</v>
          </cell>
          <cell r="AW15">
            <v>5.3391034654447829</v>
          </cell>
          <cell r="AX15">
            <v>11.522286856048268</v>
          </cell>
          <cell r="AY15">
            <v>-3.0488056618760755</v>
          </cell>
          <cell r="AZ15">
            <v>9.1142589449292348</v>
          </cell>
          <cell r="BA15">
            <v>1.5639479859603314</v>
          </cell>
        </row>
        <row r="16">
          <cell r="AV16">
            <v>2.2929791106831536</v>
          </cell>
          <cell r="AW16">
            <v>5.1955049235855073</v>
          </cell>
          <cell r="AX16">
            <v>12.491629614548444</v>
          </cell>
          <cell r="AY16">
            <v>-7.9056713931821356</v>
          </cell>
          <cell r="AZ16">
            <v>9.2695024284156293</v>
          </cell>
          <cell r="BA16">
            <v>1.1215074187553853</v>
          </cell>
        </row>
        <row r="17">
          <cell r="AV17">
            <v>1.6916185130380434</v>
          </cell>
          <cell r="AW17">
            <v>4.6543729226341561</v>
          </cell>
          <cell r="AX17">
            <v>12.625646354365376</v>
          </cell>
          <cell r="AY17">
            <v>-9.2424093282892876</v>
          </cell>
          <cell r="AZ17">
            <v>8.8164490222021996</v>
          </cell>
          <cell r="BA17">
            <v>0.49229682306611178</v>
          </cell>
        </row>
        <row r="18">
          <cell r="AV18">
            <v>1.1249855670833095</v>
          </cell>
          <cell r="AW18">
            <v>3.8648496641482555</v>
          </cell>
          <cell r="AX18">
            <v>10.754084117812839</v>
          </cell>
          <cell r="AY18">
            <v>-8.5041129836462215</v>
          </cell>
          <cell r="AZ18">
            <v>7.6865579626307046</v>
          </cell>
          <cell r="BA18">
            <v>4.3141365665805953E-2</v>
          </cell>
        </row>
        <row r="19">
          <cell r="AV19">
            <v>1.0289697470173391</v>
          </cell>
          <cell r="AW19">
            <v>2.9606687139645902</v>
          </cell>
          <cell r="AX19">
            <v>11.954926376181003</v>
          </cell>
          <cell r="AY19">
            <v>-9.8969868821463258</v>
          </cell>
          <cell r="AZ19">
            <v>6.400909991156837</v>
          </cell>
          <cell r="BA19">
            <v>-0.47957256322765618</v>
          </cell>
        </row>
        <row r="20">
          <cell r="AV20">
            <v>0.31372852380628458</v>
          </cell>
          <cell r="AW20">
            <v>2.0323349304836889</v>
          </cell>
          <cell r="AX20">
            <v>12.032148167241912</v>
          </cell>
          <cell r="AY20">
            <v>-11.404691119629343</v>
          </cell>
          <cell r="AZ20">
            <v>5.448131355337007</v>
          </cell>
          <cell r="BA20">
            <v>-1.3834614943696293</v>
          </cell>
        </row>
        <row r="21">
          <cell r="AV21">
            <v>-1.3400838841251543</v>
          </cell>
          <cell r="AW21">
            <v>1.129947953739441</v>
          </cell>
          <cell r="AX21">
            <v>9.7237762019796143</v>
          </cell>
          <cell r="AY21">
            <v>-12.403943970229925</v>
          </cell>
          <cell r="AZ21">
            <v>4.7022653623498405</v>
          </cell>
          <cell r="BA21">
            <v>-2.442369454870958</v>
          </cell>
        </row>
        <row r="22">
          <cell r="AV22">
            <v>-2.8168927500027632</v>
          </cell>
          <cell r="AW22">
            <v>0.28690214534109432</v>
          </cell>
          <cell r="AX22">
            <v>7.5500267851962057</v>
          </cell>
          <cell r="AY22">
            <v>-13.183812285201732</v>
          </cell>
          <cell r="AZ22">
            <v>3.8327015734314447</v>
          </cell>
          <cell r="BA22">
            <v>-3.2588972827492562</v>
          </cell>
        </row>
        <row r="23">
          <cell r="AV23">
            <v>-3.6903624219967233</v>
          </cell>
          <cell r="AW23">
            <v>-0.4607987683652161</v>
          </cell>
          <cell r="AX23">
            <v>5.4735402455709865</v>
          </cell>
          <cell r="AY23">
            <v>-12.854265089564432</v>
          </cell>
          <cell r="AZ23">
            <v>2.8115150653445196</v>
          </cell>
          <cell r="BA23">
            <v>-3.7331126020749514</v>
          </cell>
        </row>
        <row r="24">
          <cell r="AV24">
            <v>-3.8364551026091558</v>
          </cell>
          <cell r="AW24">
            <v>-1.0797612191457988</v>
          </cell>
          <cell r="AX24">
            <v>3.5648636274524481</v>
          </cell>
          <cell r="AY24">
            <v>-11.23777383267076</v>
          </cell>
          <cell r="AZ24">
            <v>1.8578664671341398</v>
          </cell>
          <cell r="BA24">
            <v>-4.0173889054257375</v>
          </cell>
        </row>
        <row r="25">
          <cell r="AV25">
            <v>-3.7429202958585481</v>
          </cell>
          <cell r="AW25">
            <v>-1.5588788261372599</v>
          </cell>
          <cell r="AX25">
            <v>3.0941251385101376</v>
          </cell>
          <cell r="AY25">
            <v>-10.579965730227233</v>
          </cell>
          <cell r="AZ25">
            <v>1.1738483786504332</v>
          </cell>
          <cell r="BA25">
            <v>-4.2916060309249531</v>
          </cell>
        </row>
        <row r="26">
          <cell r="AV26">
            <v>-3.5794012388767604</v>
          </cell>
          <cell r="AW26">
            <v>-1.9173071675974529</v>
          </cell>
          <cell r="AX26">
            <v>3.3722093093590444</v>
          </cell>
          <cell r="AY26">
            <v>-10.531011787112565</v>
          </cell>
          <cell r="AZ26">
            <v>0.7697561016482819</v>
          </cell>
          <cell r="BA26">
            <v>-4.6043704368431877</v>
          </cell>
        </row>
        <row r="27">
          <cell r="AV27">
            <v>-3.4539097791398046</v>
          </cell>
          <cell r="AW27">
            <v>-2.1880903882026037</v>
          </cell>
          <cell r="AX27">
            <v>3.4421110050186314</v>
          </cell>
          <cell r="AY27">
            <v>-10.349930563298241</v>
          </cell>
          <cell r="AZ27">
            <v>0.54712153137510322</v>
          </cell>
          <cell r="BA27">
            <v>-4.9233023077803111</v>
          </cell>
        </row>
        <row r="28">
          <cell r="AV28">
            <v>-3.2479314328430231</v>
          </cell>
          <cell r="AW28">
            <v>-2.3933315070887895</v>
          </cell>
          <cell r="AX28">
            <v>3.3002343098586815</v>
          </cell>
          <cell r="AY28">
            <v>-9.7960971755447268</v>
          </cell>
          <cell r="AZ28">
            <v>0.41830361217361478</v>
          </cell>
          <cell r="BA28">
            <v>-5.2049666263511938</v>
          </cell>
        </row>
        <row r="29">
          <cell r="AV29">
            <v>-3.3343899721646175</v>
          </cell>
          <cell r="AW29">
            <v>-2.535349870500168</v>
          </cell>
          <cell r="AX29">
            <v>2.5173862356003096</v>
          </cell>
          <cell r="AY29">
            <v>-9.1861661799295451</v>
          </cell>
          <cell r="AZ29">
            <v>0.30551524763578497</v>
          </cell>
          <cell r="BA29">
            <v>-5.3762149886361215</v>
          </cell>
        </row>
        <row r="30">
          <cell r="AV30">
            <v>-3.5410107524990839</v>
          </cell>
          <cell r="AW30">
            <v>-2.6106294110280377</v>
          </cell>
          <cell r="AX30">
            <v>1.7937006620218132</v>
          </cell>
          <cell r="AY30">
            <v>-8.8757221670199815</v>
          </cell>
          <cell r="AZ30">
            <v>0.15999564722787696</v>
          </cell>
          <cell r="BA30">
            <v>-5.3812544692839523</v>
          </cell>
        </row>
        <row r="31">
          <cell r="AV31">
            <v>-4.0358285047541909</v>
          </cell>
          <cell r="AW31">
            <v>-2.6295075414594442</v>
          </cell>
          <cell r="AX31">
            <v>1.1540806769498202</v>
          </cell>
          <cell r="AY31">
            <v>-9.2257376864582028</v>
          </cell>
          <cell r="AZ31">
            <v>1.5185127205370463E-2</v>
          </cell>
          <cell r="BA31">
            <v>-5.2742002101242589</v>
          </cell>
        </row>
        <row r="32">
          <cell r="AV32">
            <v>-4.3265504679849762</v>
          </cell>
          <cell r="AW32">
            <v>-2.623639934746453</v>
          </cell>
          <cell r="AX32">
            <v>0.77403024146211052</v>
          </cell>
          <cell r="AY32">
            <v>-9.427131177432063</v>
          </cell>
          <cell r="AZ32">
            <v>-3.6692412326893464E-2</v>
          </cell>
          <cell r="BA32">
            <v>-5.210587457166012</v>
          </cell>
        </row>
        <row r="33">
          <cell r="AV33">
            <v>-4.8236219441202959</v>
          </cell>
          <cell r="AW33">
            <v>-2.6359277619224786</v>
          </cell>
          <cell r="AX33">
            <v>0.84324876728872766</v>
          </cell>
          <cell r="AY33">
            <v>-10.490492655529319</v>
          </cell>
          <cell r="AZ33">
            <v>2.3635891822699318E-2</v>
          </cell>
          <cell r="BA33">
            <v>-5.2954914156676569</v>
          </cell>
        </row>
        <row r="34">
          <cell r="AV34">
            <v>-5.5417226375484283</v>
          </cell>
          <cell r="AW34">
            <v>-2.7031118505129261</v>
          </cell>
          <cell r="AX34">
            <v>0.2070005978348366</v>
          </cell>
          <cell r="AY34">
            <v>-11.290445872931693</v>
          </cell>
          <cell r="AZ34">
            <v>7.5468750070125878E-2</v>
          </cell>
          <cell r="BA34">
            <v>-5.4816924510959781</v>
          </cell>
        </row>
        <row r="35">
          <cell r="AV35">
            <v>-6.0382617175867592</v>
          </cell>
          <cell r="AW35">
            <v>-2.8430439983427362</v>
          </cell>
          <cell r="AX35">
            <v>-0.20237281065963586</v>
          </cell>
          <cell r="AY35">
            <v>-11.874150624513883</v>
          </cell>
          <cell r="AZ35">
            <v>-1.6153978697909466E-2</v>
          </cell>
          <cell r="BA35">
            <v>-5.669934017987563</v>
          </cell>
        </row>
        <row r="36">
          <cell r="AV36">
            <v>-6.3139733130530669</v>
          </cell>
          <cell r="AW36">
            <v>-3.0512084522396545</v>
          </cell>
          <cell r="AX36">
            <v>-0.44114366821340489</v>
          </cell>
          <cell r="AY36">
            <v>-12.186802957892729</v>
          </cell>
          <cell r="AZ36">
            <v>-0.27664896192707111</v>
          </cell>
          <cell r="BA36">
            <v>-5.825767942552238</v>
          </cell>
        </row>
        <row r="37">
          <cell r="AV37">
            <v>-6.7175300689320316</v>
          </cell>
          <cell r="AW37">
            <v>-3.3053994527015633</v>
          </cell>
          <cell r="AX37">
            <v>-0.89419162866147417</v>
          </cell>
          <cell r="AY37">
            <v>-12.540868509202589</v>
          </cell>
          <cell r="AZ37">
            <v>-0.61780465647182581</v>
          </cell>
          <cell r="BA37">
            <v>-5.9929942489313008</v>
          </cell>
        </row>
        <row r="38">
          <cell r="AV38">
            <v>-7.0524918069653646</v>
          </cell>
          <cell r="AW38">
            <v>-3.5741714529337738</v>
          </cell>
          <cell r="AX38">
            <v>-1.3503864392757388</v>
          </cell>
          <cell r="AY38">
            <v>-12.75459717465499</v>
          </cell>
          <cell r="AZ38">
            <v>-0.90853370169724679</v>
          </cell>
          <cell r="BA38">
            <v>-6.2398092041703013</v>
          </cell>
        </row>
        <row r="39">
          <cell r="AV39">
            <v>-7.3155019884059032</v>
          </cell>
          <cell r="AW39">
            <v>-3.8262172027596062</v>
          </cell>
          <cell r="AX39">
            <v>-1.7328849181197645</v>
          </cell>
          <cell r="AY39">
            <v>-12.898119058692043</v>
          </cell>
          <cell r="AZ39">
            <v>-1.064366685726664</v>
          </cell>
          <cell r="BA39">
            <v>-6.5880677197925479</v>
          </cell>
        </row>
        <row r="40">
          <cell r="AV40">
            <v>-7.4754980259570294</v>
          </cell>
          <cell r="AW40">
            <v>-4.037698065636274</v>
          </cell>
          <cell r="AX40">
            <v>-2.076918130628421</v>
          </cell>
          <cell r="AY40">
            <v>-12.874077921285638</v>
          </cell>
          <cell r="AZ40">
            <v>-1.0868926320937247</v>
          </cell>
          <cell r="BA40">
            <v>-6.9885034991788233</v>
          </cell>
        </row>
        <row r="41">
          <cell r="AV41">
            <v>-7.6132259341946131</v>
          </cell>
          <cell r="AW41">
            <v>-4.1962462776250291</v>
          </cell>
          <cell r="AX41">
            <v>-2.3774838891042407</v>
          </cell>
          <cell r="AY41">
            <v>-12.848967979284986</v>
          </cell>
          <cell r="AZ41">
            <v>-1.0259434966140391</v>
          </cell>
          <cell r="BA41">
            <v>-7.3665490586360196</v>
          </cell>
        </row>
        <row r="42">
          <cell r="AV42">
            <v>-7.7118840620305145</v>
          </cell>
          <cell r="AW42">
            <v>-4.3013408371088637</v>
          </cell>
          <cell r="AX42">
            <v>-2.6257973994818942</v>
          </cell>
          <cell r="AY42">
            <v>-12.797970724579134</v>
          </cell>
          <cell r="AZ42">
            <v>-0.92962242709676346</v>
          </cell>
          <cell r="BA42">
            <v>-7.673059247120964</v>
          </cell>
        </row>
        <row r="43">
          <cell r="AV43">
            <v>-7.8280400519130273</v>
          </cell>
          <cell r="AW43">
            <v>-4.3622922090809828</v>
          </cell>
          <cell r="AX43">
            <v>-2.7239828065789613</v>
          </cell>
          <cell r="AY43">
            <v>-12.932097297247093</v>
          </cell>
          <cell r="AZ43">
            <v>-0.82838363889439171</v>
          </cell>
          <cell r="BA43">
            <v>-7.8962007792675735</v>
          </cell>
        </row>
        <row r="44">
          <cell r="AV44">
            <v>-8.0365682392682007</v>
          </cell>
          <cell r="AW44">
            <v>-4.3950330436850864</v>
          </cell>
          <cell r="AX44">
            <v>-2.8605619612281199</v>
          </cell>
          <cell r="AY44">
            <v>-13.212574517308282</v>
          </cell>
          <cell r="AZ44">
            <v>-0.74159347917659568</v>
          </cell>
          <cell r="BA44">
            <v>-8.0484726081935776</v>
          </cell>
        </row>
        <row r="45">
          <cell r="AV45">
            <v>-8.1899969810517685</v>
          </cell>
          <cell r="AW45">
            <v>-4.4184235914613277</v>
          </cell>
          <cell r="AX45">
            <v>-3.101662698934625</v>
          </cell>
          <cell r="AY45">
            <v>-13.278331263168912</v>
          </cell>
          <cell r="AZ45">
            <v>-0.68553720782758631</v>
          </cell>
          <cell r="BA45">
            <v>-8.151309975095069</v>
          </cell>
        </row>
        <row r="46">
          <cell r="AV46">
            <v>-8.4134968761173425</v>
          </cell>
          <cell r="AW46">
            <v>-4.4502709740958188</v>
          </cell>
          <cell r="AX46">
            <v>-3.1262027077559029</v>
          </cell>
          <cell r="AY46">
            <v>-13.700791044478782</v>
          </cell>
          <cell r="AZ46">
            <v>-0.67253042428444232</v>
          </cell>
          <cell r="BA46">
            <v>-8.2280115239071954</v>
          </cell>
        </row>
        <row r="47">
          <cell r="AV47">
            <v>-8.6001746729941342</v>
          </cell>
          <cell r="AW47">
            <v>-4.5030222393833776</v>
          </cell>
          <cell r="AX47">
            <v>-3.5844191105971168</v>
          </cell>
          <cell r="AY47">
            <v>-13.615930235391151</v>
          </cell>
          <cell r="AZ47">
            <v>-0.70410036163044376</v>
          </cell>
          <cell r="BA47">
            <v>-8.301944117136312</v>
          </cell>
        </row>
        <row r="48">
          <cell r="AV48">
            <v>-8.8124068042686652</v>
          </cell>
          <cell r="AW48">
            <v>-4.5809055329941533</v>
          </cell>
          <cell r="AX48">
            <v>-3.7953084845138987</v>
          </cell>
          <cell r="AY48">
            <v>-13.829505124023431</v>
          </cell>
          <cell r="AZ48">
            <v>-0.76750173859989568</v>
          </cell>
          <cell r="BA48">
            <v>-8.3943093273884113</v>
          </cell>
        </row>
        <row r="49">
          <cell r="AV49">
            <v>-8.7779286451239944</v>
          </cell>
          <cell r="AW49">
            <v>-4.6782548802181987</v>
          </cell>
          <cell r="AX49">
            <v>-3.7429420295644036</v>
          </cell>
          <cell r="AY49">
            <v>-13.812915260683585</v>
          </cell>
          <cell r="AZ49">
            <v>-0.84021548553828884</v>
          </cell>
          <cell r="BA49">
            <v>-8.5162942748981081</v>
          </cell>
        </row>
        <row r="50">
          <cell r="AV50">
            <v>-8.7403903364548459</v>
          </cell>
          <cell r="AW50">
            <v>-4.7799206037616768</v>
          </cell>
          <cell r="AX50">
            <v>-3.6749558494852606</v>
          </cell>
          <cell r="AY50">
            <v>-13.80582482342443</v>
          </cell>
          <cell r="AZ50">
            <v>-0.90039260761298845</v>
          </cell>
          <cell r="BA50">
            <v>-8.6594485999103661</v>
          </cell>
        </row>
        <row r="51">
          <cell r="AV51">
            <v>-8.6562954441931623</v>
          </cell>
          <cell r="AW51">
            <v>-4.863262928681749</v>
          </cell>
          <cell r="AX51">
            <v>-3.4813529838418393</v>
          </cell>
          <cell r="AY51">
            <v>-13.831237904544485</v>
          </cell>
          <cell r="AZ51">
            <v>-0.93451255921731269</v>
          </cell>
          <cell r="BA51">
            <v>-8.7920132981461858</v>
          </cell>
        </row>
        <row r="52">
          <cell r="AV52">
            <v>-8.7058199017590709</v>
          </cell>
          <cell r="AW52">
            <v>-4.9016336168191774</v>
          </cell>
          <cell r="AX52">
            <v>-3.3971670513370134</v>
          </cell>
          <cell r="AY52">
            <v>-14.014472752181128</v>
          </cell>
          <cell r="AZ52">
            <v>-0.93674045222827784</v>
          </cell>
          <cell r="BA52">
            <v>-8.8665267814100766</v>
          </cell>
        </row>
        <row r="53">
          <cell r="AV53">
            <v>-8.3471165023632157</v>
          </cell>
          <cell r="AW53">
            <v>-4.8698374304247078</v>
          </cell>
          <cell r="AX53">
            <v>-2.9617022318013166</v>
          </cell>
          <cell r="AY53">
            <v>-13.732530772925115</v>
          </cell>
          <cell r="AZ53">
            <v>-0.9011930731328639</v>
          </cell>
          <cell r="BA53">
            <v>-8.8384817877165514</v>
          </cell>
        </row>
        <row r="54">
          <cell r="AV54">
            <v>-7.8787615689011359</v>
          </cell>
          <cell r="AW54">
            <v>-4.7494877332608603</v>
          </cell>
          <cell r="AX54">
            <v>-2.3804493538506657</v>
          </cell>
          <cell r="AY54">
            <v>-13.377073783951605</v>
          </cell>
          <cell r="AZ54">
            <v>-0.81340659234404233</v>
          </cell>
          <cell r="BA54">
            <v>-8.6855688741776778</v>
          </cell>
        </row>
        <row r="55">
          <cell r="AV55">
            <v>-7.2422297858755975</v>
          </cell>
          <cell r="AW55">
            <v>-4.5316868400077626</v>
          </cell>
          <cell r="AX55">
            <v>-1.785003295624886</v>
          </cell>
          <cell r="AY55">
            <v>-12.699456276126309</v>
          </cell>
          <cell r="AZ55">
            <v>-0.65048159661589766</v>
          </cell>
          <cell r="BA55">
            <v>-8.4128920833996279</v>
          </cell>
        </row>
        <row r="56">
          <cell r="AV56">
            <v>-6.741957776940839</v>
          </cell>
          <cell r="AW56">
            <v>-4.2164979303717978</v>
          </cell>
          <cell r="AX56">
            <v>-1.1433262016504653</v>
          </cell>
          <cell r="AY56">
            <v>-12.340589352231213</v>
          </cell>
          <cell r="AZ56">
            <v>-0.39151620114542141</v>
          </cell>
          <cell r="BA56">
            <v>-8.0414796595981741</v>
          </cell>
        </row>
        <row r="57">
          <cell r="AV57">
            <v>-6.0352253440142825</v>
          </cell>
          <cell r="AW57">
            <v>-3.8121809664057569</v>
          </cell>
          <cell r="AX57">
            <v>-0.18904289496550941</v>
          </cell>
          <cell r="AY57">
            <v>-11.881407793063055</v>
          </cell>
          <cell r="AZ57">
            <v>-3.0477978898900915E-2</v>
          </cell>
          <cell r="BA57">
            <v>-7.5938839539126128</v>
          </cell>
        </row>
        <row r="58">
          <cell r="AV58">
            <v>-5.5376242451418154</v>
          </cell>
          <cell r="AW58">
            <v>-3.33497700517175</v>
          </cell>
          <cell r="AX58">
            <v>0.42860621664609511</v>
          </cell>
          <cell r="AY58">
            <v>-11.503854706929726</v>
          </cell>
          <cell r="AZ58">
            <v>0.42001200913515557</v>
          </cell>
          <cell r="BA58">
            <v>-7.0899660194786556</v>
          </cell>
        </row>
        <row r="59">
          <cell r="AV59">
            <v>-4.9523927025898518</v>
          </cell>
          <cell r="AW59">
            <v>-2.8068551616179018</v>
          </cell>
          <cell r="AX59">
            <v>1.1111302253791662</v>
          </cell>
          <cell r="AY59">
            <v>-11.015915630558869</v>
          </cell>
          <cell r="AZ59">
            <v>0.93402902427360424</v>
          </cell>
          <cell r="BA59">
            <v>-6.5477393475094079</v>
          </cell>
        </row>
        <row r="60">
          <cell r="AV60">
            <v>-4.5029298499480097</v>
          </cell>
          <cell r="AW60">
            <v>-2.2510459315427616</v>
          </cell>
          <cell r="AX60">
            <v>1.5590096087977443</v>
          </cell>
          <cell r="AY60">
            <v>-10.564869308693764</v>
          </cell>
          <cell r="AZ60">
            <v>1.4804063291961156</v>
          </cell>
          <cell r="BA60">
            <v>-5.9824981922816391</v>
          </cell>
        </row>
        <row r="61">
          <cell r="AV61">
            <v>-4.0518147416277266</v>
          </cell>
          <cell r="AW61">
            <v>-1.6877197224765903</v>
          </cell>
          <cell r="AX61">
            <v>2.3101509035839767</v>
          </cell>
          <cell r="AY61">
            <v>-10.413780386839431</v>
          </cell>
          <cell r="AZ61">
            <v>2.0308593145309848</v>
          </cell>
          <cell r="BA61">
            <v>-5.4062987594841649</v>
          </cell>
        </row>
        <row r="62">
          <cell r="AV62">
            <v>-3.5991098556763657</v>
          </cell>
          <cell r="AW62">
            <v>-1.1315286689956661</v>
          </cell>
          <cell r="AX62">
            <v>2.5915366759118958</v>
          </cell>
          <cell r="AY62">
            <v>-9.789756387264628</v>
          </cell>
          <cell r="AZ62">
            <v>2.5648671701046011</v>
          </cell>
          <cell r="BA62">
            <v>-4.8279245080959337</v>
          </cell>
        </row>
        <row r="63">
          <cell r="AV63">
            <v>-3.1644948717485768</v>
          </cell>
          <cell r="AW63">
            <v>-0.5911830924092627</v>
          </cell>
          <cell r="AX63">
            <v>3.1655484839494203</v>
          </cell>
          <cell r="AY63">
            <v>-9.4945382274465739</v>
          </cell>
          <cell r="AZ63">
            <v>3.0691040765469637</v>
          </cell>
          <cell r="BA63">
            <v>-4.2514702613654887</v>
          </cell>
        </row>
        <row r="64">
          <cell r="AV64">
            <v>-2.8226908791970886</v>
          </cell>
          <cell r="AW64">
            <v>-7.1502876856878242E-2</v>
          </cell>
          <cell r="AX64">
            <v>3.3833012398988713</v>
          </cell>
          <cell r="AY64">
            <v>-9.0286829982930481</v>
          </cell>
          <cell r="AZ64">
            <v>3.5333466058735943</v>
          </cell>
          <cell r="BA64">
            <v>-3.6763523595873511</v>
          </cell>
        </row>
        <row r="65">
          <cell r="AV65">
            <v>-2.4818326301723235</v>
          </cell>
          <cell r="AW65">
            <v>0.42278565051344175</v>
          </cell>
          <cell r="AX65">
            <v>3.5830419064071601</v>
          </cell>
          <cell r="AY65">
            <v>-8.5467071667518066</v>
          </cell>
          <cell r="AZ65">
            <v>3.9487581752531895</v>
          </cell>
          <cell r="BA65">
            <v>-3.1031868742263056</v>
          </cell>
        </row>
        <row r="66">
          <cell r="AV66">
            <v>-2.1300877701319587</v>
          </cell>
          <cell r="AW66">
            <v>0.88450002166494324</v>
          </cell>
          <cell r="AX66">
            <v>3.6136889339594385</v>
          </cell>
          <cell r="AY66">
            <v>-7.8738644742233559</v>
          </cell>
          <cell r="AZ66">
            <v>4.3102423321465446</v>
          </cell>
          <cell r="BA66">
            <v>-2.5412422888166581</v>
          </cell>
        </row>
        <row r="67">
          <cell r="AV67">
            <v>-1.7143949795092464</v>
          </cell>
          <cell r="AW67">
            <v>1.3041161812167681</v>
          </cell>
          <cell r="AX67">
            <v>3.7742785526285472</v>
          </cell>
          <cell r="AY67">
            <v>-7.2030685116470403</v>
          </cell>
          <cell r="AZ67">
            <v>4.6162145246907613</v>
          </cell>
          <cell r="BA67">
            <v>-2.0079821622572247</v>
          </cell>
        </row>
        <row r="68">
          <cell r="AV68">
            <v>-1.311121857453684</v>
          </cell>
          <cell r="AW68">
            <v>1.6726207284478756</v>
          </cell>
          <cell r="AX68">
            <v>3.7418869026650023</v>
          </cell>
          <cell r="AY68">
            <v>-6.3641306175723704</v>
          </cell>
          <cell r="AZ68">
            <v>4.8655750974565963</v>
          </cell>
          <cell r="BA68">
            <v>-1.5203336405608452</v>
          </cell>
        </row>
        <row r="69">
          <cell r="AV69">
            <v>-1.1172118642162656</v>
          </cell>
          <cell r="AW69">
            <v>1.9842234222456026</v>
          </cell>
          <cell r="AX69">
            <v>3.6806850388405072</v>
          </cell>
          <cell r="AY69">
            <v>-5.9151087672730389</v>
          </cell>
          <cell r="AZ69">
            <v>5.0556153514301112</v>
          </cell>
          <cell r="BA69">
            <v>-1.0871685069389065</v>
          </cell>
        </row>
        <row r="70">
          <cell r="AV70">
            <v>-0.77647079654288498</v>
          </cell>
          <cell r="AW70">
            <v>2.2371975643138668</v>
          </cell>
          <cell r="AX70">
            <v>3.7983281745028759</v>
          </cell>
          <cell r="AY70">
            <v>-5.3512697675886454</v>
          </cell>
          <cell r="AZ70">
            <v>5.1830620807249854</v>
          </cell>
          <cell r="BA70">
            <v>-0.70866695209725172</v>
          </cell>
        </row>
        <row r="71">
          <cell r="AV71">
            <v>-0.62762229350369991</v>
          </cell>
          <cell r="AW71">
            <v>2.4328560312927348</v>
          </cell>
          <cell r="AX71">
            <v>3.5470908924246052</v>
          </cell>
          <cell r="AY71">
            <v>-4.8023354794320054</v>
          </cell>
          <cell r="AZ71">
            <v>5.2460063402486679</v>
          </cell>
          <cell r="BA71">
            <v>-0.38029427766319834</v>
          </cell>
        </row>
        <row r="72">
          <cell r="AV72">
            <v>-0.38971223823690465</v>
          </cell>
          <cell r="AW72">
            <v>2.5740230454892878</v>
          </cell>
          <cell r="AX72">
            <v>3.5575447910862041</v>
          </cell>
          <cell r="AY72">
            <v>-4.3369692675600131</v>
          </cell>
          <cell r="AZ72">
            <v>5.2457158948568532</v>
          </cell>
          <cell r="BA72">
            <v>-9.7669803878277506E-2</v>
          </cell>
        </row>
        <row r="73">
          <cell r="AV73">
            <v>-0.2653493497957492</v>
          </cell>
          <cell r="AW73">
            <v>2.6638947547892342</v>
          </cell>
          <cell r="AX73">
            <v>3.2911385666098374</v>
          </cell>
          <cell r="AY73">
            <v>-3.821837266201336</v>
          </cell>
          <cell r="AZ73">
            <v>5.1867176341945243</v>
          </cell>
          <cell r="BA73">
            <v>0.14107187538394417</v>
          </cell>
        </row>
        <row r="74">
          <cell r="AV74">
            <v>-0.24201782493378557</v>
          </cell>
          <cell r="AW74">
            <v>2.7055789278839235</v>
          </cell>
          <cell r="AX74">
            <v>3.3409896604257274</v>
          </cell>
          <cell r="AY74">
            <v>-3.8250253102932983</v>
          </cell>
          <cell r="AZ74">
            <v>5.0764031002339918</v>
          </cell>
          <cell r="BA74">
            <v>0.33475475553385525</v>
          </cell>
        </row>
        <row r="75">
          <cell r="AV75">
            <v>-0.20065428609618752</v>
          </cell>
          <cell r="AW75">
            <v>2.7025229007356053</v>
          </cell>
          <cell r="AX75">
            <v>3.1554474049386227</v>
          </cell>
          <cell r="AY75">
            <v>-3.5567559771309973</v>
          </cell>
          <cell r="AZ75">
            <v>4.9254867950758516</v>
          </cell>
          <cell r="BA75">
            <v>0.47955900639535898</v>
          </cell>
        </row>
        <row r="76">
          <cell r="AV76">
            <v>-7.1012667157173193E-2</v>
          </cell>
          <cell r="AW76">
            <v>2.6593923145824787</v>
          </cell>
          <cell r="AX76">
            <v>3.1740257096716373</v>
          </cell>
          <cell r="AY76">
            <v>-3.3160510439859836</v>
          </cell>
          <cell r="AZ76">
            <v>4.7479258035240548</v>
          </cell>
          <cell r="BA76">
            <v>0.57085882564090218</v>
          </cell>
        </row>
        <row r="77">
          <cell r="AV77">
            <v>-1.3078997138777224E-2</v>
          </cell>
          <cell r="AW77">
            <v>2.5829279222098052</v>
          </cell>
          <cell r="AX77">
            <v>2.8959634929906186</v>
          </cell>
          <cell r="AY77">
            <v>-2.9221214872681727</v>
          </cell>
          <cell r="AZ77">
            <v>4.559936931304307</v>
          </cell>
          <cell r="BA77">
            <v>0.60591891311530288</v>
          </cell>
        </row>
        <row r="78">
          <cell r="AV78">
            <v>-9.3013984988058143E-2</v>
          </cell>
          <cell r="AW78">
            <v>2.481825473367429</v>
          </cell>
          <cell r="AX78">
            <v>2.8899898642226889</v>
          </cell>
          <cell r="AY78">
            <v>-3.0760178341988054</v>
          </cell>
          <cell r="AZ78">
            <v>4.3766554282572692</v>
          </cell>
          <cell r="BA78">
            <v>0.58699551847758835</v>
          </cell>
        </row>
        <row r="79">
          <cell r="AV79">
            <v>-0.25021525558178997</v>
          </cell>
          <cell r="AW79">
            <v>2.3655830211956674</v>
          </cell>
          <cell r="AX79">
            <v>2.6297166996780046</v>
          </cell>
          <cell r="AY79">
            <v>-3.1301472108415842</v>
          </cell>
          <cell r="AZ79">
            <v>4.2080995440108619</v>
          </cell>
          <cell r="BA79">
            <v>0.52306649838047337</v>
          </cell>
        </row>
        <row r="80">
          <cell r="AV80">
            <v>-0.15949007148482705</v>
          </cell>
          <cell r="AW80">
            <v>2.2428531912850569</v>
          </cell>
          <cell r="AX80">
            <v>2.735804079617894</v>
          </cell>
          <cell r="AY80">
            <v>-3.0547842225875477</v>
          </cell>
          <cell r="AZ80">
            <v>4.0564597150748751</v>
          </cell>
          <cell r="BA80">
            <v>0.42924666749523843</v>
          </cell>
        </row>
        <row r="81">
          <cell r="AV81">
            <v>-0.17259644325862653</v>
          </cell>
          <cell r="AW81">
            <v>2.1196521776597144</v>
          </cell>
          <cell r="AX81">
            <v>2.5540103391667888</v>
          </cell>
          <cell r="AY81">
            <v>-2.8992032256840421</v>
          </cell>
          <cell r="AZ81">
            <v>3.9160152745889252</v>
          </cell>
          <cell r="BA81">
            <v>0.32328908073050355</v>
          </cell>
        </row>
        <row r="82">
          <cell r="AV82">
            <v>-0.25556503598508784</v>
          </cell>
          <cell r="AW82">
            <v>1.9982345036875278</v>
          </cell>
          <cell r="AX82">
            <v>2.3925221489711728</v>
          </cell>
          <cell r="AY82">
            <v>-2.903652220941348</v>
          </cell>
          <cell r="AZ82">
            <v>3.7751655686379553</v>
          </cell>
          <cell r="BA82">
            <v>0.22130343873710023</v>
          </cell>
        </row>
        <row r="83">
          <cell r="AV83">
            <v>-0.27091875595059212</v>
          </cell>
          <cell r="AW83">
            <v>1.8768077605628446</v>
          </cell>
          <cell r="AX83">
            <v>2.5372803840611615</v>
          </cell>
          <cell r="AY83">
            <v>-3.0791178959623462</v>
          </cell>
          <cell r="AZ83">
            <v>3.6186278251050332</v>
          </cell>
          <cell r="BA83">
            <v>0.13498769602065575</v>
          </cell>
        </row>
        <row r="84">
          <cell r="AV84">
            <v>-0.22298352833124968</v>
          </cell>
          <cell r="AW84">
            <v>1.7509838131833613</v>
          </cell>
          <cell r="AX84">
            <v>2.4594840966393638</v>
          </cell>
          <cell r="AY84">
            <v>-2.905451153301863</v>
          </cell>
          <cell r="AZ84">
            <v>3.4306591749068418</v>
          </cell>
          <cell r="BA84">
            <v>7.130845145988074E-2</v>
          </cell>
        </row>
        <row r="85">
          <cell r="AV85">
            <v>-0.32274274741264819</v>
          </cell>
          <cell r="AW85">
            <v>1.616113981221071</v>
          </cell>
          <cell r="AX85">
            <v>2.3664228378715908</v>
          </cell>
          <cell r="AY85">
            <v>-3.011908332696887</v>
          </cell>
          <cell r="AZ85">
            <v>3.2003957468028306</v>
          </cell>
          <cell r="BA85">
            <v>3.1832215639311379E-2</v>
          </cell>
        </row>
        <row r="86">
          <cell r="AV86">
            <v>-0.21457488959131751</v>
          </cell>
          <cell r="AW86">
            <v>1.4697677841466605</v>
          </cell>
          <cell r="AX86">
            <v>2.4117869358954809</v>
          </cell>
          <cell r="AY86">
            <v>-2.8409367150781155</v>
          </cell>
          <cell r="AZ86">
            <v>2.9281892537062442</v>
          </cell>
          <cell r="BA86">
            <v>1.1346314587077133E-2</v>
          </cell>
        </row>
        <row r="87">
          <cell r="AV87">
            <v>-0.22958728960285127</v>
          </cell>
          <cell r="AW87">
            <v>1.3122566902683157</v>
          </cell>
          <cell r="AX87">
            <v>2.3669430541456635</v>
          </cell>
          <cell r="AY87">
            <v>-2.8261176333513665</v>
          </cell>
          <cell r="AZ87">
            <v>2.6258028461655583</v>
          </cell>
          <cell r="BA87">
            <v>-1.2894656289270667E-3</v>
          </cell>
        </row>
        <row r="88">
          <cell r="AV88">
            <v>-0.25361704494297665</v>
          </cell>
          <cell r="AW88">
            <v>1.1457213094038292</v>
          </cell>
          <cell r="AX88">
            <v>2.2578954229103712</v>
          </cell>
          <cell r="AY88">
            <v>-2.7651295127963245</v>
          </cell>
          <cell r="AZ88">
            <v>2.3109664679408377</v>
          </cell>
          <cell r="BA88">
            <v>-1.9523849133179061E-2</v>
          </cell>
        </row>
        <row r="89">
          <cell r="AV89">
            <v>-9.2460588332349547E-2</v>
          </cell>
          <cell r="AW89">
            <v>0.97333839991299753</v>
          </cell>
          <cell r="AX89">
            <v>2.4716500758798881</v>
          </cell>
          <cell r="AY89">
            <v>-2.656571252544587</v>
          </cell>
          <cell r="AZ89">
            <v>2.0011906802148962</v>
          </cell>
          <cell r="BA89">
            <v>-5.4513880388901037E-2</v>
          </cell>
        </row>
        <row r="90">
          <cell r="AV90">
            <v>-0.15345595244723464</v>
          </cell>
          <cell r="AW90">
            <v>0.79984661977360672</v>
          </cell>
          <cell r="AX90">
            <v>2.2309779914724532</v>
          </cell>
          <cell r="AY90">
            <v>-2.5378898963669223</v>
          </cell>
          <cell r="AZ90">
            <v>1.710499544418455</v>
          </cell>
          <cell r="BA90">
            <v>-0.11080630487124155</v>
          </cell>
        </row>
        <row r="91">
          <cell r="AV91">
            <v>8.102380036682405E-2</v>
          </cell>
          <cell r="AW91">
            <v>0.63210446136055509</v>
          </cell>
          <cell r="AX91">
            <v>2.4462297745209249</v>
          </cell>
          <cell r="AY91">
            <v>-2.2841821737872769</v>
          </cell>
          <cell r="AZ91">
            <v>1.447786878494012</v>
          </cell>
          <cell r="BA91">
            <v>-0.18357795577290181</v>
          </cell>
        </row>
        <row r="92">
          <cell r="AV92">
            <v>-6.9374673928257316E-2</v>
          </cell>
          <cell r="AW92">
            <v>0.4781261892641599</v>
          </cell>
          <cell r="AX92">
            <v>2.1997751194384625</v>
          </cell>
          <cell r="AY92">
            <v>-2.3385244672949774</v>
          </cell>
          <cell r="AZ92">
            <v>1.2171314156768245</v>
          </cell>
          <cell r="BA92">
            <v>-0.26087903714850463</v>
          </cell>
        </row>
        <row r="93">
          <cell r="AV93">
            <v>-4.6830252618882285E-3</v>
          </cell>
          <cell r="AW93">
            <v>0.34429406474430418</v>
          </cell>
          <cell r="AX93">
            <v>2.2671926561148315</v>
          </cell>
          <cell r="AY93">
            <v>-2.2765587066386077</v>
          </cell>
          <cell r="AZ93">
            <v>1.0202490670896391</v>
          </cell>
          <cell r="BA93">
            <v>-0.33166093760103071</v>
          </cell>
        </row>
        <row r="94">
          <cell r="AV94">
            <v>-1.8377607187673933E-2</v>
          </cell>
          <cell r="AW94">
            <v>0.2329366051731348</v>
          </cell>
          <cell r="AX94">
            <v>2.2665405237249634</v>
          </cell>
          <cell r="AY94">
            <v>-2.3032957381003114</v>
          </cell>
          <cell r="AZ94">
            <v>0.85804795246286059</v>
          </cell>
          <cell r="BA94">
            <v>-0.39217474211659092</v>
          </cell>
        </row>
        <row r="95">
          <cell r="AV95">
            <v>0.12533595565744854</v>
          </cell>
          <cell r="AW95">
            <v>0.14200646021059604</v>
          </cell>
          <cell r="AX95">
            <v>2.4514055743235748</v>
          </cell>
          <cell r="AY95">
            <v>-2.2007336630086778</v>
          </cell>
          <cell r="AZ95">
            <v>0.7277103469623426</v>
          </cell>
          <cell r="BA95">
            <v>-0.44369742654115052</v>
          </cell>
        </row>
        <row r="96">
          <cell r="AV96">
            <v>0.12412008765875532</v>
          </cell>
          <cell r="AW96">
            <v>6.7335768942220875E-2</v>
          </cell>
          <cell r="AX96">
            <v>2.3581534118938228</v>
          </cell>
          <cell r="AY96">
            <v>-2.109913236576312</v>
          </cell>
          <cell r="AZ96">
            <v>0.62024635963909724</v>
          </cell>
          <cell r="BA96">
            <v>-0.48557482175465555</v>
          </cell>
        </row>
        <row r="97">
          <cell r="AV97">
            <v>5.3402141603556288E-2</v>
          </cell>
          <cell r="AW97">
            <v>5.900544107666229E-3</v>
          </cell>
          <cell r="AX97">
            <v>2.2267177009510939</v>
          </cell>
          <cell r="AY97">
            <v>-2.1199134177439816</v>
          </cell>
          <cell r="AZ97">
            <v>0.5235917892734071</v>
          </cell>
          <cell r="BA97">
            <v>-0.51179070105807456</v>
          </cell>
        </row>
        <row r="98">
          <cell r="AV98">
            <v>0.13944555556923055</v>
          </cell>
          <cell r="AW98">
            <v>-4.2252581172012506E-2</v>
          </cell>
          <cell r="AX98">
            <v>2.2796623636909614</v>
          </cell>
          <cell r="AY98">
            <v>-2.0007712525525005</v>
          </cell>
          <cell r="AZ98">
            <v>0.42886974925811444</v>
          </cell>
          <cell r="BA98">
            <v>-0.51337491160213944</v>
          </cell>
        </row>
        <row r="99">
          <cell r="AV99">
            <v>9.8701737926004382E-2</v>
          </cell>
          <cell r="AW99">
            <v>-7.4810075770927437E-2</v>
          </cell>
          <cell r="AX99">
            <v>2.1946575481124087</v>
          </cell>
          <cell r="AY99">
            <v>-1.9972540722603997</v>
          </cell>
          <cell r="AZ99">
            <v>0.33367419244982854</v>
          </cell>
          <cell r="BA99">
            <v>-0.48329434399168347</v>
          </cell>
        </row>
        <row r="100">
          <cell r="AV100">
            <v>0.12022903760046974</v>
          </cell>
          <cell r="AW100">
            <v>-9.0241473220876556E-2</v>
          </cell>
          <cell r="AX100">
            <v>2.2398302566029904</v>
          </cell>
          <cell r="AY100">
            <v>-1.9993721814020511</v>
          </cell>
          <cell r="AZ100">
            <v>0.24050416287636373</v>
          </cell>
          <cell r="BA100">
            <v>-0.42098710931811684</v>
          </cell>
        </row>
        <row r="101">
          <cell r="AV101">
            <v>0.13478642229884866</v>
          </cell>
          <cell r="AW101">
            <v>-9.0743586617038352E-2</v>
          </cell>
          <cell r="AX101">
            <v>2.2391106650946142</v>
          </cell>
          <cell r="AY101">
            <v>-1.9695378204969167</v>
          </cell>
          <cell r="AZ101">
            <v>0.15351952467534255</v>
          </cell>
          <cell r="BA101">
            <v>-0.33500669790941928</v>
          </cell>
        </row>
        <row r="102">
          <cell r="AV102">
            <v>0.10493394867342591</v>
          </cell>
          <cell r="AW102">
            <v>-8.2650385700861265E-2</v>
          </cell>
          <cell r="AX102">
            <v>2.1828104057532505</v>
          </cell>
          <cell r="AY102">
            <v>-1.9729425084063985</v>
          </cell>
          <cell r="AZ102">
            <v>7.673869889415634E-2</v>
          </cell>
          <cell r="BA102">
            <v>-0.24203947029587886</v>
          </cell>
        </row>
        <row r="103">
          <cell r="AV103">
            <v>0.12532859533674773</v>
          </cell>
          <cell r="AW103">
            <v>-7.3307671905744429E-2</v>
          </cell>
          <cell r="AX103">
            <v>2.1795203579800102</v>
          </cell>
          <cell r="AY103">
            <v>-1.9288631673065149</v>
          </cell>
          <cell r="AZ103">
            <v>1.5480758677382717E-2</v>
          </cell>
          <cell r="BA103">
            <v>-0.16209610248887157</v>
          </cell>
        </row>
        <row r="104">
          <cell r="AV104">
            <v>0.21968759825222214</v>
          </cell>
          <cell r="AW104">
            <v>-6.6525714409673489E-2</v>
          </cell>
          <cell r="AX104">
            <v>2.3478124911317604</v>
          </cell>
          <cell r="AY104">
            <v>-1.9084372946273163</v>
          </cell>
          <cell r="AZ104">
            <v>-1.7591729972841322E-2</v>
          </cell>
          <cell r="BA104">
            <v>-0.11545969884650566</v>
          </cell>
        </row>
      </sheetData>
      <sheetData sheetId="1">
        <row r="3">
          <cell r="AV3" t="str">
            <v>varum</v>
          </cell>
          <cell r="AW3" t="str">
            <v>normal</v>
          </cell>
          <cell r="AX3" t="str">
            <v>upper v</v>
          </cell>
          <cell r="AY3" t="str">
            <v>lower v</v>
          </cell>
          <cell r="AZ3" t="str">
            <v>upper n</v>
          </cell>
          <cell r="BA3" t="str">
            <v>lower n</v>
          </cell>
        </row>
        <row r="4">
          <cell r="AV4">
            <v>0.64866858654572368</v>
          </cell>
          <cell r="AW4">
            <v>0.83264627436202798</v>
          </cell>
          <cell r="AX4">
            <v>3.6116060722936942</v>
          </cell>
          <cell r="AY4">
            <v>-2.3142688992022467</v>
          </cell>
          <cell r="AZ4">
            <v>1.4375294601574948</v>
          </cell>
          <cell r="BA4">
            <v>0.22776308856656102</v>
          </cell>
        </row>
        <row r="5">
          <cell r="AV5">
            <v>-0.51411847768707941</v>
          </cell>
          <cell r="AW5">
            <v>1.2803368497043743</v>
          </cell>
          <cell r="AX5">
            <v>1.5604282715839646</v>
          </cell>
          <cell r="AY5">
            <v>-2.5886652269581236</v>
          </cell>
          <cell r="AZ5">
            <v>2.0415185355370076</v>
          </cell>
          <cell r="BA5">
            <v>0.51915516387174132</v>
          </cell>
        </row>
        <row r="6">
          <cell r="AV6">
            <v>-5.5203576403912145</v>
          </cell>
          <cell r="AW6">
            <v>0.97603858016268163</v>
          </cell>
          <cell r="AX6">
            <v>2.3351558635464782</v>
          </cell>
          <cell r="AY6">
            <v>-13.375871144328908</v>
          </cell>
          <cell r="AZ6">
            <v>2.0207181056788359</v>
          </cell>
          <cell r="BA6">
            <v>-6.8640945353472427E-2</v>
          </cell>
        </row>
        <row r="7">
          <cell r="AV7">
            <v>-14.941921493453155</v>
          </cell>
          <cell r="AW7">
            <v>-0.59875374605429488</v>
          </cell>
          <cell r="AX7">
            <v>6.0197436766136612</v>
          </cell>
          <cell r="AY7">
            <v>-35.903586663519974</v>
          </cell>
          <cell r="AZ7">
            <v>1.5901608677452377</v>
          </cell>
          <cell r="BA7">
            <v>-2.7876683598538277</v>
          </cell>
        </row>
        <row r="8">
          <cell r="AV8">
            <v>-15.564632432107961</v>
          </cell>
          <cell r="AW8">
            <v>-3.5958585783629875</v>
          </cell>
          <cell r="AX8">
            <v>5.8112127711859092</v>
          </cell>
          <cell r="AY8">
            <v>-36.940477635401834</v>
          </cell>
          <cell r="AZ8">
            <v>0.58235691238817111</v>
          </cell>
          <cell r="BA8">
            <v>-7.7740740691141461</v>
          </cell>
        </row>
        <row r="9">
          <cell r="AV9">
            <v>-16.286328938897885</v>
          </cell>
          <cell r="AW9">
            <v>-7.5615252056711926</v>
          </cell>
          <cell r="AX9">
            <v>6.3035164984416205</v>
          </cell>
          <cell r="AY9">
            <v>-38.876174376237387</v>
          </cell>
          <cell r="AZ9">
            <v>-1.1560531640667131</v>
          </cell>
          <cell r="BA9">
            <v>-13.966997247275671</v>
          </cell>
        </row>
        <row r="10">
          <cell r="AV10">
            <v>-14.251209985793347</v>
          </cell>
          <cell r="AW10">
            <v>-11.507407122823281</v>
          </cell>
          <cell r="AX10">
            <v>8.1084924644247867</v>
          </cell>
          <cell r="AY10">
            <v>-36.610912436011482</v>
          </cell>
          <cell r="AZ10">
            <v>-3.2599987855302981</v>
          </cell>
          <cell r="BA10">
            <v>-19.754815460116262</v>
          </cell>
        </row>
        <row r="11">
          <cell r="AV11">
            <v>-10.821852862048177</v>
          </cell>
          <cell r="AW11">
            <v>-14.346848961762383</v>
          </cell>
          <cell r="AX11">
            <v>6.9483477317562663</v>
          </cell>
          <cell r="AY11">
            <v>-28.592053455852621</v>
          </cell>
          <cell r="AZ11">
            <v>-4.8307443662005038</v>
          </cell>
          <cell r="BA11">
            <v>-23.862953557324261</v>
          </cell>
        </row>
        <row r="12">
          <cell r="AV12">
            <v>-9.1992663239197281</v>
          </cell>
          <cell r="AW12">
            <v>-15.443955923333972</v>
          </cell>
          <cell r="AX12">
            <v>7.6613885028105688</v>
          </cell>
          <cell r="AY12">
            <v>-26.059921150650027</v>
          </cell>
          <cell r="AZ12">
            <v>-4.9563099175767125</v>
          </cell>
          <cell r="BA12">
            <v>-25.931601929091229</v>
          </cell>
        </row>
        <row r="13">
          <cell r="AV13">
            <v>-7.095489904055551</v>
          </cell>
          <cell r="AW13">
            <v>-14.889390976453292</v>
          </cell>
          <cell r="AX13">
            <v>9.5940472893438553</v>
          </cell>
          <cell r="AY13">
            <v>-23.785027097454957</v>
          </cell>
          <cell r="AZ13">
            <v>-3.5996527625015915</v>
          </cell>
          <cell r="BA13">
            <v>-26.179129190404993</v>
          </cell>
        </row>
        <row r="14">
          <cell r="AV14">
            <v>-6.8698878988562129</v>
          </cell>
          <cell r="AW14">
            <v>-13.358992592959016</v>
          </cell>
          <cell r="AX14">
            <v>10.022592201089164</v>
          </cell>
          <cell r="AY14">
            <v>-23.76236799880159</v>
          </cell>
          <cell r="AZ14">
            <v>-1.7344040447218241</v>
          </cell>
          <cell r="BA14">
            <v>-24.983581141196208</v>
          </cell>
        </row>
        <row r="15">
          <cell r="AV15">
            <v>-6.4917996508082858</v>
          </cell>
          <cell r="AW15">
            <v>-11.720707438310543</v>
          </cell>
          <cell r="AX15">
            <v>10.976559484609894</v>
          </cell>
          <cell r="AY15">
            <v>-23.960158786226465</v>
          </cell>
          <cell r="AZ15">
            <v>-0.46331782381313857</v>
          </cell>
          <cell r="BA15">
            <v>-22.978097052807946</v>
          </cell>
        </row>
        <row r="16">
          <cell r="AV16">
            <v>-7.4494248060124955</v>
          </cell>
          <cell r="AW16">
            <v>-10.654478239632862</v>
          </cell>
          <cell r="AX16">
            <v>11.365780780652692</v>
          </cell>
          <cell r="AY16">
            <v>-26.264630392677681</v>
          </cell>
          <cell r="AZ16">
            <v>-0.23247211910228316</v>
          </cell>
          <cell r="BA16">
            <v>-21.076484360163441</v>
          </cell>
        </row>
        <row r="17">
          <cell r="AV17">
            <v>-9.3606657092760379</v>
          </cell>
          <cell r="AW17">
            <v>-10.472393925366292</v>
          </cell>
          <cell r="AX17">
            <v>9.4489927196654442</v>
          </cell>
          <cell r="AY17">
            <v>-28.17032413821752</v>
          </cell>
          <cell r="AZ17">
            <v>-0.78584642788917414</v>
          </cell>
          <cell r="BA17">
            <v>-20.158941422843412</v>
          </cell>
        </row>
        <row r="18">
          <cell r="AV18">
            <v>-12.045191007073912</v>
          </cell>
          <cell r="AW18">
            <v>-11.162328064070627</v>
          </cell>
          <cell r="AX18">
            <v>5.5872295952387194</v>
          </cell>
          <cell r="AY18">
            <v>-29.677611609386545</v>
          </cell>
          <cell r="AZ18">
            <v>-1.7127878243579655</v>
          </cell>
          <cell r="BA18">
            <v>-20.611868303783289</v>
          </cell>
        </row>
        <row r="19">
          <cell r="AV19">
            <v>-14.553640610430007</v>
          </cell>
          <cell r="AW19">
            <v>-12.554505493373671</v>
          </cell>
          <cell r="AX19">
            <v>2.4181284024551726</v>
          </cell>
          <cell r="AY19">
            <v>-31.525409623315184</v>
          </cell>
          <cell r="AZ19">
            <v>-2.929720187232796</v>
          </cell>
          <cell r="BA19">
            <v>-22.179290799514547</v>
          </cell>
        </row>
        <row r="20">
          <cell r="AV20">
            <v>-17.366856394080784</v>
          </cell>
          <cell r="AW20">
            <v>-14.474356897430713</v>
          </cell>
          <cell r="AX20">
            <v>-0.44712144258074105</v>
          </cell>
          <cell r="AY20">
            <v>-34.286591345580831</v>
          </cell>
          <cell r="AZ20">
            <v>-4.5597631922386448</v>
          </cell>
          <cell r="BA20">
            <v>-24.388950602622781</v>
          </cell>
        </row>
        <row r="21">
          <cell r="AV21">
            <v>-20.279984932693239</v>
          </cell>
          <cell r="AW21">
            <v>-16.793552266431607</v>
          </cell>
          <cell r="AX21">
            <v>-3.593322096970919</v>
          </cell>
          <cell r="AY21">
            <v>-36.966647768415555</v>
          </cell>
          <cell r="AZ21">
            <v>-6.679164139474782</v>
          </cell>
          <cell r="BA21">
            <v>-26.907940393388433</v>
          </cell>
        </row>
        <row r="22">
          <cell r="AV22">
            <v>-23.198337461288347</v>
          </cell>
          <cell r="AW22">
            <v>-19.389463125127421</v>
          </cell>
          <cell r="AX22">
            <v>-7.0957425984039588</v>
          </cell>
          <cell r="AY22">
            <v>-39.300932324172734</v>
          </cell>
          <cell r="AZ22">
            <v>-9.2777774391516523</v>
          </cell>
          <cell r="BA22">
            <v>-29.501148811103189</v>
          </cell>
        </row>
        <row r="23">
          <cell r="AV23">
            <v>-25.376198083385681</v>
          </cell>
          <cell r="AW23">
            <v>-22.086508130474229</v>
          </cell>
          <cell r="AX23">
            <v>-9.8289919294236103</v>
          </cell>
          <cell r="AY23">
            <v>-40.923404237347754</v>
          </cell>
          <cell r="AZ23">
            <v>-12.246010501257102</v>
          </cell>
          <cell r="BA23">
            <v>-31.927005759691355</v>
          </cell>
        </row>
        <row r="24">
          <cell r="AV24">
            <v>-27.126801083337668</v>
          </cell>
          <cell r="AW24">
            <v>-24.648440923069145</v>
          </cell>
          <cell r="AX24">
            <v>-12.119033567218708</v>
          </cell>
          <cell r="AY24">
            <v>-42.134568599456628</v>
          </cell>
          <cell r="AZ24">
            <v>-15.337594259724902</v>
          </cell>
          <cell r="BA24">
            <v>-33.959287586413389</v>
          </cell>
        </row>
        <row r="25">
          <cell r="AV25">
            <v>-28.518858994793188</v>
          </cell>
          <cell r="AW25">
            <v>-26.835572409882289</v>
          </cell>
          <cell r="AX25">
            <v>-14.450508124660438</v>
          </cell>
          <cell r="AY25">
            <v>-42.587209864925939</v>
          </cell>
          <cell r="AZ25">
            <v>-18.201084359117448</v>
          </cell>
          <cell r="BA25">
            <v>-35.470060460647133</v>
          </cell>
        </row>
        <row r="26">
          <cell r="AV26">
            <v>-28.96245244836183</v>
          </cell>
          <cell r="AW26">
            <v>-28.485467087220311</v>
          </cell>
          <cell r="AX26">
            <v>-15.540965288649595</v>
          </cell>
          <cell r="AY26">
            <v>-42.383939608074066</v>
          </cell>
          <cell r="AZ26">
            <v>-20.482067735629702</v>
          </cell>
          <cell r="BA26">
            <v>-36.488866438810916</v>
          </cell>
        </row>
        <row r="27">
          <cell r="AV27">
            <v>-28.762027075430485</v>
          </cell>
          <cell r="AW27">
            <v>-29.557519346435704</v>
          </cell>
          <cell r="AX27">
            <v>-15.70313672492559</v>
          </cell>
          <cell r="AY27">
            <v>-41.820917425935377</v>
          </cell>
          <cell r="AZ27">
            <v>-21.938904464971799</v>
          </cell>
          <cell r="BA27">
            <v>-37.17613422789961</v>
          </cell>
        </row>
        <row r="28">
          <cell r="AV28">
            <v>-28.159591479401868</v>
          </cell>
          <cell r="AW28">
            <v>-30.121892962106649</v>
          </cell>
          <cell r="AX28">
            <v>-15.273851490374444</v>
          </cell>
          <cell r="AY28">
            <v>-41.045331468429296</v>
          </cell>
          <cell r="AZ28">
            <v>-22.537060145884652</v>
          </cell>
          <cell r="BA28">
            <v>-37.706725778328646</v>
          </cell>
        </row>
        <row r="29">
          <cell r="AV29">
            <v>-26.627084143476313</v>
          </cell>
          <cell r="AW29">
            <v>-30.304966208790333</v>
          </cell>
          <cell r="AX29">
            <v>-13.441618894010796</v>
          </cell>
          <cell r="AY29">
            <v>-39.812549392941833</v>
          </cell>
          <cell r="AZ29">
            <v>-22.457761759956096</v>
          </cell>
          <cell r="BA29">
            <v>-38.152170657624566</v>
          </cell>
        </row>
        <row r="30">
          <cell r="AV30">
            <v>-25.372530401785482</v>
          </cell>
          <cell r="AW30">
            <v>-30.225590764020012</v>
          </cell>
          <cell r="AX30">
            <v>-12.205277244716168</v>
          </cell>
          <cell r="AY30">
            <v>-38.539783558854793</v>
          </cell>
          <cell r="AZ30">
            <v>-21.98246602749397</v>
          </cell>
          <cell r="BA30">
            <v>-38.468715500546054</v>
          </cell>
        </row>
        <row r="31">
          <cell r="AV31">
            <v>-24.312610286792946</v>
          </cell>
          <cell r="AW31">
            <v>-29.955854318259956</v>
          </cell>
          <cell r="AX31">
            <v>-11.256161474018811</v>
          </cell>
          <cell r="AY31">
            <v>-37.369059099567082</v>
          </cell>
          <cell r="AZ31">
            <v>-21.351585704826633</v>
          </cell>
          <cell r="BA31">
            <v>-38.560122931693279</v>
          </cell>
        </row>
        <row r="32">
          <cell r="AV32">
            <v>-23.404677583351031</v>
          </cell>
          <cell r="AW32">
            <v>-29.516718996701215</v>
          </cell>
          <cell r="AX32">
            <v>-10.633374313232792</v>
          </cell>
          <cell r="AY32">
            <v>-36.17598085346927</v>
          </cell>
          <cell r="AZ32">
            <v>-20.69995335322594</v>
          </cell>
          <cell r="BA32">
            <v>-38.333484640176493</v>
          </cell>
        </row>
        <row r="33">
          <cell r="AV33">
            <v>-22.756879109633374</v>
          </cell>
          <cell r="AW33">
            <v>-28.898323883710766</v>
          </cell>
          <cell r="AX33">
            <v>-10.24199016652908</v>
          </cell>
          <cell r="AY33">
            <v>-35.27176805273767</v>
          </cell>
          <cell r="AZ33">
            <v>-20.060068163003599</v>
          </cell>
          <cell r="BA33">
            <v>-37.736579604417933</v>
          </cell>
        </row>
        <row r="34">
          <cell r="AV34">
            <v>-21.958518092698345</v>
          </cell>
          <cell r="AW34">
            <v>-28.088136154158203</v>
          </cell>
          <cell r="AX34">
            <v>-9.890225841654491</v>
          </cell>
          <cell r="AY34">
            <v>-34.026810343742198</v>
          </cell>
          <cell r="AZ34">
            <v>-19.397398301169005</v>
          </cell>
          <cell r="BA34">
            <v>-36.778874007147401</v>
          </cell>
        </row>
        <row r="35">
          <cell r="AV35">
            <v>-21.145150985174254</v>
          </cell>
          <cell r="AW35">
            <v>-27.088601581004863</v>
          </cell>
          <cell r="AX35">
            <v>-9.4450219524916612</v>
          </cell>
          <cell r="AY35">
            <v>-32.845280017856851</v>
          </cell>
          <cell r="AZ35">
            <v>-18.654994805725167</v>
          </cell>
          <cell r="BA35">
            <v>-35.522208356284558</v>
          </cell>
        </row>
        <row r="36">
          <cell r="AV36">
            <v>-20.134534110316977</v>
          </cell>
          <cell r="AW36">
            <v>-25.926520835598531</v>
          </cell>
          <cell r="AX36">
            <v>-8.8820386763718702</v>
          </cell>
          <cell r="AY36">
            <v>-31.387029544262084</v>
          </cell>
          <cell r="AZ36">
            <v>-17.795121682051445</v>
          </cell>
          <cell r="BA36">
            <v>-34.057919989145617</v>
          </cell>
        </row>
        <row r="37">
          <cell r="AV37">
            <v>-19.543103732813613</v>
          </cell>
          <cell r="AW37">
            <v>-24.645888392549178</v>
          </cell>
          <cell r="AX37">
            <v>-8.4012406027025612</v>
          </cell>
          <cell r="AY37">
            <v>-30.684966862924664</v>
          </cell>
          <cell r="AZ37">
            <v>-16.81122816552411</v>
          </cell>
          <cell r="BA37">
            <v>-32.48054861957425</v>
          </cell>
        </row>
        <row r="38">
          <cell r="AV38">
            <v>-18.843202747299909</v>
          </cell>
          <cell r="AW38">
            <v>-23.293943742978296</v>
          </cell>
          <cell r="AX38">
            <v>-7.5966177145364782</v>
          </cell>
          <cell r="AY38">
            <v>-30.08978778006334</v>
          </cell>
          <cell r="AZ38">
            <v>-15.716359188942075</v>
          </cell>
          <cell r="BA38">
            <v>-30.871528297014518</v>
          </cell>
        </row>
        <row r="39">
          <cell r="AV39">
            <v>-18.05778234699962</v>
          </cell>
          <cell r="AW39">
            <v>-21.903079911448149</v>
          </cell>
          <cell r="AX39">
            <v>-6.8569897412080927</v>
          </cell>
          <cell r="AY39">
            <v>-29.258574952791147</v>
          </cell>
          <cell r="AZ39">
            <v>-14.521950360218106</v>
          </cell>
          <cell r="BA39">
            <v>-29.284209462678191</v>
          </cell>
        </row>
        <row r="40">
          <cell r="AV40">
            <v>-16.877106905016365</v>
          </cell>
          <cell r="AW40">
            <v>-20.484021211981016</v>
          </cell>
          <cell r="AX40">
            <v>-5.7247431555278983</v>
          </cell>
          <cell r="AY40">
            <v>-28.029470654504834</v>
          </cell>
          <cell r="AZ40">
            <v>-13.230707781073672</v>
          </cell>
          <cell r="BA40">
            <v>-27.73733464288836</v>
          </cell>
        </row>
        <row r="41">
          <cell r="AV41">
            <v>-15.767710029039655</v>
          </cell>
          <cell r="AW41">
            <v>-19.03155006283033</v>
          </cell>
          <cell r="AX41">
            <v>-4.3921181143588885</v>
          </cell>
          <cell r="AY41">
            <v>-27.143301943720424</v>
          </cell>
          <cell r="AZ41">
            <v>-11.847371606242966</v>
          </cell>
          <cell r="BA41">
            <v>-26.215728519417695</v>
          </cell>
        </row>
        <row r="42">
          <cell r="AV42">
            <v>-14.362827625113514</v>
          </cell>
          <cell r="AW42">
            <v>-17.538109404643436</v>
          </cell>
          <cell r="AX42">
            <v>-3.3665051012384382</v>
          </cell>
          <cell r="AY42">
            <v>-25.35915014898859</v>
          </cell>
          <cell r="AZ42">
            <v>-10.394622616732644</v>
          </cell>
          <cell r="BA42">
            <v>-24.681596192554228</v>
          </cell>
        </row>
        <row r="43">
          <cell r="AV43">
            <v>-13.106122370080074</v>
          </cell>
          <cell r="AW43">
            <v>-16.007425090614475</v>
          </cell>
          <cell r="AX43">
            <v>-2.3618807796037107</v>
          </cell>
          <cell r="AY43">
            <v>-23.850363960556436</v>
          </cell>
          <cell r="AZ43">
            <v>-8.9168626448314718</v>
          </cell>
          <cell r="BA43">
            <v>-23.097987536397479</v>
          </cell>
        </row>
        <row r="44">
          <cell r="AV44">
            <v>-11.631276316980861</v>
          </cell>
          <cell r="AW44">
            <v>-14.457804836700506</v>
          </cell>
          <cell r="AX44">
            <v>-0.9309693631139222</v>
          </cell>
          <cell r="AY44">
            <v>-22.331583270847801</v>
          </cell>
          <cell r="AZ44">
            <v>-7.4694854032987879</v>
          </cell>
          <cell r="BA44">
            <v>-21.446124270102224</v>
          </cell>
        </row>
        <row r="45">
          <cell r="AV45">
            <v>-10.475093889339266</v>
          </cell>
          <cell r="AW45">
            <v>-12.915118378766483</v>
          </cell>
          <cell r="AX45">
            <v>0.17076416130159267</v>
          </cell>
          <cell r="AY45">
            <v>-21.120951939980124</v>
          </cell>
          <cell r="AZ45">
            <v>-6.1003140305863521</v>
          </cell>
          <cell r="BA45">
            <v>-19.729922726946612</v>
          </cell>
        </row>
        <row r="46">
          <cell r="AV46">
            <v>-9.135107286311726</v>
          </cell>
          <cell r="AW46">
            <v>-11.398564529712539</v>
          </cell>
          <cell r="AX46">
            <v>1.6052543146019467</v>
          </cell>
          <cell r="AY46">
            <v>-19.875468887225399</v>
          </cell>
          <cell r="AZ46">
            <v>-4.829015827173694</v>
          </cell>
          <cell r="BA46">
            <v>-17.968113232251383</v>
          </cell>
        </row>
        <row r="47">
          <cell r="AV47">
            <v>-7.7337478968835143</v>
          </cell>
          <cell r="AW47">
            <v>-9.9097551428384048</v>
          </cell>
          <cell r="AX47">
            <v>2.7347004283203127</v>
          </cell>
          <cell r="AY47">
            <v>-18.202196222087341</v>
          </cell>
          <cell r="AZ47">
            <v>-3.6353419891148686</v>
          </cell>
          <cell r="BA47">
            <v>-16.184168296561943</v>
          </cell>
        </row>
        <row r="48">
          <cell r="AV48">
            <v>-6.3666673584691029</v>
          </cell>
          <cell r="AW48">
            <v>-8.430625057906612</v>
          </cell>
          <cell r="AX48">
            <v>4.1690135126662771</v>
          </cell>
          <cell r="AY48">
            <v>-16.902348229604485</v>
          </cell>
          <cell r="AZ48">
            <v>-2.4609670703603168</v>
          </cell>
          <cell r="BA48">
            <v>-14.400283045452907</v>
          </cell>
        </row>
        <row r="49">
          <cell r="AV49">
            <v>-4.7098714451230732</v>
          </cell>
          <cell r="AW49">
            <v>-6.9298769824604545</v>
          </cell>
          <cell r="AX49">
            <v>5.8053688233746135</v>
          </cell>
          <cell r="AY49">
            <v>-15.225111713620759</v>
          </cell>
          <cell r="AZ49">
            <v>-1.2292476357616042</v>
          </cell>
          <cell r="BA49">
            <v>-12.630506329159305</v>
          </cell>
        </row>
        <row r="50">
          <cell r="AV50">
            <v>-3.0924072476285436</v>
          </cell>
          <cell r="AW50">
            <v>-5.3749029247235924</v>
          </cell>
          <cell r="AX50">
            <v>7.5117190740984441</v>
          </cell>
          <cell r="AY50">
            <v>-13.69653356935553</v>
          </cell>
          <cell r="AZ50">
            <v>0.12775724108436126</v>
          </cell>
          <cell r="BA50">
            <v>-10.877563090531545</v>
          </cell>
        </row>
        <row r="51">
          <cell r="AV51">
            <v>-1.3642129385431923</v>
          </cell>
          <cell r="AW51">
            <v>-3.7423111991670095</v>
          </cell>
          <cell r="AX51">
            <v>9.3406915761847085</v>
          </cell>
          <cell r="AY51">
            <v>-12.069117453271092</v>
          </cell>
          <cell r="AZ51">
            <v>1.6469589042505555</v>
          </cell>
          <cell r="BA51">
            <v>-9.1315813025845749</v>
          </cell>
        </row>
        <row r="52">
          <cell r="AV52">
            <v>0.30113980251125455</v>
          </cell>
          <cell r="AW52">
            <v>-2.0226590488902438</v>
          </cell>
          <cell r="AX52">
            <v>11.235450250282559</v>
          </cell>
          <cell r="AY52">
            <v>-10.63317064526005</v>
          </cell>
          <cell r="AZ52">
            <v>3.3282936599704547</v>
          </cell>
          <cell r="BA52">
            <v>-7.3736117577509424</v>
          </cell>
        </row>
        <row r="53">
          <cell r="AV53">
            <v>2.235615116837085</v>
          </cell>
          <cell r="AW53">
            <v>-0.22014835550100764</v>
          </cell>
          <cell r="AX53">
            <v>13.225109836478719</v>
          </cell>
          <cell r="AY53">
            <v>-8.7538796028045489</v>
          </cell>
          <cell r="AZ53">
            <v>5.1433682626400428</v>
          </cell>
          <cell r="BA53">
            <v>-5.5836649736420574</v>
          </cell>
        </row>
        <row r="54">
          <cell r="AV54">
            <v>3.9344561121400861</v>
          </cell>
          <cell r="AW54">
            <v>1.6523627590354666</v>
          </cell>
          <cell r="AX54">
            <v>15.144739096481981</v>
          </cell>
          <cell r="AY54">
            <v>-7.275826872201808</v>
          </cell>
          <cell r="AZ54">
            <v>7.0506951742251855</v>
          </cell>
          <cell r="BA54">
            <v>-3.7459696561542524</v>
          </cell>
        </row>
        <row r="55">
          <cell r="AV55">
            <v>5.9060516978777695</v>
          </cell>
          <cell r="AW55">
            <v>3.5796518757450508</v>
          </cell>
          <cell r="AX55">
            <v>17.238761374412668</v>
          </cell>
          <cell r="AY55">
            <v>-5.426657978657131</v>
          </cell>
          <cell r="AZ55">
            <v>9.0114386161685616</v>
          </cell>
          <cell r="BA55">
            <v>-1.852134864678459</v>
          </cell>
        </row>
        <row r="56">
          <cell r="AV56">
            <v>7.8269418859913928</v>
          </cell>
          <cell r="AW56">
            <v>5.548213908265625</v>
          </cell>
          <cell r="AX56">
            <v>19.326235377698225</v>
          </cell>
          <cell r="AY56">
            <v>-3.6723516057154386</v>
          </cell>
          <cell r="AZ56">
            <v>11.001739017010422</v>
          </cell>
          <cell r="BA56">
            <v>9.4688799520828759E-2</v>
          </cell>
        </row>
        <row r="57">
          <cell r="AV57">
            <v>9.9381589281090896</v>
          </cell>
          <cell r="AW57">
            <v>7.546081193146855</v>
          </cell>
          <cell r="AX57">
            <v>21.461823385048188</v>
          </cell>
          <cell r="AY57">
            <v>-1.5855055288300086</v>
          </cell>
          <cell r="AZ57">
            <v>13.016992717675954</v>
          </cell>
          <cell r="BA57">
            <v>2.0751696686177556</v>
          </cell>
        </row>
        <row r="58">
          <cell r="AV58">
            <v>11.990862003338496</v>
          </cell>
          <cell r="AW58">
            <v>9.5604227744413244</v>
          </cell>
          <cell r="AX58">
            <v>23.707064013023249</v>
          </cell>
          <cell r="AY58">
            <v>0.27465999365374394</v>
          </cell>
          <cell r="AZ58">
            <v>15.065563879340811</v>
          </cell>
          <cell r="BA58">
            <v>4.055281669541837</v>
          </cell>
        </row>
        <row r="59">
          <cell r="AV59">
            <v>13.960943974075922</v>
          </cell>
          <cell r="AW59">
            <v>11.575738750933381</v>
          </cell>
          <cell r="AX59">
            <v>25.752742883063696</v>
          </cell>
          <cell r="AY59">
            <v>2.1691450650881485</v>
          </cell>
          <cell r="AZ59">
            <v>17.153504204305463</v>
          </cell>
          <cell r="BA59">
            <v>5.9979732975612992</v>
          </cell>
        </row>
        <row r="60">
          <cell r="AV60">
            <v>15.855876226101344</v>
          </cell>
          <cell r="AW60">
            <v>13.573946289671127</v>
          </cell>
          <cell r="AX60">
            <v>27.626807014999631</v>
          </cell>
          <cell r="AY60">
            <v>4.0849454372030571</v>
          </cell>
          <cell r="AZ60">
            <v>19.268828206394542</v>
          </cell>
          <cell r="BA60">
            <v>7.8790643729477123</v>
          </cell>
        </row>
        <row r="61">
          <cell r="AV61">
            <v>17.791022654129673</v>
          </cell>
          <cell r="AW61">
            <v>15.535025938535499</v>
          </cell>
          <cell r="AX61">
            <v>29.601417536523059</v>
          </cell>
          <cell r="AY61">
            <v>5.9806277717362875</v>
          </cell>
          <cell r="AZ61">
            <v>21.375603478031191</v>
          </cell>
          <cell r="BA61">
            <v>9.6944483990398069</v>
          </cell>
        </row>
        <row r="62">
          <cell r="AV62">
            <v>19.246437264077585</v>
          </cell>
          <cell r="AW62">
            <v>17.435943788091574</v>
          </cell>
          <cell r="AX62">
            <v>31.11218996331321</v>
          </cell>
          <cell r="AY62">
            <v>7.3806845648419603</v>
          </cell>
          <cell r="AZ62">
            <v>23.419203247555661</v>
          </cell>
          <cell r="BA62">
            <v>11.452684328627488</v>
          </cell>
        </row>
        <row r="63">
          <cell r="AV63">
            <v>20.895816071715487</v>
          </cell>
          <cell r="AW63">
            <v>19.251785023565755</v>
          </cell>
          <cell r="AX63">
            <v>32.717946516877561</v>
          </cell>
          <cell r="AY63">
            <v>9.0736856265534165</v>
          </cell>
          <cell r="AZ63">
            <v>25.343838683453342</v>
          </cell>
          <cell r="BA63">
            <v>13.159731363678171</v>
          </cell>
        </row>
        <row r="64">
          <cell r="AV64">
            <v>22.15508650247455</v>
          </cell>
          <cell r="AW64">
            <v>20.956956296979936</v>
          </cell>
          <cell r="AX64">
            <v>34.081213030115237</v>
          </cell>
          <cell r="AY64">
            <v>10.228959974833861</v>
          </cell>
          <cell r="AZ64">
            <v>27.107802496482051</v>
          </cell>
          <cell r="BA64">
            <v>14.80611009747782</v>
          </cell>
        </row>
        <row r="65">
          <cell r="AV65">
            <v>23.287649437094121</v>
          </cell>
          <cell r="AW65">
            <v>22.526708261125812</v>
          </cell>
          <cell r="AX65">
            <v>35.147530751652539</v>
          </cell>
          <cell r="AY65">
            <v>11.427768122535703</v>
          </cell>
          <cell r="AZ65">
            <v>28.687631008453494</v>
          </cell>
          <cell r="BA65">
            <v>16.36578551379813</v>
          </cell>
        </row>
        <row r="66">
          <cell r="AV66">
            <v>24.519994304424728</v>
          </cell>
          <cell r="AW66">
            <v>23.944044109351257</v>
          </cell>
          <cell r="AX66">
            <v>36.371935217440672</v>
          </cell>
          <cell r="AY66">
            <v>12.668053391408783</v>
          </cell>
          <cell r="AZ66">
            <v>30.083745680311019</v>
          </cell>
          <cell r="BA66">
            <v>17.804342538391495</v>
          </cell>
        </row>
        <row r="67">
          <cell r="AV67">
            <v>25.498721620175722</v>
          </cell>
          <cell r="AW67">
            <v>25.197975033132973</v>
          </cell>
          <cell r="AX67">
            <v>37.293278460873644</v>
          </cell>
          <cell r="AY67">
            <v>13.7041647794778</v>
          </cell>
          <cell r="AZ67">
            <v>31.303819381332058</v>
          </cell>
          <cell r="BA67">
            <v>19.092130684933888</v>
          </cell>
        </row>
        <row r="68">
          <cell r="AV68">
            <v>26.306648452928659</v>
          </cell>
          <cell r="AW68">
            <v>26.285625445164165</v>
          </cell>
          <cell r="AX68">
            <v>37.958959089256709</v>
          </cell>
          <cell r="AY68">
            <v>14.654337816600609</v>
          </cell>
          <cell r="AZ68">
            <v>32.359631000823477</v>
          </cell>
          <cell r="BA68">
            <v>20.211619889504849</v>
          </cell>
        </row>
        <row r="69">
          <cell r="AV69">
            <v>27.136948270124229</v>
          </cell>
          <cell r="AW69">
            <v>27.209689015851925</v>
          </cell>
          <cell r="AX69">
            <v>38.756595830809296</v>
          </cell>
          <cell r="AY69">
            <v>15.517300709439164</v>
          </cell>
          <cell r="AZ69">
            <v>33.259916630167112</v>
          </cell>
          <cell r="BA69">
            <v>21.159461401536742</v>
          </cell>
        </row>
        <row r="70">
          <cell r="AV70">
            <v>27.70238959973787</v>
          </cell>
          <cell r="AW70">
            <v>27.973745110299888</v>
          </cell>
          <cell r="AX70">
            <v>39.165180441548181</v>
          </cell>
          <cell r="AY70">
            <v>16.23959875792756</v>
          </cell>
          <cell r="AZ70">
            <v>34.007574297688123</v>
          </cell>
          <cell r="BA70">
            <v>21.939915922911652</v>
          </cell>
        </row>
        <row r="71">
          <cell r="AV71">
            <v>28.214424145820061</v>
          </cell>
          <cell r="AW71">
            <v>28.580308286525842</v>
          </cell>
          <cell r="AX71">
            <v>39.59086003686366</v>
          </cell>
          <cell r="AY71">
            <v>16.837988254776462</v>
          </cell>
          <cell r="AZ71">
            <v>34.60147598785408</v>
          </cell>
          <cell r="BA71">
            <v>22.559140585197603</v>
          </cell>
        </row>
        <row r="72">
          <cell r="AV72">
            <v>28.639096716501374</v>
          </cell>
          <cell r="AW72">
            <v>29.029256571076605</v>
          </cell>
          <cell r="AX72">
            <v>39.865804351941776</v>
          </cell>
          <cell r="AY72">
            <v>17.412389081060976</v>
          </cell>
          <cell r="AZ72">
            <v>35.037875604985807</v>
          </cell>
          <cell r="BA72">
            <v>23.020637537167403</v>
          </cell>
        </row>
        <row r="73">
          <cell r="AV73">
            <v>28.743280662365919</v>
          </cell>
          <cell r="AW73">
            <v>29.317557044006563</v>
          </cell>
          <cell r="AX73">
            <v>40.011778426033004</v>
          </cell>
          <cell r="AY73">
            <v>17.47478289869883</v>
          </cell>
          <cell r="AZ73">
            <v>35.311283215347459</v>
          </cell>
          <cell r="BA73">
            <v>23.323830872665667</v>
          </cell>
        </row>
        <row r="74">
          <cell r="AV74">
            <v>29.082705687754714</v>
          </cell>
          <cell r="AW74">
            <v>29.440431496313717</v>
          </cell>
          <cell r="AX74">
            <v>40.160880899399075</v>
          </cell>
          <cell r="AY74">
            <v>18.004530476110354</v>
          </cell>
          <cell r="AZ74">
            <v>35.41627103615366</v>
          </cell>
          <cell r="BA74">
            <v>23.464591956473772</v>
          </cell>
        </row>
        <row r="75">
          <cell r="AV75">
            <v>28.999082237539263</v>
          </cell>
          <cell r="AW75">
            <v>29.38970421877071</v>
          </cell>
          <cell r="AX75">
            <v>39.955595867486153</v>
          </cell>
          <cell r="AY75">
            <v>18.042568607592376</v>
          </cell>
          <cell r="AZ75">
            <v>35.342315506562059</v>
          </cell>
          <cell r="BA75">
            <v>23.437092930979357</v>
          </cell>
        </row>
        <row r="76">
          <cell r="AV76">
            <v>28.895654253208242</v>
          </cell>
          <cell r="AW76">
            <v>29.156595284711003</v>
          </cell>
          <cell r="AX76">
            <v>39.816684016768434</v>
          </cell>
          <cell r="AY76">
            <v>17.974624489648054</v>
          </cell>
          <cell r="AZ76">
            <v>35.076635199518861</v>
          </cell>
          <cell r="BA76">
            <v>23.23655536990314</v>
          </cell>
        </row>
        <row r="77">
          <cell r="AV77">
            <v>28.515072951698187</v>
          </cell>
          <cell r="AW77">
            <v>28.728943848321162</v>
          </cell>
          <cell r="AX77">
            <v>39.291228513554799</v>
          </cell>
          <cell r="AY77">
            <v>17.738917389841578</v>
          </cell>
          <cell r="AZ77">
            <v>34.600658914208815</v>
          </cell>
          <cell r="BA77">
            <v>22.857228782433513</v>
          </cell>
        </row>
        <row r="78">
          <cell r="AV78">
            <v>28.215079579071681</v>
          </cell>
          <cell r="AW78">
            <v>28.09295352449606</v>
          </cell>
          <cell r="AX78">
            <v>38.994184874008269</v>
          </cell>
          <cell r="AY78">
            <v>17.435974284135092</v>
          </cell>
          <cell r="AZ78">
            <v>33.894523316787108</v>
          </cell>
          <cell r="BA78">
            <v>22.291383732205013</v>
          </cell>
        </row>
        <row r="79">
          <cell r="AV79">
            <v>27.657514573916316</v>
          </cell>
          <cell r="AW79">
            <v>27.234732583091922</v>
          </cell>
          <cell r="AX79">
            <v>38.142863085929783</v>
          </cell>
          <cell r="AY79">
            <v>17.17216606190285</v>
          </cell>
          <cell r="AZ79">
            <v>32.945259969340754</v>
          </cell>
          <cell r="BA79">
            <v>21.524205196843091</v>
          </cell>
        </row>
        <row r="80">
          <cell r="AV80">
            <v>27.126502850490994</v>
          </cell>
          <cell r="AW80">
            <v>26.145849091896238</v>
          </cell>
          <cell r="AX80">
            <v>37.667092462058683</v>
          </cell>
          <cell r="AY80">
            <v>16.585913238923304</v>
          </cell>
          <cell r="AZ80">
            <v>31.752136943614278</v>
          </cell>
          <cell r="BA80">
            <v>20.539561240178198</v>
          </cell>
        </row>
        <row r="81">
          <cell r="AV81">
            <v>26.296299725709542</v>
          </cell>
          <cell r="AW81">
            <v>24.833261401642275</v>
          </cell>
          <cell r="AX81">
            <v>36.905623165386665</v>
          </cell>
          <cell r="AY81">
            <v>15.686976286032417</v>
          </cell>
          <cell r="AZ81">
            <v>30.334568932241311</v>
          </cell>
          <cell r="BA81">
            <v>19.33195387104324</v>
          </cell>
        </row>
        <row r="82">
          <cell r="AV82">
            <v>25.42075335448213</v>
          </cell>
          <cell r="AW82">
            <v>23.320941038927238</v>
          </cell>
          <cell r="AX82">
            <v>36.09530034055318</v>
          </cell>
          <cell r="AY82">
            <v>14.746206368411082</v>
          </cell>
          <cell r="AZ82">
            <v>28.724452175755189</v>
          </cell>
          <cell r="BA82">
            <v>17.917429902099286</v>
          </cell>
        </row>
        <row r="83">
          <cell r="AV83">
            <v>24.806708028639964</v>
          </cell>
          <cell r="AW83">
            <v>21.652179977528792</v>
          </cell>
          <cell r="AX83">
            <v>35.314915901835775</v>
          </cell>
          <cell r="AY83">
            <v>14.298500155444156</v>
          </cell>
          <cell r="AZ83">
            <v>26.960864719626635</v>
          </cell>
          <cell r="BA83">
            <v>16.34349523543095</v>
          </cell>
        </row>
        <row r="84">
          <cell r="AV84">
            <v>23.511775279893353</v>
          </cell>
          <cell r="AW84">
            <v>19.877874694453666</v>
          </cell>
          <cell r="AX84">
            <v>33.950408843221638</v>
          </cell>
          <cell r="AY84">
            <v>13.073141716565065</v>
          </cell>
          <cell r="AZ84">
            <v>25.073983989277075</v>
          </cell>
          <cell r="BA84">
            <v>14.681765399630258</v>
          </cell>
        </row>
        <row r="85">
          <cell r="AV85">
            <v>22.577617190273315</v>
          </cell>
          <cell r="AW85">
            <v>18.045294069088065</v>
          </cell>
          <cell r="AX85">
            <v>32.915406232485608</v>
          </cell>
          <cell r="AY85">
            <v>12.239828148061022</v>
          </cell>
          <cell r="AZ85">
            <v>23.083847473375151</v>
          </cell>
          <cell r="BA85">
            <v>13.006740664800981</v>
          </cell>
        </row>
        <row r="86">
          <cell r="AV86">
            <v>21.111785625025128</v>
          </cell>
          <cell r="AW86">
            <v>16.190925100742895</v>
          </cell>
          <cell r="AX86">
            <v>31.305919161223162</v>
          </cell>
          <cell r="AY86">
            <v>10.917652088827094</v>
          </cell>
          <cell r="AZ86">
            <v>21.006512201982797</v>
          </cell>
          <cell r="BA86">
            <v>11.375337999502992</v>
          </cell>
        </row>
        <row r="87">
          <cell r="AV87">
            <v>19.84448416429349</v>
          </cell>
          <cell r="AW87">
            <v>14.343224263346592</v>
          </cell>
          <cell r="AX87">
            <v>29.833853176739037</v>
          </cell>
          <cell r="AY87">
            <v>9.8551151518479436</v>
          </cell>
          <cell r="AZ87">
            <v>18.863653232298418</v>
          </cell>
          <cell r="BA87">
            <v>9.8227952943947638</v>
          </cell>
        </row>
        <row r="88">
          <cell r="AV88">
            <v>18.339866576247179</v>
          </cell>
          <cell r="AW88">
            <v>12.53021878712959</v>
          </cell>
          <cell r="AX88">
            <v>27.885467731478936</v>
          </cell>
          <cell r="AY88">
            <v>8.794265421015421</v>
          </cell>
          <cell r="AZ88">
            <v>16.691259564917882</v>
          </cell>
          <cell r="BA88">
            <v>8.3691780093412973</v>
          </cell>
        </row>
        <row r="89">
          <cell r="AV89">
            <v>16.931997462525906</v>
          </cell>
          <cell r="AW89">
            <v>10.783295851930346</v>
          </cell>
          <cell r="AX89">
            <v>26.03572149572485</v>
          </cell>
          <cell r="AY89">
            <v>7.8282734293269627</v>
          </cell>
          <cell r="AZ89">
            <v>14.542136187226136</v>
          </cell>
          <cell r="BA89">
            <v>7.0244555166345553</v>
          </cell>
        </row>
        <row r="90">
          <cell r="AV90">
            <v>15.578451604165672</v>
          </cell>
          <cell r="AW90">
            <v>9.1375742507574618</v>
          </cell>
          <cell r="AX90">
            <v>24.2901575060163</v>
          </cell>
          <cell r="AY90">
            <v>6.8667457023150433</v>
          </cell>
          <cell r="AZ90">
            <v>12.482242451367384</v>
          </cell>
          <cell r="BA90">
            <v>5.7929060501475407</v>
          </cell>
        </row>
        <row r="91">
          <cell r="AV91">
            <v>14.129009730436193</v>
          </cell>
          <cell r="AW91">
            <v>7.6241153758504225</v>
          </cell>
          <cell r="AX91">
            <v>22.243073867945178</v>
          </cell>
          <cell r="AY91">
            <v>6.0149455929272069</v>
          </cell>
          <cell r="AZ91">
            <v>10.567878062171669</v>
          </cell>
          <cell r="BA91">
            <v>4.6803526895291752</v>
          </cell>
        </row>
        <row r="92">
          <cell r="AV92">
            <v>12.71216373407025</v>
          </cell>
          <cell r="AW92">
            <v>6.2636093828779629</v>
          </cell>
          <cell r="AX92">
            <v>20.179280632357383</v>
          </cell>
          <cell r="AY92">
            <v>5.2450468357831195</v>
          </cell>
          <cell r="AZ92">
            <v>8.8304217707899895</v>
          </cell>
          <cell r="BA92">
            <v>3.6967969949659358</v>
          </cell>
        </row>
        <row r="93">
          <cell r="AV93">
            <v>11.311629525563795</v>
          </cell>
          <cell r="AW93">
            <v>5.0643497050862614</v>
          </cell>
          <cell r="AX93">
            <v>18.060437228280861</v>
          </cell>
          <cell r="AY93">
            <v>4.5628218228467272</v>
          </cell>
          <cell r="AZ93">
            <v>7.2788965384568547</v>
          </cell>
          <cell r="BA93">
            <v>2.849802871715668</v>
          </cell>
        </row>
        <row r="94">
          <cell r="AV94">
            <v>9.8945407496030597</v>
          </cell>
          <cell r="AW94">
            <v>4.0251265848546964</v>
          </cell>
          <cell r="AX94">
            <v>15.883678831831407</v>
          </cell>
          <cell r="AY94">
            <v>3.9054026673747124</v>
          </cell>
          <cell r="AZ94">
            <v>5.9134304225918086</v>
          </cell>
          <cell r="BA94">
            <v>2.1368227471175842</v>
          </cell>
        </row>
        <row r="95">
          <cell r="AV95">
            <v>8.7330363986424615</v>
          </cell>
          <cell r="AW95">
            <v>3.139585312639154</v>
          </cell>
          <cell r="AX95">
            <v>14.111582718191084</v>
          </cell>
          <cell r="AY95">
            <v>3.3544900790938383</v>
          </cell>
          <cell r="AZ95">
            <v>4.7349918054845404</v>
          </cell>
          <cell r="BA95">
            <v>1.5441788197937671</v>
          </cell>
        </row>
        <row r="96">
          <cell r="AV96">
            <v>7.5234909377556773</v>
          </cell>
          <cell r="AW96">
            <v>2.3980482095098203</v>
          </cell>
          <cell r="AX96">
            <v>12.302146563103264</v>
          </cell>
          <cell r="AY96">
            <v>2.7448353124080915</v>
          </cell>
          <cell r="AZ96">
            <v>3.7426430480653079</v>
          </cell>
          <cell r="BA96">
            <v>1.0534533709543328</v>
          </cell>
        </row>
        <row r="97">
          <cell r="AV97">
            <v>6.6973862042339567</v>
          </cell>
          <cell r="AW97">
            <v>1.7881994291086281</v>
          </cell>
          <cell r="AX97">
            <v>10.782742776911174</v>
          </cell>
          <cell r="AY97">
            <v>2.6120296315567391</v>
          </cell>
          <cell r="AZ97">
            <v>2.9243346967709751</v>
          </cell>
          <cell r="BA97">
            <v>0.65206416144628121</v>
          </cell>
        </row>
        <row r="98">
          <cell r="AV98">
            <v>5.7493927832557885</v>
          </cell>
          <cell r="AW98">
            <v>1.2954022151712876</v>
          </cell>
          <cell r="AX98">
            <v>9.3143837794279438</v>
          </cell>
          <cell r="AY98">
            <v>2.1844017870836336</v>
          </cell>
          <cell r="AZ98">
            <v>2.2509468468142448</v>
          </cell>
          <cell r="BA98">
            <v>0.33985758352833051</v>
          </cell>
        </row>
        <row r="99">
          <cell r="AV99">
            <v>4.9343319872780516</v>
          </cell>
          <cell r="AW99">
            <v>0.90496021989968467</v>
          </cell>
          <cell r="AX99">
            <v>7.9313243765135581</v>
          </cell>
          <cell r="AY99">
            <v>1.9373395980425454</v>
          </cell>
          <cell r="AZ99">
            <v>1.686283295131858</v>
          </cell>
          <cell r="BA99">
            <v>0.12363714466751119</v>
          </cell>
        </row>
        <row r="100">
          <cell r="AV100">
            <v>4.1559096190540679</v>
          </cell>
          <cell r="AW100">
            <v>0.6045506306021784</v>
          </cell>
          <cell r="AX100">
            <v>6.6689390283866725</v>
          </cell>
          <cell r="AY100">
            <v>1.6428802097214628</v>
          </cell>
          <cell r="AZ100">
            <v>1.2060640735902139</v>
          </cell>
          <cell r="BA100">
            <v>3.0371876141427334E-3</v>
          </cell>
        </row>
        <row r="101">
          <cell r="AV101">
            <v>3.6892009753009756</v>
          </cell>
          <cell r="AW101">
            <v>0.38448372870964487</v>
          </cell>
          <cell r="AX101">
            <v>5.6860956667655929</v>
          </cell>
          <cell r="AY101">
            <v>1.6923062838363585</v>
          </cell>
          <cell r="AZ101">
            <v>0.80741694854730239</v>
          </cell>
          <cell r="BA101">
            <v>-3.8449491128012714E-2</v>
          </cell>
        </row>
        <row r="102">
          <cell r="AV102">
            <v>3.1470476838026733</v>
          </cell>
          <cell r="AW102">
            <v>0.23551363177519224</v>
          </cell>
          <cell r="AX102">
            <v>4.7154842290653409</v>
          </cell>
          <cell r="AY102">
            <v>1.5786111385400057</v>
          </cell>
          <cell r="AZ102">
            <v>0.50080037116518761</v>
          </cell>
          <cell r="BA102">
            <v>-2.9773107614803063E-2</v>
          </cell>
        </row>
        <row r="103">
          <cell r="AV103">
            <v>2.4930748522145998</v>
          </cell>
          <cell r="AW103">
            <v>0.14587420578930249</v>
          </cell>
          <cell r="AX103">
            <v>3.6536621850485842</v>
          </cell>
          <cell r="AY103">
            <v>1.3324875193806154</v>
          </cell>
          <cell r="AZ103">
            <v>0.29380070790600749</v>
          </cell>
          <cell r="BA103">
            <v>-2.052296327402503E-3</v>
          </cell>
        </row>
        <row r="104">
          <cell r="AV104">
            <v>2.1260043483988889</v>
          </cell>
          <cell r="AW104">
            <v>9.9904366139929215E-2</v>
          </cell>
          <cell r="AX104">
            <v>3.0249896809992243</v>
          </cell>
          <cell r="AY104">
            <v>1.2270190157985534</v>
          </cell>
          <cell r="AZ104">
            <v>0.18148030888485528</v>
          </cell>
          <cell r="BA104">
            <v>1.8328423395003152E-2</v>
          </cell>
        </row>
      </sheetData>
      <sheetData sheetId="2">
        <row r="3">
          <cell r="AV3" t="str">
            <v>varum</v>
          </cell>
          <cell r="AW3" t="str">
            <v>normal</v>
          </cell>
          <cell r="AX3" t="str">
            <v>upper v</v>
          </cell>
          <cell r="AY3" t="str">
            <v>lower v</v>
          </cell>
          <cell r="AZ3" t="str">
            <v>upper n</v>
          </cell>
          <cell r="BA3" t="str">
            <v>lower n</v>
          </cell>
        </row>
        <row r="4">
          <cell r="AV4">
            <v>13.306761215000002</v>
          </cell>
          <cell r="AW4">
            <v>5.9100052373329539E-4</v>
          </cell>
          <cell r="AX4">
            <v>20.788686642050951</v>
          </cell>
          <cell r="AY4">
            <v>5.824835787949052</v>
          </cell>
          <cell r="AZ4">
            <v>2.1133539143731572E-3</v>
          </cell>
          <cell r="BA4">
            <v>-9.3135286690656659E-4</v>
          </cell>
        </row>
        <row r="5">
          <cell r="AV5">
            <v>12.611611156666665</v>
          </cell>
          <cell r="AW5">
            <v>1.1820010474665908E-3</v>
          </cell>
          <cell r="AX5">
            <v>16.271788667170053</v>
          </cell>
          <cell r="AY5">
            <v>8.9514336461632773</v>
          </cell>
          <cell r="AZ5">
            <v>4.2267078287463143E-3</v>
          </cell>
          <cell r="BA5">
            <v>-1.8627057338131332E-3</v>
          </cell>
        </row>
        <row r="6">
          <cell r="AV6">
            <v>28.052519008333338</v>
          </cell>
          <cell r="AW6">
            <v>-5.5198967940229887E-4</v>
          </cell>
          <cell r="AX6">
            <v>47.901821897632971</v>
          </cell>
          <cell r="AY6">
            <v>8.2032161190337014</v>
          </cell>
          <cell r="AZ6">
            <v>6.7454893434881463E-3</v>
          </cell>
          <cell r="BA6">
            <v>-7.8494687022927431E-3</v>
          </cell>
        </row>
        <row r="7">
          <cell r="AV7">
            <v>85.087199150000004</v>
          </cell>
          <cell r="AW7">
            <v>0.75987146652165138</v>
          </cell>
          <cell r="AX7">
            <v>144.4800568552011</v>
          </cell>
          <cell r="AY7">
            <v>25.694341444798901</v>
          </cell>
          <cell r="AZ7">
            <v>2.3271690488383228</v>
          </cell>
          <cell r="BA7">
            <v>-0.80742611579502011</v>
          </cell>
        </row>
        <row r="8">
          <cell r="AV8">
            <v>119.27267030000002</v>
          </cell>
          <cell r="AW8">
            <v>8.9271004002074914</v>
          </cell>
          <cell r="AX8">
            <v>182.06866767998159</v>
          </cell>
          <cell r="AY8">
            <v>56.476672920018451</v>
          </cell>
          <cell r="AZ8">
            <v>18.605975506383974</v>
          </cell>
          <cell r="BA8">
            <v>-0.75177470596899099</v>
          </cell>
        </row>
        <row r="9">
          <cell r="AV9">
            <v>124.54443819999996</v>
          </cell>
          <cell r="AW9">
            <v>26.139165412460677</v>
          </cell>
          <cell r="AX9">
            <v>165.96208303035405</v>
          </cell>
          <cell r="AY9">
            <v>83.126793369645867</v>
          </cell>
          <cell r="AZ9">
            <v>45.789355072735567</v>
          </cell>
          <cell r="BA9">
            <v>6.4889757521857874</v>
          </cell>
        </row>
        <row r="10">
          <cell r="AV10">
            <v>108.61848838333334</v>
          </cell>
          <cell r="AW10">
            <v>50.172418864122285</v>
          </cell>
          <cell r="AX10">
            <v>136.08369320654444</v>
          </cell>
          <cell r="AY10">
            <v>81.153283560122247</v>
          </cell>
          <cell r="AZ10">
            <v>76.365668996784578</v>
          </cell>
          <cell r="BA10">
            <v>23.979168731459989</v>
          </cell>
        </row>
        <row r="11">
          <cell r="AV11">
            <v>101.80419501666667</v>
          </cell>
          <cell r="AW11">
            <v>75.38265185920892</v>
          </cell>
          <cell r="AX11">
            <v>123.79626588918545</v>
          </cell>
          <cell r="AY11">
            <v>79.812124144147887</v>
          </cell>
          <cell r="AZ11">
            <v>102.96674719852959</v>
          </cell>
          <cell r="BA11">
            <v>47.798556519888251</v>
          </cell>
        </row>
        <row r="12">
          <cell r="AV12">
            <v>106.10820826666665</v>
          </cell>
          <cell r="AW12">
            <v>96.53364661888412</v>
          </cell>
          <cell r="AX12">
            <v>134.06185944925929</v>
          </cell>
          <cell r="AY12">
            <v>78.154557084074028</v>
          </cell>
          <cell r="AZ12">
            <v>122.47178264505513</v>
          </cell>
          <cell r="BA12">
            <v>70.595510592713111</v>
          </cell>
        </row>
        <row r="13">
          <cell r="AV13">
            <v>111.28349461666666</v>
          </cell>
          <cell r="AW13">
            <v>111.02773832474232</v>
          </cell>
          <cell r="AX13">
            <v>137.42229069033783</v>
          </cell>
          <cell r="AY13">
            <v>85.144698542995485</v>
          </cell>
          <cell r="AZ13">
            <v>136.22953718956643</v>
          </cell>
          <cell r="BA13">
            <v>85.825939459918203</v>
          </cell>
        </row>
        <row r="14">
          <cell r="AV14">
            <v>114.40768201666667</v>
          </cell>
          <cell r="AW14">
            <v>118.62242385328621</v>
          </cell>
          <cell r="AX14">
            <v>136.00169606963385</v>
          </cell>
          <cell r="AY14">
            <v>92.813667963699487</v>
          </cell>
          <cell r="AZ14">
            <v>145.45728099263115</v>
          </cell>
          <cell r="BA14">
            <v>91.78756671394126</v>
          </cell>
        </row>
        <row r="15">
          <cell r="AV15">
            <v>115.10656620683332</v>
          </cell>
          <cell r="AW15">
            <v>120.57287298248603</v>
          </cell>
          <cell r="AX15">
            <v>137.48999416509477</v>
          </cell>
          <cell r="AY15">
            <v>92.723138248571871</v>
          </cell>
          <cell r="AZ15">
            <v>149.24974592853681</v>
          </cell>
          <cell r="BA15">
            <v>91.896000036435268</v>
          </cell>
        </row>
        <row r="16">
          <cell r="AV16">
            <v>116.52972266133332</v>
          </cell>
          <cell r="AW16">
            <v>118.7293855127072</v>
          </cell>
          <cell r="AX16">
            <v>146.25769970816825</v>
          </cell>
          <cell r="AY16">
            <v>86.801745614498401</v>
          </cell>
          <cell r="AZ16">
            <v>148.21111541800661</v>
          </cell>
          <cell r="BA16">
            <v>89.247655607407779</v>
          </cell>
        </row>
        <row r="17">
          <cell r="AV17">
            <v>118.45808833333334</v>
          </cell>
          <cell r="AW17">
            <v>114.99181600266969</v>
          </cell>
          <cell r="AX17">
            <v>150.65939350265128</v>
          </cell>
          <cell r="AY17">
            <v>86.256783164015388</v>
          </cell>
          <cell r="AZ17">
            <v>144.77002066961069</v>
          </cell>
          <cell r="BA17">
            <v>85.213611335728686</v>
          </cell>
        </row>
        <row r="18">
          <cell r="AV18">
            <v>118.85016301666668</v>
          </cell>
          <cell r="AW18">
            <v>111.06506950571683</v>
          </cell>
          <cell r="AX18">
            <v>147.92359755343071</v>
          </cell>
          <cell r="AY18">
            <v>89.776728479902673</v>
          </cell>
          <cell r="AZ18">
            <v>141.15529712338642</v>
          </cell>
          <cell r="BA18">
            <v>80.974841888047237</v>
          </cell>
        </row>
        <row r="19">
          <cell r="AV19">
            <v>121.01835043333332</v>
          </cell>
          <cell r="AW19">
            <v>108.32614368488565</v>
          </cell>
          <cell r="AX19">
            <v>147.7465421622426</v>
          </cell>
          <cell r="AY19">
            <v>94.29015870442403</v>
          </cell>
          <cell r="AZ19">
            <v>138.4597580820386</v>
          </cell>
          <cell r="BA19">
            <v>78.192529287732697</v>
          </cell>
        </row>
        <row r="20">
          <cell r="AV20">
            <v>126.3198675</v>
          </cell>
          <cell r="AW20">
            <v>107.69416290566623</v>
          </cell>
          <cell r="AX20">
            <v>152.05699667345547</v>
          </cell>
          <cell r="AY20">
            <v>100.58273832654453</v>
          </cell>
          <cell r="AZ20">
            <v>137.11156832334373</v>
          </cell>
          <cell r="BA20">
            <v>78.276757487988732</v>
          </cell>
        </row>
        <row r="21">
          <cell r="AV21">
            <v>132.13934873333335</v>
          </cell>
          <cell r="AW21">
            <v>109.4933386103183</v>
          </cell>
          <cell r="AX21">
            <v>156.61272039712944</v>
          </cell>
          <cell r="AY21">
            <v>107.66597706953726</v>
          </cell>
          <cell r="AZ21">
            <v>137.34935017642658</v>
          </cell>
          <cell r="BA21">
            <v>81.637327044210025</v>
          </cell>
        </row>
        <row r="22">
          <cell r="AV22">
            <v>138.02866969999997</v>
          </cell>
          <cell r="AW22">
            <v>113.46154150617016</v>
          </cell>
          <cell r="AX22">
            <v>160.92402819410319</v>
          </cell>
          <cell r="AY22">
            <v>115.13331120589676</v>
          </cell>
          <cell r="AZ22">
            <v>139.28726505097811</v>
          </cell>
          <cell r="BA22">
            <v>87.635817961362221</v>
          </cell>
        </row>
        <row r="23">
          <cell r="AV23">
            <v>143.60757950000001</v>
          </cell>
          <cell r="AW23">
            <v>118.93651547648636</v>
          </cell>
          <cell r="AX23">
            <v>165.67700039521728</v>
          </cell>
          <cell r="AY23">
            <v>121.53815860478277</v>
          </cell>
          <cell r="AZ23">
            <v>142.89362820555763</v>
          </cell>
          <cell r="BA23">
            <v>94.979402747415094</v>
          </cell>
        </row>
        <row r="24">
          <cell r="AV24">
            <v>147.70715000000001</v>
          </cell>
          <cell r="AW24">
            <v>125.14291252391169</v>
          </cell>
          <cell r="AX24">
            <v>168.9790020198509</v>
          </cell>
          <cell r="AY24">
            <v>126.43529798014913</v>
          </cell>
          <cell r="AZ24">
            <v>147.97822215022285</v>
          </cell>
          <cell r="BA24">
            <v>102.30760289760052</v>
          </cell>
        </row>
        <row r="25">
          <cell r="AV25">
            <v>152.55297750000003</v>
          </cell>
          <cell r="AW25">
            <v>131.44481168806277</v>
          </cell>
          <cell r="AX25">
            <v>175.23764110410417</v>
          </cell>
          <cell r="AY25">
            <v>129.86831389589588</v>
          </cell>
          <cell r="AZ25">
            <v>154.0852639963415</v>
          </cell>
          <cell r="BA25">
            <v>108.80435937978403</v>
          </cell>
        </row>
        <row r="26">
          <cell r="AV26">
            <v>157.1420535</v>
          </cell>
          <cell r="AW26">
            <v>137.46866537834973</v>
          </cell>
          <cell r="AX26">
            <v>181.20067537718938</v>
          </cell>
          <cell r="AY26">
            <v>133.08343162281062</v>
          </cell>
          <cell r="AZ26">
            <v>160.53447806035015</v>
          </cell>
          <cell r="BA26">
            <v>114.4028526963493</v>
          </cell>
        </row>
        <row r="27">
          <cell r="AV27">
            <v>163.46228933333333</v>
          </cell>
          <cell r="AW27">
            <v>143.07311303524699</v>
          </cell>
          <cell r="AX27">
            <v>189.24192334016803</v>
          </cell>
          <cell r="AY27">
            <v>137.68265532649863</v>
          </cell>
          <cell r="AZ27">
            <v>166.6807721655083</v>
          </cell>
          <cell r="BA27">
            <v>119.46545390498569</v>
          </cell>
        </row>
        <row r="28">
          <cell r="AV28">
            <v>168.99029350000001</v>
          </cell>
          <cell r="AW28">
            <v>148.26373088378335</v>
          </cell>
          <cell r="AX28">
            <v>195.73437613949835</v>
          </cell>
          <cell r="AY28">
            <v>142.24621086050166</v>
          </cell>
          <cell r="AZ28">
            <v>172.17619584053892</v>
          </cell>
          <cell r="BA28">
            <v>124.35126592702778</v>
          </cell>
        </row>
        <row r="29">
          <cell r="AV29">
            <v>174.55168633333335</v>
          </cell>
          <cell r="AW29">
            <v>153.10922813488941</v>
          </cell>
          <cell r="AX29">
            <v>200.84226187502765</v>
          </cell>
          <cell r="AY29">
            <v>148.26111079163906</v>
          </cell>
          <cell r="AZ29">
            <v>176.95775036766375</v>
          </cell>
          <cell r="BA29">
            <v>129.26070590211506</v>
          </cell>
        </row>
        <row r="30">
          <cell r="AV30">
            <v>179.06672533333335</v>
          </cell>
          <cell r="AW30">
            <v>157.69534464609814</v>
          </cell>
          <cell r="AX30">
            <v>205.44793827995051</v>
          </cell>
          <cell r="AY30">
            <v>152.6855123867162</v>
          </cell>
          <cell r="AZ30">
            <v>181.14801281533309</v>
          </cell>
          <cell r="BA30">
            <v>134.24267647686318</v>
          </cell>
        </row>
        <row r="31">
          <cell r="AV31">
            <v>183.23399633333332</v>
          </cell>
          <cell r="AW31">
            <v>162.09951913793083</v>
          </cell>
          <cell r="AX31">
            <v>210.08709870098912</v>
          </cell>
          <cell r="AY31">
            <v>156.38089396567753</v>
          </cell>
          <cell r="AZ31">
            <v>184.97122795461016</v>
          </cell>
          <cell r="BA31">
            <v>139.2278103212515</v>
          </cell>
        </row>
        <row r="32">
          <cell r="AV32">
            <v>186.79524950000001</v>
          </cell>
          <cell r="AW32">
            <v>166.36633800004012</v>
          </cell>
          <cell r="AX32">
            <v>213.60328070729972</v>
          </cell>
          <cell r="AY32">
            <v>159.98721829270031</v>
          </cell>
          <cell r="AZ32">
            <v>188.67312842165364</v>
          </cell>
          <cell r="BA32">
            <v>144.05954757842659</v>
          </cell>
        </row>
        <row r="33">
          <cell r="AV33">
            <v>190.29916483333332</v>
          </cell>
          <cell r="AW33">
            <v>170.484714988701</v>
          </cell>
          <cell r="AX33">
            <v>217.46033886679865</v>
          </cell>
          <cell r="AY33">
            <v>163.13799079986799</v>
          </cell>
          <cell r="AZ33">
            <v>192.4306218349785</v>
          </cell>
          <cell r="BA33">
            <v>148.53880814242351</v>
          </cell>
        </row>
        <row r="34">
          <cell r="AV34">
            <v>194.21335766666667</v>
          </cell>
          <cell r="AW34">
            <v>174.39174393400316</v>
          </cell>
          <cell r="AX34">
            <v>221.77490374947567</v>
          </cell>
          <cell r="AY34">
            <v>166.65181158385766</v>
          </cell>
          <cell r="AZ34">
            <v>196.30239828517472</v>
          </cell>
          <cell r="BA34">
            <v>152.4810895828316</v>
          </cell>
        </row>
        <row r="35">
          <cell r="AV35">
            <v>197.41122150000004</v>
          </cell>
          <cell r="AW35">
            <v>177.98762894997262</v>
          </cell>
          <cell r="AX35">
            <v>225.83731251662402</v>
          </cell>
          <cell r="AY35">
            <v>168.98513048337605</v>
          </cell>
          <cell r="AZ35">
            <v>200.18135185292476</v>
          </cell>
          <cell r="BA35">
            <v>155.79390604702047</v>
          </cell>
        </row>
        <row r="36">
          <cell r="AV36">
            <v>199.74239133333333</v>
          </cell>
          <cell r="AW36">
            <v>181.16899369629346</v>
          </cell>
          <cell r="AX36">
            <v>228.6631901910705</v>
          </cell>
          <cell r="AY36">
            <v>170.82159247559616</v>
          </cell>
          <cell r="AZ36">
            <v>203.84106464372093</v>
          </cell>
          <cell r="BA36">
            <v>158.49692274886598</v>
          </cell>
        </row>
        <row r="37">
          <cell r="AV37">
            <v>202.17885050000004</v>
          </cell>
          <cell r="AW37">
            <v>183.86714737000162</v>
          </cell>
          <cell r="AX37">
            <v>231.11256930989489</v>
          </cell>
          <cell r="AY37">
            <v>173.24513169010518</v>
          </cell>
          <cell r="AZ37">
            <v>207.04039541471184</v>
          </cell>
          <cell r="BA37">
            <v>160.6938993252914</v>
          </cell>
        </row>
        <row r="38">
          <cell r="AV38">
            <v>204.38329033333332</v>
          </cell>
          <cell r="AW38">
            <v>186.05924760058915</v>
          </cell>
          <cell r="AX38">
            <v>234.6258299811756</v>
          </cell>
          <cell r="AY38">
            <v>174.14075068549104</v>
          </cell>
          <cell r="AZ38">
            <v>209.61295733637976</v>
          </cell>
          <cell r="BA38">
            <v>162.50553786479853</v>
          </cell>
        </row>
        <row r="39">
          <cell r="AV39">
            <v>205.6437656666667</v>
          </cell>
          <cell r="AW39">
            <v>187.77963378179314</v>
          </cell>
          <cell r="AX39">
            <v>235.60434683213862</v>
          </cell>
          <cell r="AY39">
            <v>175.68318450119477</v>
          </cell>
          <cell r="AZ39">
            <v>211.54357698647362</v>
          </cell>
          <cell r="BA39">
            <v>164.01569057711265</v>
          </cell>
        </row>
        <row r="40">
          <cell r="AV40">
            <v>207.09969616666666</v>
          </cell>
          <cell r="AW40">
            <v>189.09239318697047</v>
          </cell>
          <cell r="AX40">
            <v>237.13213830558016</v>
          </cell>
          <cell r="AY40">
            <v>177.06725402775317</v>
          </cell>
          <cell r="AZ40">
            <v>212.91166167041399</v>
          </cell>
          <cell r="BA40">
            <v>165.27312470352695</v>
          </cell>
        </row>
        <row r="41">
          <cell r="AV41">
            <v>207.49485016666668</v>
          </cell>
          <cell r="AW41">
            <v>190.07540271497339</v>
          </cell>
          <cell r="AX41">
            <v>237.67306831626081</v>
          </cell>
          <cell r="AY41">
            <v>177.31663201707255</v>
          </cell>
          <cell r="AZ41">
            <v>213.86173003494889</v>
          </cell>
          <cell r="BA41">
            <v>166.28907539499789</v>
          </cell>
        </row>
        <row r="42">
          <cell r="AV42">
            <v>208.11098416666664</v>
          </cell>
          <cell r="AW42">
            <v>190.80441611552959</v>
          </cell>
          <cell r="AX42">
            <v>238.80796231580385</v>
          </cell>
          <cell r="AY42">
            <v>177.41400601752943</v>
          </cell>
          <cell r="AZ42">
            <v>214.54239493098018</v>
          </cell>
          <cell r="BA42">
            <v>167.066437300079</v>
          </cell>
        </row>
        <row r="43">
          <cell r="AV43">
            <v>207.34294333333332</v>
          </cell>
          <cell r="AW43">
            <v>191.31211274546726</v>
          </cell>
          <cell r="AX43">
            <v>237.8721002955381</v>
          </cell>
          <cell r="AY43">
            <v>176.81378637112854</v>
          </cell>
          <cell r="AZ43">
            <v>215.02128349905158</v>
          </cell>
          <cell r="BA43">
            <v>167.60294199188294</v>
          </cell>
        </row>
        <row r="44">
          <cell r="AV44">
            <v>207.3997301666667</v>
          </cell>
          <cell r="AW44">
            <v>191.61199182157668</v>
          </cell>
          <cell r="AX44">
            <v>238.14470412331875</v>
          </cell>
          <cell r="AY44">
            <v>176.65475621001465</v>
          </cell>
          <cell r="AZ44">
            <v>215.33319273595387</v>
          </cell>
          <cell r="BA44">
            <v>167.89079090719949</v>
          </cell>
        </row>
        <row r="45">
          <cell r="AV45">
            <v>207.02328116666669</v>
          </cell>
          <cell r="AW45">
            <v>191.6893259243796</v>
          </cell>
          <cell r="AX45">
            <v>237.35929965906149</v>
          </cell>
          <cell r="AY45">
            <v>176.68726267427189</v>
          </cell>
          <cell r="AZ45">
            <v>215.46348266792393</v>
          </cell>
          <cell r="BA45">
            <v>167.91516918083528</v>
          </cell>
        </row>
        <row r="46">
          <cell r="AV46">
            <v>206.47773316666667</v>
          </cell>
          <cell r="AW46">
            <v>191.52395363464882</v>
          </cell>
          <cell r="AX46">
            <v>236.59368406071655</v>
          </cell>
          <cell r="AY46">
            <v>176.36178227261678</v>
          </cell>
          <cell r="AZ46">
            <v>215.38441755839483</v>
          </cell>
          <cell r="BA46">
            <v>167.66348971090281</v>
          </cell>
        </row>
        <row r="47">
          <cell r="AV47">
            <v>205.14738233333341</v>
          </cell>
          <cell r="AW47">
            <v>191.10467360684066</v>
          </cell>
          <cell r="AX47">
            <v>234.95380617937383</v>
          </cell>
          <cell r="AY47">
            <v>175.34095848729299</v>
          </cell>
          <cell r="AZ47">
            <v>215.06504793327761</v>
          </cell>
          <cell r="BA47">
            <v>167.14429928040371</v>
          </cell>
        </row>
        <row r="48">
          <cell r="AV48">
            <v>203.93024749999998</v>
          </cell>
          <cell r="AW48">
            <v>190.44195254903693</v>
          </cell>
          <cell r="AX48">
            <v>233.99283067209245</v>
          </cell>
          <cell r="AY48">
            <v>173.86766432790751</v>
          </cell>
          <cell r="AZ48">
            <v>214.50819539312675</v>
          </cell>
          <cell r="BA48">
            <v>166.3757097049471</v>
          </cell>
        </row>
        <row r="49">
          <cell r="AV49">
            <v>202.28465216666666</v>
          </cell>
          <cell r="AW49">
            <v>189.5665145283115</v>
          </cell>
          <cell r="AX49">
            <v>231.36251502844422</v>
          </cell>
          <cell r="AY49">
            <v>173.2067893048891</v>
          </cell>
          <cell r="AZ49">
            <v>213.73601064073858</v>
          </cell>
          <cell r="BA49">
            <v>165.39701841588442</v>
          </cell>
        </row>
        <row r="50">
          <cell r="AV50">
            <v>199.92539099999999</v>
          </cell>
          <cell r="AW50">
            <v>188.52202896073015</v>
          </cell>
          <cell r="AX50">
            <v>228.93089441002218</v>
          </cell>
          <cell r="AY50">
            <v>170.9198875899778</v>
          </cell>
          <cell r="AZ50">
            <v>212.77767555787042</v>
          </cell>
          <cell r="BA50">
            <v>164.26638236358988</v>
          </cell>
        </row>
        <row r="51">
          <cell r="AV51">
            <v>198.08287600000006</v>
          </cell>
          <cell r="AW51">
            <v>187.35738116519434</v>
          </cell>
          <cell r="AX51">
            <v>226.96157282366931</v>
          </cell>
          <cell r="AY51">
            <v>169.2041791763308</v>
          </cell>
          <cell r="AZ51">
            <v>211.68264952557888</v>
          </cell>
          <cell r="BA51">
            <v>163.0321128048098</v>
          </cell>
        </row>
        <row r="52">
          <cell r="AV52">
            <v>197.02874533333338</v>
          </cell>
          <cell r="AW52">
            <v>186.1124639931914</v>
          </cell>
          <cell r="AX52">
            <v>225.3614363361296</v>
          </cell>
          <cell r="AY52">
            <v>168.69605433053715</v>
          </cell>
          <cell r="AZ52">
            <v>210.4956576267478</v>
          </cell>
          <cell r="BA52">
            <v>161.729270359635</v>
          </cell>
        </row>
        <row r="53">
          <cell r="AV53">
            <v>194.48783783333334</v>
          </cell>
          <cell r="AW53">
            <v>184.81256941752815</v>
          </cell>
          <cell r="AX53">
            <v>222.26409938526072</v>
          </cell>
          <cell r="AY53">
            <v>166.71157628140597</v>
          </cell>
          <cell r="AZ53">
            <v>209.24743352920225</v>
          </cell>
          <cell r="BA53">
            <v>160.37770530585405</v>
          </cell>
        </row>
        <row r="54">
          <cell r="AV54">
            <v>191.99645266666667</v>
          </cell>
          <cell r="AW54">
            <v>183.47242662698079</v>
          </cell>
          <cell r="AX54">
            <v>218.73033494193882</v>
          </cell>
          <cell r="AY54">
            <v>165.26257039139452</v>
          </cell>
          <cell r="AZ54">
            <v>207.9659111497561</v>
          </cell>
          <cell r="BA54">
            <v>158.97894210420549</v>
          </cell>
        </row>
        <row r="55">
          <cell r="AV55">
            <v>189.67429216666673</v>
          </cell>
          <cell r="AW55">
            <v>182.0846170593542</v>
          </cell>
          <cell r="AX55">
            <v>216.00113132148061</v>
          </cell>
          <cell r="AY55">
            <v>163.34745301185285</v>
          </cell>
          <cell r="AZ55">
            <v>206.65615072449538</v>
          </cell>
          <cell r="BA55">
            <v>157.51308339421303</v>
          </cell>
        </row>
        <row r="56">
          <cell r="AV56">
            <v>186.71130416666662</v>
          </cell>
          <cell r="AW56">
            <v>180.63141678226529</v>
          </cell>
          <cell r="AX56">
            <v>212.41479675850883</v>
          </cell>
          <cell r="AY56">
            <v>161.00781157482442</v>
          </cell>
          <cell r="AZ56">
            <v>205.29818012322303</v>
          </cell>
          <cell r="BA56">
            <v>155.96465344130755</v>
          </cell>
        </row>
        <row r="57">
          <cell r="AV57">
            <v>184.177492</v>
          </cell>
          <cell r="AW57">
            <v>179.08992503714319</v>
          </cell>
          <cell r="AX57">
            <v>210.08385247734213</v>
          </cell>
          <cell r="AY57">
            <v>158.27113152265787</v>
          </cell>
          <cell r="AZ57">
            <v>203.85938718539921</v>
          </cell>
          <cell r="BA57">
            <v>154.32046288888716</v>
          </cell>
        </row>
        <row r="58">
          <cell r="AV58">
            <v>180.82075166666667</v>
          </cell>
          <cell r="AW58">
            <v>177.42797019262284</v>
          </cell>
          <cell r="AX58">
            <v>205.6258941983674</v>
          </cell>
          <cell r="AY58">
            <v>156.01560913496593</v>
          </cell>
          <cell r="AZ58">
            <v>202.28501768115973</v>
          </cell>
          <cell r="BA58">
            <v>152.57092270408594</v>
          </cell>
        </row>
        <row r="59">
          <cell r="AV59">
            <v>177.9052125</v>
          </cell>
          <cell r="AW59">
            <v>175.61784218704472</v>
          </cell>
          <cell r="AX59">
            <v>202.4754407660206</v>
          </cell>
          <cell r="AY59">
            <v>153.33498423397941</v>
          </cell>
          <cell r="AZ59">
            <v>200.51113368588742</v>
          </cell>
          <cell r="BA59">
            <v>150.72455068820202</v>
          </cell>
        </row>
        <row r="60">
          <cell r="AV60">
            <v>173.96348416666669</v>
          </cell>
          <cell r="AW60">
            <v>173.63680317252215</v>
          </cell>
          <cell r="AX60">
            <v>197.79695353480062</v>
          </cell>
          <cell r="AY60">
            <v>150.13001479853276</v>
          </cell>
          <cell r="AZ60">
            <v>198.48772731722323</v>
          </cell>
          <cell r="BA60">
            <v>148.78587902782107</v>
          </cell>
        </row>
        <row r="61">
          <cell r="AV61">
            <v>170.62941699999999</v>
          </cell>
          <cell r="AW61">
            <v>171.45257221662806</v>
          </cell>
          <cell r="AX61">
            <v>194.90897442921019</v>
          </cell>
          <cell r="AY61">
            <v>146.34985957078979</v>
          </cell>
          <cell r="AZ61">
            <v>196.14668721838206</v>
          </cell>
          <cell r="BA61">
            <v>146.75845721487406</v>
          </cell>
        </row>
        <row r="62">
          <cell r="AV62">
            <v>166.4175875</v>
          </cell>
          <cell r="AW62">
            <v>169.04914036400231</v>
          </cell>
          <cell r="AX62">
            <v>190.14605429181151</v>
          </cell>
          <cell r="AY62">
            <v>142.68912070818848</v>
          </cell>
          <cell r="AZ62">
            <v>193.46428725830742</v>
          </cell>
          <cell r="BA62">
            <v>144.6339934696972</v>
          </cell>
        </row>
        <row r="63">
          <cell r="AV63">
            <v>162.99884033333331</v>
          </cell>
          <cell r="AW63">
            <v>166.41624476961181</v>
          </cell>
          <cell r="AX63">
            <v>186.55239517966507</v>
          </cell>
          <cell r="AY63">
            <v>139.44528548700154</v>
          </cell>
          <cell r="AZ63">
            <v>190.43607010396627</v>
          </cell>
          <cell r="BA63">
            <v>142.39641943525734</v>
          </cell>
        </row>
        <row r="64">
          <cell r="AV64">
            <v>158.73565666666661</v>
          </cell>
          <cell r="AW64">
            <v>163.55071071149666</v>
          </cell>
          <cell r="AX64">
            <v>182.52392612627452</v>
          </cell>
          <cell r="AY64">
            <v>134.94738720705871</v>
          </cell>
          <cell r="AZ64">
            <v>187.07226202983702</v>
          </cell>
          <cell r="BA64">
            <v>140.02915939315631</v>
          </cell>
        </row>
        <row r="65">
          <cell r="AV65">
            <v>154.30914016666668</v>
          </cell>
          <cell r="AW65">
            <v>160.45805518808609</v>
          </cell>
          <cell r="AX65">
            <v>177.69678713353889</v>
          </cell>
          <cell r="AY65">
            <v>130.92149319979447</v>
          </cell>
          <cell r="AZ65">
            <v>183.40362566997391</v>
          </cell>
          <cell r="BA65">
            <v>137.51248470619828</v>
          </cell>
        </row>
        <row r="66">
          <cell r="AV66">
            <v>149.81436250000002</v>
          </cell>
          <cell r="AW66">
            <v>157.13721824939148</v>
          </cell>
          <cell r="AX66">
            <v>173.34007132709399</v>
          </cell>
          <cell r="AY66">
            <v>126.28865367290605</v>
          </cell>
          <cell r="AZ66">
            <v>179.45011541810541</v>
          </cell>
          <cell r="BA66">
            <v>134.82432108067755</v>
          </cell>
        </row>
        <row r="67">
          <cell r="AV67">
            <v>144.83958650000002</v>
          </cell>
          <cell r="AW67">
            <v>153.57875907256238</v>
          </cell>
          <cell r="AX67">
            <v>167.80045261586631</v>
          </cell>
          <cell r="AY67">
            <v>121.87872038413376</v>
          </cell>
          <cell r="AZ67">
            <v>175.21635667826587</v>
          </cell>
          <cell r="BA67">
            <v>131.94116146685889</v>
          </cell>
        </row>
        <row r="68">
          <cell r="AV68">
            <v>140.60165216666667</v>
          </cell>
          <cell r="AW68">
            <v>149.75951943818581</v>
          </cell>
          <cell r="AX68">
            <v>163.81286186412322</v>
          </cell>
          <cell r="AY68">
            <v>117.39044246921011</v>
          </cell>
          <cell r="AZ68">
            <v>170.69649899418212</v>
          </cell>
          <cell r="BA68">
            <v>128.82253988218949</v>
          </cell>
        </row>
        <row r="69">
          <cell r="AV69">
            <v>135.67539655000007</v>
          </cell>
          <cell r="AW69">
            <v>145.65672612663943</v>
          </cell>
          <cell r="AX69">
            <v>159.01526050751741</v>
          </cell>
          <cell r="AY69">
            <v>112.33553259248274</v>
          </cell>
          <cell r="AZ69">
            <v>165.89011595130594</v>
          </cell>
          <cell r="BA69">
            <v>125.42333630197291</v>
          </cell>
        </row>
        <row r="70">
          <cell r="AV70">
            <v>130.93122226666665</v>
          </cell>
          <cell r="AW70">
            <v>141.25213321806305</v>
          </cell>
          <cell r="AX70">
            <v>154.2059018615964</v>
          </cell>
          <cell r="AY70">
            <v>107.65654267173689</v>
          </cell>
          <cell r="AZ70">
            <v>160.80251919439669</v>
          </cell>
          <cell r="BA70">
            <v>121.70174724172941</v>
          </cell>
        </row>
        <row r="71">
          <cell r="AV71">
            <v>125.30923876666667</v>
          </cell>
          <cell r="AW71">
            <v>136.53798813945528</v>
          </cell>
          <cell r="AX71">
            <v>148.48001217765548</v>
          </cell>
          <cell r="AY71">
            <v>102.13846535567785</v>
          </cell>
          <cell r="AZ71">
            <v>155.43849804847295</v>
          </cell>
          <cell r="BA71">
            <v>117.63747823043761</v>
          </cell>
        </row>
        <row r="72">
          <cell r="AV72">
            <v>120.51734933333331</v>
          </cell>
          <cell r="AW72">
            <v>131.51257026126294</v>
          </cell>
          <cell r="AX72">
            <v>143.57080400343472</v>
          </cell>
          <cell r="AY72">
            <v>97.463894663231912</v>
          </cell>
          <cell r="AZ72">
            <v>149.80126896235214</v>
          </cell>
          <cell r="BA72">
            <v>113.22387156017375</v>
          </cell>
        </row>
        <row r="73">
          <cell r="AV73">
            <v>115.09483846666666</v>
          </cell>
          <cell r="AW73">
            <v>126.16961737437867</v>
          </cell>
          <cell r="AX73">
            <v>138.12858395631559</v>
          </cell>
          <cell r="AY73">
            <v>92.061092977017722</v>
          </cell>
          <cell r="AZ73">
            <v>143.87734094015264</v>
          </cell>
          <cell r="BA73">
            <v>108.46189380860473</v>
          </cell>
        </row>
        <row r="74">
          <cell r="AV74">
            <v>109.89764551666666</v>
          </cell>
          <cell r="AW74">
            <v>120.49096064031336</v>
          </cell>
          <cell r="AX74">
            <v>132.82364887825943</v>
          </cell>
          <cell r="AY74">
            <v>86.971642155073894</v>
          </cell>
          <cell r="AZ74">
            <v>137.6331264924963</v>
          </cell>
          <cell r="BA74">
            <v>103.34879478813042</v>
          </cell>
        </row>
        <row r="75">
          <cell r="AV75">
            <v>104.84935161666668</v>
          </cell>
          <cell r="AW75">
            <v>114.45817404701413</v>
          </cell>
          <cell r="AX75">
            <v>127.74446197903657</v>
          </cell>
          <cell r="AY75">
            <v>81.95424125429679</v>
          </cell>
          <cell r="AZ75">
            <v>131.03615266652761</v>
          </cell>
          <cell r="BA75">
            <v>97.880195427500638</v>
          </cell>
        </row>
        <row r="76">
          <cell r="AV76">
            <v>99.448143183333329</v>
          </cell>
          <cell r="AW76">
            <v>108.07013050358954</v>
          </cell>
          <cell r="AX76">
            <v>122.47008975232802</v>
          </cell>
          <cell r="AY76">
            <v>76.426196614338636</v>
          </cell>
          <cell r="AZ76">
            <v>124.07953253347418</v>
          </cell>
          <cell r="BA76">
            <v>92.060728473704899</v>
          </cell>
        </row>
        <row r="77">
          <cell r="AV77">
            <v>94.226858000000021</v>
          </cell>
          <cell r="AW77">
            <v>101.36025168345628</v>
          </cell>
          <cell r="AX77">
            <v>116.93395814099458</v>
          </cell>
          <cell r="AY77">
            <v>71.519757859005466</v>
          </cell>
          <cell r="AZ77">
            <v>116.80265055072483</v>
          </cell>
          <cell r="BA77">
            <v>85.917852816187732</v>
          </cell>
        </row>
        <row r="78">
          <cell r="AV78">
            <v>88.618248816666664</v>
          </cell>
          <cell r="AW78">
            <v>94.405717204735808</v>
          </cell>
          <cell r="AX78">
            <v>111.3246492952244</v>
          </cell>
          <cell r="AY78">
            <v>65.911848338108925</v>
          </cell>
          <cell r="AZ78">
            <v>109.2912721325622</v>
          </cell>
          <cell r="BA78">
            <v>79.520162276909417</v>
          </cell>
        </row>
        <row r="79">
          <cell r="AV79">
            <v>83.701664699999995</v>
          </cell>
          <cell r="AW79">
            <v>87.317109467820444</v>
          </cell>
          <cell r="AX79">
            <v>105.59074243784704</v>
          </cell>
          <cell r="AY79">
            <v>61.812586962152949</v>
          </cell>
          <cell r="AZ79">
            <v>101.6522395832727</v>
          </cell>
          <cell r="BA79">
            <v>72.981979352368185</v>
          </cell>
        </row>
        <row r="80">
          <cell r="AV80">
            <v>78.571395050000007</v>
          </cell>
          <cell r="AW80">
            <v>80.221626502885997</v>
          </cell>
          <cell r="AX80">
            <v>100.02866882752059</v>
          </cell>
          <cell r="AY80">
            <v>57.114121272479423</v>
          </cell>
          <cell r="AZ80">
            <v>93.98889225025448</v>
          </cell>
          <cell r="BA80">
            <v>66.454360755517513</v>
          </cell>
        </row>
        <row r="81">
          <cell r="AV81">
            <v>72.954057350000014</v>
          </cell>
          <cell r="AW81">
            <v>73.232112364826904</v>
          </cell>
          <cell r="AX81">
            <v>94.112501655035715</v>
          </cell>
          <cell r="AY81">
            <v>51.795613044964313</v>
          </cell>
          <cell r="AZ81">
            <v>86.378403016770093</v>
          </cell>
          <cell r="BA81">
            <v>60.085821712883714</v>
          </cell>
        </row>
        <row r="82">
          <cell r="AV82">
            <v>67.958677333333341</v>
          </cell>
          <cell r="AW82">
            <v>66.431450435502725</v>
          </cell>
          <cell r="AX82">
            <v>88.75721018052127</v>
          </cell>
          <cell r="AY82">
            <v>47.160144486145413</v>
          </cell>
          <cell r="AZ82">
            <v>78.872851077580577</v>
          </cell>
          <cell r="BA82">
            <v>53.990049793424866</v>
          </cell>
        </row>
        <row r="83">
          <cell r="AV83">
            <v>63.274732666666665</v>
          </cell>
          <cell r="AW83">
            <v>59.868227764132513</v>
          </cell>
          <cell r="AX83">
            <v>83.621850126362645</v>
          </cell>
          <cell r="AY83">
            <v>42.927615206970685</v>
          </cell>
          <cell r="AZ83">
            <v>71.506634269568139</v>
          </cell>
          <cell r="BA83">
            <v>48.229821258696887</v>
          </cell>
        </row>
        <row r="84">
          <cell r="AV84">
            <v>57.834261616666659</v>
          </cell>
          <cell r="AW84">
            <v>53.569344276618814</v>
          </cell>
          <cell r="AX84">
            <v>77.090558167013825</v>
          </cell>
          <cell r="AY84">
            <v>38.5779650663195</v>
          </cell>
          <cell r="AZ84">
            <v>64.310046811570402</v>
          </cell>
          <cell r="BA84">
            <v>42.828641741667234</v>
          </cell>
        </row>
        <row r="85">
          <cell r="AV85">
            <v>53.72122641666666</v>
          </cell>
          <cell r="AW85">
            <v>47.561491027262385</v>
          </cell>
          <cell r="AX85">
            <v>71.873532040753787</v>
          </cell>
          <cell r="AY85">
            <v>35.568920792579533</v>
          </cell>
          <cell r="AZ85">
            <v>57.33037077678803</v>
          </cell>
          <cell r="BA85">
            <v>37.792611277736739</v>
          </cell>
        </row>
        <row r="86">
          <cell r="AV86">
            <v>49.003210616666671</v>
          </cell>
          <cell r="AW86">
            <v>41.884689920043193</v>
          </cell>
          <cell r="AX86">
            <v>65.917209925188274</v>
          </cell>
          <cell r="AY86">
            <v>32.089211308145074</v>
          </cell>
          <cell r="AZ86">
            <v>50.639702504460722</v>
          </cell>
          <cell r="BA86">
            <v>33.129677335625665</v>
          </cell>
        </row>
        <row r="87">
          <cell r="AV87">
            <v>45.255763916666666</v>
          </cell>
          <cell r="AW87">
            <v>36.592557531606133</v>
          </cell>
          <cell r="AX87">
            <v>61.978584084273542</v>
          </cell>
          <cell r="AY87">
            <v>28.53294374905979</v>
          </cell>
          <cell r="AZ87">
            <v>44.330646198767738</v>
          </cell>
          <cell r="BA87">
            <v>28.854468864444527</v>
          </cell>
        </row>
        <row r="88">
          <cell r="AV88">
            <v>40.753966316666656</v>
          </cell>
          <cell r="AW88">
            <v>31.742132403075068</v>
          </cell>
          <cell r="AX88">
            <v>55.718131193067329</v>
          </cell>
          <cell r="AY88">
            <v>25.789801440265983</v>
          </cell>
          <cell r="AZ88">
            <v>38.496723327452784</v>
          </cell>
          <cell r="BA88">
            <v>24.987541478697352</v>
          </cell>
        </row>
        <row r="89">
          <cell r="AV89">
            <v>37.046209500000003</v>
          </cell>
          <cell r="AW89">
            <v>27.374657318409206</v>
          </cell>
          <cell r="AX89">
            <v>50.773645095098829</v>
          </cell>
          <cell r="AY89">
            <v>23.318773904901182</v>
          </cell>
          <cell r="AZ89">
            <v>33.200441285595062</v>
          </cell>
          <cell r="BA89">
            <v>21.548873351223346</v>
          </cell>
        </row>
        <row r="90">
          <cell r="AV90">
            <v>34.000161150000004</v>
          </cell>
          <cell r="AW90">
            <v>23.495417064145979</v>
          </cell>
          <cell r="AX90">
            <v>46.588473554721716</v>
          </cell>
          <cell r="AY90">
            <v>21.411848745278292</v>
          </cell>
          <cell r="AZ90">
            <v>28.454373724541338</v>
          </cell>
          <cell r="BA90">
            <v>18.53646040375062</v>
          </cell>
        </row>
        <row r="91">
          <cell r="AV91">
            <v>30.709121766666676</v>
          </cell>
          <cell r="AW91">
            <v>20.071713301706509</v>
          </cell>
          <cell r="AX91">
            <v>41.498297232429607</v>
          </cell>
          <cell r="AY91">
            <v>19.919946300903749</v>
          </cell>
          <cell r="AZ91">
            <v>24.229979169971156</v>
          </cell>
          <cell r="BA91">
            <v>15.913447433441863</v>
          </cell>
        </row>
        <row r="92">
          <cell r="AV92">
            <v>28.120017716666673</v>
          </cell>
          <cell r="AW92">
            <v>17.038359326208496</v>
          </cell>
          <cell r="AX92">
            <v>37.670252240030067</v>
          </cell>
          <cell r="AY92">
            <v>18.56978319330328</v>
          </cell>
          <cell r="AZ92">
            <v>20.471460089730332</v>
          </cell>
          <cell r="BA92">
            <v>13.605258562686661</v>
          </cell>
        </row>
        <row r="93">
          <cell r="AV93">
            <v>25.153536666666668</v>
          </cell>
          <cell r="AW93">
            <v>14.321116012300767</v>
          </cell>
          <cell r="AX93">
            <v>33.673162539570768</v>
          </cell>
          <cell r="AY93">
            <v>16.633910793762567</v>
          </cell>
          <cell r="AZ93">
            <v>17.114816915122475</v>
          </cell>
          <cell r="BA93">
            <v>11.52741510947906</v>
          </cell>
        </row>
        <row r="94">
          <cell r="AV94">
            <v>23.236538550000002</v>
          </cell>
          <cell r="AW94">
            <v>11.860148947287797</v>
          </cell>
          <cell r="AX94">
            <v>30.284560516263284</v>
          </cell>
          <cell r="AY94">
            <v>16.188516583736721</v>
          </cell>
          <cell r="AZ94">
            <v>14.10485713463477</v>
          </cell>
          <cell r="BA94">
            <v>9.6154407599408245</v>
          </cell>
        </row>
        <row r="95">
          <cell r="AV95">
            <v>21.160466249999999</v>
          </cell>
          <cell r="AW95">
            <v>9.6234682062620625</v>
          </cell>
          <cell r="AX95">
            <v>27.360223867123434</v>
          </cell>
          <cell r="AY95">
            <v>14.960708632876564</v>
          </cell>
          <cell r="AZ95">
            <v>11.405473762535124</v>
          </cell>
          <cell r="BA95">
            <v>7.8414626499890012</v>
          </cell>
        </row>
        <row r="96">
          <cell r="AV96">
            <v>18.751189750000002</v>
          </cell>
          <cell r="AW96">
            <v>7.6079461925953069</v>
          </cell>
          <cell r="AX96">
            <v>24.123700353621008</v>
          </cell>
          <cell r="AY96">
            <v>13.378679146378996</v>
          </cell>
          <cell r="AZ96">
            <v>9.0079899680051732</v>
          </cell>
          <cell r="BA96">
            <v>6.2079024171854398</v>
          </cell>
        </row>
        <row r="97">
          <cell r="AV97">
            <v>17.550612949999994</v>
          </cell>
          <cell r="AW97">
            <v>5.8273193902216143</v>
          </cell>
          <cell r="AX97">
            <v>22.482120108530747</v>
          </cell>
          <cell r="AY97">
            <v>12.619105791469241</v>
          </cell>
          <cell r="AZ97">
            <v>6.9210990619981203</v>
          </cell>
          <cell r="BA97">
            <v>4.7335397184451082</v>
          </cell>
        </row>
        <row r="98">
          <cell r="AV98">
            <v>15.94828851666667</v>
          </cell>
          <cell r="AW98">
            <v>4.2986405459225656</v>
          </cell>
          <cell r="AX98">
            <v>20.019870371184211</v>
          </cell>
          <cell r="AY98">
            <v>11.876706662149127</v>
          </cell>
          <cell r="AZ98">
            <v>5.1553781332055024</v>
          </cell>
          <cell r="BA98">
            <v>3.4419029586396284</v>
          </cell>
        </row>
        <row r="99">
          <cell r="AV99">
            <v>14.006633149999999</v>
          </cell>
          <cell r="AW99">
            <v>3.0331363256062223</v>
          </cell>
          <cell r="AX99">
            <v>17.218584229206925</v>
          </cell>
          <cell r="AY99">
            <v>10.794682070793073</v>
          </cell>
          <cell r="AZ99">
            <v>3.7108739960027046</v>
          </cell>
          <cell r="BA99">
            <v>2.3553986552097399</v>
          </cell>
        </row>
        <row r="100">
          <cell r="AV100">
            <v>13.567884416666665</v>
          </cell>
          <cell r="AW100">
            <v>2.0327254990132584</v>
          </cell>
          <cell r="AX100">
            <v>16.303920223088237</v>
          </cell>
          <cell r="AY100">
            <v>10.831848610245094</v>
          </cell>
          <cell r="AZ100">
            <v>2.5710449153345065</v>
          </cell>
          <cell r="BA100">
            <v>1.4944060826920105</v>
          </cell>
        </row>
        <row r="101">
          <cell r="AV101">
            <v>12.105967833333331</v>
          </cell>
          <cell r="AW101">
            <v>1.2881923534728679</v>
          </cell>
          <cell r="AX101">
            <v>14.270787274652553</v>
          </cell>
          <cell r="AY101">
            <v>9.9411483920141084</v>
          </cell>
          <cell r="AZ101">
            <v>1.7060781440217905</v>
          </cell>
          <cell r="BA101">
            <v>0.87030656292394526</v>
          </cell>
        </row>
        <row r="102">
          <cell r="AV102">
            <v>11.888809066666667</v>
          </cell>
          <cell r="AW102">
            <v>0.77719196316855488</v>
          </cell>
          <cell r="AX102">
            <v>14.20558688213451</v>
          </cell>
          <cell r="AY102">
            <v>9.5720312511988244</v>
          </cell>
          <cell r="AZ102">
            <v>1.0827898754537393</v>
          </cell>
          <cell r="BA102">
            <v>0.47159405088337053</v>
          </cell>
        </row>
        <row r="103">
          <cell r="AV103">
            <v>10.690979678333333</v>
          </cell>
          <cell r="AW103">
            <v>0.46371494170918381</v>
          </cell>
          <cell r="AX103">
            <v>12.379290309776275</v>
          </cell>
          <cell r="AY103">
            <v>9.0026690468903912</v>
          </cell>
          <cell r="AZ103">
            <v>0.66766840468791555</v>
          </cell>
          <cell r="BA103">
            <v>0.25976147873045202</v>
          </cell>
        </row>
        <row r="104">
          <cell r="AV104">
            <v>10.096291371666666</v>
          </cell>
          <cell r="AW104">
            <v>0.30185789811739772</v>
          </cell>
          <cell r="AX104">
            <v>11.424679707546519</v>
          </cell>
          <cell r="AY104">
            <v>8.767903035786814</v>
          </cell>
          <cell r="AZ104">
            <v>0.42314665432296872</v>
          </cell>
          <cell r="BA104">
            <v>0.18056914191182671</v>
          </cell>
        </row>
      </sheetData>
      <sheetData sheetId="3">
        <row r="3">
          <cell r="AV3" t="str">
            <v>norma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W105"/>
  <sheetViews>
    <sheetView workbookViewId="0">
      <selection activeCell="E4" sqref="E4"/>
    </sheetView>
  </sheetViews>
  <sheetFormatPr defaultRowHeight="15"/>
  <sheetData>
    <row r="3" spans="2:101">
      <c r="B3" s="2"/>
      <c r="C3" s="12" t="s">
        <v>2</v>
      </c>
      <c r="D3" s="12"/>
      <c r="E3" s="13" t="s">
        <v>3</v>
      </c>
      <c r="F3" s="13"/>
      <c r="G3" s="13"/>
      <c r="H3" s="13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</row>
    <row r="4" spans="2:101">
      <c r="B4" s="2"/>
      <c r="C4" s="8" t="s">
        <v>0</v>
      </c>
      <c r="D4" s="8" t="s">
        <v>1</v>
      </c>
      <c r="E4" s="8" t="s">
        <v>4</v>
      </c>
      <c r="F4" s="8" t="s">
        <v>5</v>
      </c>
      <c r="G4" s="8" t="s">
        <v>6</v>
      </c>
      <c r="H4" s="8" t="s">
        <v>7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</row>
    <row r="5" spans="2:101">
      <c r="B5" s="3"/>
      <c r="C5" s="8">
        <v>1.1095411672232904</v>
      </c>
      <c r="D5" s="8">
        <v>0.22949997662244245</v>
      </c>
      <c r="E5" s="8">
        <v>5.528476901031941</v>
      </c>
      <c r="F5" s="8">
        <v>-3.3093945665853601</v>
      </c>
      <c r="G5" s="8">
        <v>0.37924210094559302</v>
      </c>
      <c r="H5" s="8">
        <v>7.9757852299291887E-2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</row>
    <row r="6" spans="2:101">
      <c r="B6" s="3"/>
      <c r="C6" s="8">
        <v>-0.17913131249901751</v>
      </c>
      <c r="D6" s="8">
        <v>4.0123589638259551E-2</v>
      </c>
      <c r="E6" s="8">
        <v>2.0138115812582069</v>
      </c>
      <c r="F6" s="8">
        <v>-2.3720742062562423</v>
      </c>
      <c r="G6" s="8">
        <v>0.32665674263952016</v>
      </c>
      <c r="H6" s="8">
        <v>-0.24640956336300104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</row>
    <row r="7" spans="2:101">
      <c r="C7" s="8">
        <v>-2.0643779931172661</v>
      </c>
      <c r="D7" s="8">
        <v>-0.28122675931512597</v>
      </c>
      <c r="E7" s="8">
        <v>3.541396283912178</v>
      </c>
      <c r="F7" s="8">
        <v>-7.6701522701467102</v>
      </c>
      <c r="G7" s="8">
        <v>0.10968861184613854</v>
      </c>
      <c r="H7" s="8">
        <v>-0.67214213047639049</v>
      </c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</row>
    <row r="8" spans="2:101">
      <c r="C8" s="8">
        <v>-3.0299198186438372</v>
      </c>
      <c r="D8" s="8">
        <v>-0.56796824277196178</v>
      </c>
      <c r="E8" s="8">
        <v>3.91347575519436</v>
      </c>
      <c r="F8" s="8">
        <v>-9.9733153924820339</v>
      </c>
      <c r="G8" s="8">
        <v>-0.2145909115738322</v>
      </c>
      <c r="H8" s="8">
        <v>-0.92134557397009131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</row>
    <row r="9" spans="2:101">
      <c r="C9" s="8">
        <v>1.2976902641516483</v>
      </c>
      <c r="D9" s="8">
        <v>-0.5417618432029645</v>
      </c>
      <c r="E9" s="8">
        <v>8.0737533114886162</v>
      </c>
      <c r="F9" s="8">
        <v>-5.4783727831853186</v>
      </c>
      <c r="G9" s="8">
        <v>0.14523991047343987</v>
      </c>
      <c r="H9" s="8">
        <v>-1.2287635968793689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</row>
    <row r="10" spans="2:101">
      <c r="C10" s="8">
        <v>6.2558314509258883</v>
      </c>
      <c r="D10" s="8">
        <v>5.9505484418354571E-2</v>
      </c>
      <c r="E10" s="8">
        <v>14.104330887490166</v>
      </c>
      <c r="F10" s="8">
        <v>-1.5926679856383892</v>
      </c>
      <c r="G10" s="8">
        <v>1.7640780174361437</v>
      </c>
      <c r="H10" s="8">
        <v>-1.6450670485994343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</row>
    <row r="11" spans="2:101">
      <c r="C11" s="8">
        <v>8.0578801857399469</v>
      </c>
      <c r="D11" s="8">
        <v>1.2962944273070189</v>
      </c>
      <c r="E11" s="8">
        <v>16.509164858450667</v>
      </c>
      <c r="F11" s="8">
        <v>-0.39340448697077512</v>
      </c>
      <c r="G11" s="8">
        <v>4.2493952151820134</v>
      </c>
      <c r="H11" s="8">
        <v>-1.6568063605679753</v>
      </c>
    </row>
    <row r="12" spans="2:101">
      <c r="C12" s="8">
        <v>8.5534051006568674</v>
      </c>
      <c r="D12" s="8">
        <v>2.9143453998240809</v>
      </c>
      <c r="E12" s="8">
        <v>18.884441579284498</v>
      </c>
      <c r="F12" s="8">
        <v>-1.7776313779707635</v>
      </c>
      <c r="G12" s="8">
        <v>6.8890306909947316</v>
      </c>
      <c r="H12" s="8">
        <v>-1.0603398913465698</v>
      </c>
    </row>
    <row r="13" spans="2:101">
      <c r="C13" s="8">
        <v>10.279153580764559</v>
      </c>
      <c r="D13" s="8">
        <v>4.4236545036946024</v>
      </c>
      <c r="E13" s="8">
        <v>23.529832080228999</v>
      </c>
      <c r="F13" s="8">
        <v>-2.9715249186998793</v>
      </c>
      <c r="G13" s="8">
        <v>8.8922433223592279</v>
      </c>
      <c r="H13" s="8">
        <v>-4.4934314970022982E-2</v>
      </c>
    </row>
    <row r="14" spans="2:101">
      <c r="C14" s="8">
        <v>9.1422518590548592</v>
      </c>
      <c r="D14" s="8">
        <v>5.3416170096504167</v>
      </c>
      <c r="E14" s="8">
        <v>23.009460447555156</v>
      </c>
      <c r="F14" s="8">
        <v>-4.7249567294454398</v>
      </c>
      <c r="G14" s="8">
        <v>9.8394347633724539</v>
      </c>
      <c r="H14" s="8">
        <v>0.84379925592837957</v>
      </c>
    </row>
    <row r="15" spans="2:101">
      <c r="C15" s="8">
        <v>7.1281354353462358</v>
      </c>
      <c r="D15" s="8">
        <v>5.4240063954806139</v>
      </c>
      <c r="E15" s="8">
        <v>20.672355379796421</v>
      </c>
      <c r="F15" s="8">
        <v>-6.4160845091039516</v>
      </c>
      <c r="G15" s="8">
        <v>9.8432107434882674</v>
      </c>
      <c r="H15" s="8">
        <v>1.0048020474729613</v>
      </c>
    </row>
    <row r="16" spans="2:101">
      <c r="C16" s="8">
        <v>5.4316939851649275</v>
      </c>
      <c r="D16" s="8">
        <v>4.744149760829516</v>
      </c>
      <c r="E16" s="8">
        <v>17.634880556276645</v>
      </c>
      <c r="F16" s="8">
        <v>-6.7714925859467909</v>
      </c>
      <c r="G16" s="8">
        <v>9.2297966659051909</v>
      </c>
      <c r="H16" s="8">
        <v>0.25850285575384024</v>
      </c>
    </row>
    <row r="17" spans="3:8">
      <c r="C17" s="8">
        <v>4.1829441244668297</v>
      </c>
      <c r="D17" s="8">
        <v>3.6119672422148645</v>
      </c>
      <c r="E17" s="8">
        <v>14.71610895105168</v>
      </c>
      <c r="F17" s="8">
        <v>-6.3502207021180217</v>
      </c>
      <c r="G17" s="8">
        <v>8.2003698438617896</v>
      </c>
      <c r="H17" s="8">
        <v>-0.97643535943206095</v>
      </c>
    </row>
    <row r="18" spans="3:8">
      <c r="C18" s="8">
        <v>3.8448641349189034</v>
      </c>
      <c r="D18" s="8">
        <v>2.4044179611460779</v>
      </c>
      <c r="E18" s="8">
        <v>13.022985261559604</v>
      </c>
      <c r="F18" s="8">
        <v>-5.3332569917217967</v>
      </c>
      <c r="G18" s="8">
        <v>6.9000617215300739</v>
      </c>
      <c r="H18" s="8">
        <v>-2.0912257992379182</v>
      </c>
    </row>
    <row r="19" spans="3:8">
      <c r="C19" s="8">
        <v>3.3547854490932751</v>
      </c>
      <c r="D19" s="8">
        <v>1.4011192829800712</v>
      </c>
      <c r="E19" s="8">
        <v>11.909850896204045</v>
      </c>
      <c r="F19" s="8">
        <v>-5.2002799980174936</v>
      </c>
      <c r="G19" s="8">
        <v>5.522463766886065</v>
      </c>
      <c r="H19" s="8">
        <v>-2.7202252009259231</v>
      </c>
    </row>
    <row r="20" spans="3:8">
      <c r="C20" s="8">
        <v>2.1196444738050761</v>
      </c>
      <c r="D20" s="8">
        <v>0.69663203370275872</v>
      </c>
      <c r="E20" s="8">
        <v>10.518302293081806</v>
      </c>
      <c r="F20" s="8">
        <v>-6.2790133454716539</v>
      </c>
      <c r="G20" s="8">
        <v>4.3131867356596079</v>
      </c>
      <c r="H20" s="8">
        <v>-2.9199226682540909</v>
      </c>
    </row>
    <row r="21" spans="3:8">
      <c r="C21" s="8">
        <v>0.62486993914091704</v>
      </c>
      <c r="D21" s="8">
        <v>0.2180679978469352</v>
      </c>
      <c r="E21" s="8">
        <v>8.2611020172316341</v>
      </c>
      <c r="F21" s="8">
        <v>-7.0113621389497993</v>
      </c>
      <c r="G21" s="8">
        <v>3.5966202989337854</v>
      </c>
      <c r="H21" s="8">
        <v>-3.1604843032399148</v>
      </c>
    </row>
    <row r="22" spans="3:8">
      <c r="C22" s="8">
        <v>-1.1831115327542701</v>
      </c>
      <c r="D22" s="8">
        <v>-0.17636084529005988</v>
      </c>
      <c r="E22" s="8">
        <v>5.4069080846407394</v>
      </c>
      <c r="F22" s="8">
        <v>-7.7731311501492799</v>
      </c>
      <c r="G22" s="8">
        <v>3.516291795997351</v>
      </c>
      <c r="H22" s="8">
        <v>-3.869013486577471</v>
      </c>
    </row>
    <row r="23" spans="3:8">
      <c r="C23" s="8">
        <v>-2.82423827847161</v>
      </c>
      <c r="D23" s="8">
        <v>-0.58662409624648093</v>
      </c>
      <c r="E23" s="8">
        <v>3.2514407504107283</v>
      </c>
      <c r="F23" s="8">
        <v>-8.8999173073539488</v>
      </c>
      <c r="G23" s="8">
        <v>3.6894121172771377</v>
      </c>
      <c r="H23" s="8">
        <v>-4.8626603097700993</v>
      </c>
    </row>
    <row r="24" spans="3:8">
      <c r="C24" s="8">
        <v>-3.3965749801949627</v>
      </c>
      <c r="D24" s="8">
        <v>-1.0166345841067899</v>
      </c>
      <c r="E24" s="8">
        <v>2.4722916720770698</v>
      </c>
      <c r="F24" s="8">
        <v>-9.2654416324669953</v>
      </c>
      <c r="G24" s="8">
        <v>3.681356216731984</v>
      </c>
      <c r="H24" s="8">
        <v>-5.7146253849455633</v>
      </c>
    </row>
    <row r="25" spans="3:8">
      <c r="C25" s="8">
        <v>-3.5435706075686322</v>
      </c>
      <c r="D25" s="8">
        <v>-1.3990893973344127</v>
      </c>
      <c r="E25" s="8">
        <v>2.8544626737826451</v>
      </c>
      <c r="F25" s="8">
        <v>-9.941603888919909</v>
      </c>
      <c r="G25" s="8">
        <v>3.4024618241418834</v>
      </c>
      <c r="H25" s="8">
        <v>-6.2006406188107084</v>
      </c>
    </row>
    <row r="26" spans="3:8">
      <c r="C26" s="8">
        <v>-3.4287197969118597</v>
      </c>
      <c r="D26" s="8">
        <v>-1.6640609403841435</v>
      </c>
      <c r="E26" s="8">
        <v>3.5291517608005383</v>
      </c>
      <c r="F26" s="8">
        <v>-10.386591354624258</v>
      </c>
      <c r="G26" s="8">
        <v>3.0084833748872311</v>
      </c>
      <c r="H26" s="8">
        <v>-6.3366052556555186</v>
      </c>
    </row>
    <row r="27" spans="3:8">
      <c r="C27" s="8">
        <v>-3.5841735901376444</v>
      </c>
      <c r="D27" s="8">
        <v>-1.7954054544930571</v>
      </c>
      <c r="E27" s="8">
        <v>3.5593602536580198</v>
      </c>
      <c r="F27" s="8">
        <v>-10.727707433933308</v>
      </c>
      <c r="G27" s="8">
        <v>2.6605534230491825</v>
      </c>
      <c r="H27" s="8">
        <v>-6.2513643320352967</v>
      </c>
    </row>
    <row r="28" spans="3:8">
      <c r="C28" s="8">
        <v>-3.8891386777909167</v>
      </c>
      <c r="D28" s="8">
        <v>-1.8420909525776448</v>
      </c>
      <c r="E28" s="8">
        <v>3.1307725834608968</v>
      </c>
      <c r="F28" s="8">
        <v>-10.909049939042731</v>
      </c>
      <c r="G28" s="8">
        <v>2.3863129422311715</v>
      </c>
      <c r="H28" s="8">
        <v>-6.0704948473864615</v>
      </c>
    </row>
    <row r="29" spans="3:8">
      <c r="C29" s="8">
        <v>-4.0952076508484092</v>
      </c>
      <c r="D29" s="8">
        <v>-1.8882750434376163</v>
      </c>
      <c r="E29" s="8">
        <v>3.0764175568086829</v>
      </c>
      <c r="F29" s="8">
        <v>-11.266832858505502</v>
      </c>
      <c r="G29" s="8">
        <v>2.1260528304396455</v>
      </c>
      <c r="H29" s="8">
        <v>-5.9026029173148782</v>
      </c>
    </row>
    <row r="30" spans="3:8">
      <c r="C30" s="8">
        <v>-3.8013339110996309</v>
      </c>
      <c r="D30" s="8">
        <v>-2.0075009136432462</v>
      </c>
      <c r="E30" s="8">
        <v>3.6214509107977877</v>
      </c>
      <c r="F30" s="8">
        <v>-11.224118732997049</v>
      </c>
      <c r="G30" s="8">
        <v>1.8167416724748011</v>
      </c>
      <c r="H30" s="8">
        <v>-5.8317434997612931</v>
      </c>
    </row>
    <row r="31" spans="3:8">
      <c r="C31" s="8">
        <v>-3.316695823459805</v>
      </c>
      <c r="D31" s="8">
        <v>-2.2305223414530611</v>
      </c>
      <c r="E31" s="8">
        <v>4.2939349070738917</v>
      </c>
      <c r="F31" s="8">
        <v>-10.927326553993501</v>
      </c>
      <c r="G31" s="8">
        <v>1.4081834624016616</v>
      </c>
      <c r="H31" s="8">
        <v>-5.8692281453077833</v>
      </c>
    </row>
    <row r="32" spans="3:8">
      <c r="C32" s="8">
        <v>-2.8156579967181399</v>
      </c>
      <c r="D32" s="8">
        <v>-2.542401818263107</v>
      </c>
      <c r="E32" s="8">
        <v>4.8571156529509416</v>
      </c>
      <c r="F32" s="8">
        <v>-10.488431646387221</v>
      </c>
      <c r="G32" s="8">
        <v>0.88654759439309982</v>
      </c>
      <c r="H32" s="8">
        <v>-5.9713512309193142</v>
      </c>
    </row>
    <row r="33" spans="3:8">
      <c r="C33" s="8">
        <v>-2.4504116132807066</v>
      </c>
      <c r="D33" s="8">
        <v>-2.9001213971074193</v>
      </c>
      <c r="E33" s="8">
        <v>5.256291636502139</v>
      </c>
      <c r="F33" s="8">
        <v>-10.157114863063553</v>
      </c>
      <c r="G33" s="8">
        <v>0.31547268748757462</v>
      </c>
      <c r="H33" s="8">
        <v>-6.1157154817024129</v>
      </c>
    </row>
    <row r="34" spans="3:8">
      <c r="C34" s="8">
        <v>-2.0558378423874411</v>
      </c>
      <c r="D34" s="8">
        <v>-3.2536407232778171</v>
      </c>
      <c r="E34" s="8">
        <v>5.242270572940833</v>
      </c>
      <c r="F34" s="8">
        <v>-9.353946257715716</v>
      </c>
      <c r="G34" s="8">
        <v>-0.18822319756776063</v>
      </c>
      <c r="H34" s="8">
        <v>-6.3190582489878739</v>
      </c>
    </row>
    <row r="35" spans="3:8">
      <c r="C35" s="8">
        <v>-2.1388451176848537</v>
      </c>
      <c r="D35" s="8">
        <v>-3.5598021404003166</v>
      </c>
      <c r="E35" s="8">
        <v>5.3259886310496025</v>
      </c>
      <c r="F35" s="8">
        <v>-9.60367886641931</v>
      </c>
      <c r="G35" s="8">
        <v>-0.54413097707759528</v>
      </c>
      <c r="H35" s="8">
        <v>-6.5754733037230384</v>
      </c>
    </row>
    <row r="36" spans="3:8">
      <c r="C36" s="8">
        <v>-2.411783278516396</v>
      </c>
      <c r="D36" s="8">
        <v>-3.7918875183924987</v>
      </c>
      <c r="E36" s="8">
        <v>5.1276772649790754</v>
      </c>
      <c r="F36" s="8">
        <v>-9.9512438220118664</v>
      </c>
      <c r="G36" s="8">
        <v>-0.76064965053067635</v>
      </c>
      <c r="H36" s="8">
        <v>-6.8231253862543211</v>
      </c>
    </row>
    <row r="37" spans="3:8">
      <c r="C37" s="8">
        <v>-3.1647772415581397</v>
      </c>
      <c r="D37" s="8">
        <v>-3.9450082884759174</v>
      </c>
      <c r="E37" s="8">
        <v>4.0375806046193654</v>
      </c>
      <c r="F37" s="8">
        <v>-10.367135087735644</v>
      </c>
      <c r="G37" s="8">
        <v>-0.88532718067913363</v>
      </c>
      <c r="H37" s="8">
        <v>-7.0046893962727008</v>
      </c>
    </row>
    <row r="38" spans="3:8">
      <c r="C38" s="8">
        <v>-3.8331433871434251</v>
      </c>
      <c r="D38" s="8">
        <v>-4.0342479153329762</v>
      </c>
      <c r="E38" s="8">
        <v>2.6076452115827604</v>
      </c>
      <c r="F38" s="8">
        <v>-10.273931985869611</v>
      </c>
      <c r="G38" s="8">
        <v>-0.93535145903387518</v>
      </c>
      <c r="H38" s="8">
        <v>-7.1331443716320777</v>
      </c>
    </row>
    <row r="39" spans="3:8">
      <c r="C39" s="8">
        <v>-4.471811384825692</v>
      </c>
      <c r="D39" s="8">
        <v>-4.0852433301842064</v>
      </c>
      <c r="E39" s="8">
        <v>1.9725320502279136</v>
      </c>
      <c r="F39" s="8">
        <v>-10.916154819879297</v>
      </c>
      <c r="G39" s="8">
        <v>-0.89593427024380068</v>
      </c>
      <c r="H39" s="8">
        <v>-7.2745523901246116</v>
      </c>
    </row>
    <row r="40" spans="3:8">
      <c r="C40" s="8">
        <v>-4.6661487993659252</v>
      </c>
      <c r="D40" s="8">
        <v>-4.1224174812786494</v>
      </c>
      <c r="E40" s="8">
        <v>1.9704491232324353</v>
      </c>
      <c r="F40" s="8">
        <v>-11.302746721964287</v>
      </c>
      <c r="G40" s="8">
        <v>-0.77531103451589578</v>
      </c>
      <c r="H40" s="8">
        <v>-7.4695239280414025</v>
      </c>
    </row>
    <row r="41" spans="3:8">
      <c r="C41" s="8">
        <v>-4.8765237230165903</v>
      </c>
      <c r="D41" s="8">
        <v>-4.1624340339567478</v>
      </c>
      <c r="E41" s="8">
        <v>1.8981276220883165</v>
      </c>
      <c r="F41" s="8">
        <v>-11.651175068121496</v>
      </c>
      <c r="G41" s="8">
        <v>-0.63477593494506035</v>
      </c>
      <c r="H41" s="8">
        <v>-7.6900921329684353</v>
      </c>
    </row>
    <row r="42" spans="3:8">
      <c r="C42" s="8">
        <v>-5.2228957987645854</v>
      </c>
      <c r="D42" s="8">
        <v>-4.2140820873648765</v>
      </c>
      <c r="E42" s="8">
        <v>1.6166661129838902</v>
      </c>
      <c r="F42" s="8">
        <v>-12.062457710513062</v>
      </c>
      <c r="G42" s="8">
        <v>-0.55253556448634189</v>
      </c>
      <c r="H42" s="8">
        <v>-7.8756286102434112</v>
      </c>
    </row>
    <row r="43" spans="3:8">
      <c r="C43" s="8">
        <v>-5.5639072642416076</v>
      </c>
      <c r="D43" s="8">
        <v>-4.2814216620778334</v>
      </c>
      <c r="E43" s="8">
        <v>1.265401105119226</v>
      </c>
      <c r="F43" s="8">
        <v>-12.393215633602441</v>
      </c>
      <c r="G43" s="8">
        <v>-0.57202187636362023</v>
      </c>
      <c r="H43" s="8">
        <v>-7.9908214477920465</v>
      </c>
    </row>
    <row r="44" spans="3:8">
      <c r="C44" s="8">
        <v>-6.0790194835785174</v>
      </c>
      <c r="D44" s="8">
        <v>-4.3659169406397771</v>
      </c>
      <c r="E44" s="8">
        <v>0.75949135483319807</v>
      </c>
      <c r="F44" s="8">
        <v>-12.917530321990233</v>
      </c>
      <c r="G44" s="8">
        <v>-0.68531840441863778</v>
      </c>
      <c r="H44" s="8">
        <v>-8.0465154768609164</v>
      </c>
    </row>
    <row r="45" spans="3:8">
      <c r="C45" s="8">
        <v>-6.3021839591075608</v>
      </c>
      <c r="D45" s="8">
        <v>-4.4674596434356033</v>
      </c>
      <c r="E45" s="8">
        <v>0.36320888919977889</v>
      </c>
      <c r="F45" s="8">
        <v>-12.9675768074149</v>
      </c>
      <c r="G45" s="8">
        <v>-0.8508719631822137</v>
      </c>
      <c r="H45" s="8">
        <v>-8.084047323688992</v>
      </c>
    </row>
    <row r="46" spans="3:8">
      <c r="C46" s="8">
        <v>-6.7906429605091256</v>
      </c>
      <c r="D46" s="8">
        <v>-4.5862104825677052</v>
      </c>
      <c r="E46" s="8">
        <v>-0.1338526191846876</v>
      </c>
      <c r="F46" s="8">
        <v>-13.447433301833563</v>
      </c>
      <c r="G46" s="8">
        <v>-1.0250011777710566</v>
      </c>
      <c r="H46" s="8">
        <v>-8.1474197873643543</v>
      </c>
    </row>
    <row r="47" spans="3:8">
      <c r="C47" s="8">
        <v>-7.0958566437439989</v>
      </c>
      <c r="D47" s="8">
        <v>-4.7246427682897076</v>
      </c>
      <c r="E47" s="8">
        <v>-0.33922163493182911</v>
      </c>
      <c r="F47" s="8">
        <v>-13.852491652556168</v>
      </c>
      <c r="G47" s="8">
        <v>-1.1847147261081865</v>
      </c>
      <c r="H47" s="8">
        <v>-8.2645708104712288</v>
      </c>
    </row>
    <row r="48" spans="3:8">
      <c r="C48" s="8">
        <v>-7.4869407468512952</v>
      </c>
      <c r="D48" s="8">
        <v>-4.8858506803338502</v>
      </c>
      <c r="E48" s="8">
        <v>-0.73849570177338553</v>
      </c>
      <c r="F48" s="8">
        <v>-14.235385791929204</v>
      </c>
      <c r="G48" s="8">
        <v>-1.329359309067768</v>
      </c>
      <c r="H48" s="8">
        <v>-8.4423420515999332</v>
      </c>
    </row>
    <row r="49" spans="3:8">
      <c r="C49" s="8">
        <v>-7.9059742399713464</v>
      </c>
      <c r="D49" s="8">
        <v>-5.0664403055855054</v>
      </c>
      <c r="E49" s="8">
        <v>-1.2880374223294444</v>
      </c>
      <c r="F49" s="8">
        <v>-14.523911057613248</v>
      </c>
      <c r="G49" s="8">
        <v>-1.4652266055400056</v>
      </c>
      <c r="H49" s="8">
        <v>-8.6676540056310056</v>
      </c>
    </row>
    <row r="50" spans="3:8">
      <c r="C50" s="8">
        <v>-8.1508144614072648</v>
      </c>
      <c r="D50" s="8">
        <v>-5.2470398250636929</v>
      </c>
      <c r="E50" s="8">
        <v>-1.7128705740147874</v>
      </c>
      <c r="F50" s="8">
        <v>-14.588758348799743</v>
      </c>
      <c r="G50" s="8">
        <v>-1.5912159998161557</v>
      </c>
      <c r="H50" s="8">
        <v>-8.9028636503112306</v>
      </c>
    </row>
    <row r="51" spans="3:8">
      <c r="C51" s="8">
        <v>-8.1725833048773158</v>
      </c>
      <c r="D51" s="8">
        <v>-5.3907767224054757</v>
      </c>
      <c r="E51" s="8">
        <v>-1.7304022639962637</v>
      </c>
      <c r="F51" s="8">
        <v>-14.614764345758367</v>
      </c>
      <c r="G51" s="8">
        <v>-1.6999132895801261</v>
      </c>
      <c r="H51" s="8">
        <v>-9.0816401552308257</v>
      </c>
    </row>
    <row r="52" spans="3:8">
      <c r="C52" s="8">
        <v>-8.0049693523700203</v>
      </c>
      <c r="D52" s="8">
        <v>-5.4545664690554014</v>
      </c>
      <c r="E52" s="8">
        <v>-1.8933942332938729</v>
      </c>
      <c r="F52" s="8">
        <v>-14.116544471446169</v>
      </c>
      <c r="G52" s="8">
        <v>-1.7838576192984599</v>
      </c>
      <c r="H52" s="8">
        <v>-9.1252753188123421</v>
      </c>
    </row>
    <row r="53" spans="3:8">
      <c r="C53" s="8">
        <v>-7.7852164954227918</v>
      </c>
      <c r="D53" s="8">
        <v>-5.4075294657823898</v>
      </c>
      <c r="E53" s="8">
        <v>-1.8144130995203858</v>
      </c>
      <c r="F53" s="8">
        <v>-13.756019891325199</v>
      </c>
      <c r="G53" s="8">
        <v>-1.8332459309993085</v>
      </c>
      <c r="H53" s="8">
        <v>-8.9818130005654702</v>
      </c>
    </row>
    <row r="54" spans="3:8">
      <c r="C54" s="8">
        <v>-7.4467584449020769</v>
      </c>
      <c r="D54" s="8">
        <v>-5.2427017203436286</v>
      </c>
      <c r="E54" s="8">
        <v>-1.5150707805809871</v>
      </c>
      <c r="F54" s="8">
        <v>-13.378446109223166</v>
      </c>
      <c r="G54" s="8">
        <v>-1.8296758897829308</v>
      </c>
      <c r="H54" s="8">
        <v>-8.6557275509043272</v>
      </c>
    </row>
    <row r="55" spans="3:8">
      <c r="C55" s="8">
        <v>-7.1405237298175575</v>
      </c>
      <c r="D55" s="8">
        <v>-4.974924880034008</v>
      </c>
      <c r="E55" s="8">
        <v>-1.0472752504492862</v>
      </c>
      <c r="F55" s="8">
        <v>-13.23377220918583</v>
      </c>
      <c r="G55" s="8">
        <v>-1.7495757857904057</v>
      </c>
      <c r="H55" s="8">
        <v>-8.2002739742776107</v>
      </c>
    </row>
    <row r="56" spans="3:8">
      <c r="C56" s="8">
        <v>-6.9503493877772851</v>
      </c>
      <c r="D56" s="8">
        <v>-4.6297075216529118</v>
      </c>
      <c r="E56" s="8">
        <v>-0.79569797921115715</v>
      </c>
      <c r="F56" s="8">
        <v>-13.105000796343413</v>
      </c>
      <c r="G56" s="8">
        <v>-1.5756533170833804</v>
      </c>
      <c r="H56" s="8">
        <v>-7.6837617262224427</v>
      </c>
    </row>
    <row r="57" spans="3:8">
      <c r="C57" s="8">
        <v>-6.833548477742343</v>
      </c>
      <c r="D57" s="8">
        <v>-4.230636490163274</v>
      </c>
      <c r="E57" s="8">
        <v>-0.31167580321884714</v>
      </c>
      <c r="F57" s="8">
        <v>-13.355421152265839</v>
      </c>
      <c r="G57" s="8">
        <v>-1.3055695387992654</v>
      </c>
      <c r="H57" s="8">
        <v>-7.1557034415272831</v>
      </c>
    </row>
    <row r="58" spans="3:8">
      <c r="C58" s="8">
        <v>-6.2893273067529405</v>
      </c>
      <c r="D58" s="8">
        <v>-3.7918308003727006</v>
      </c>
      <c r="E58" s="8">
        <v>0.40313270580633365</v>
      </c>
      <c r="F58" s="8">
        <v>-12.981787319312215</v>
      </c>
      <c r="G58" s="8">
        <v>-0.94950282827089971</v>
      </c>
      <c r="H58" s="8">
        <v>-6.6341587724745015</v>
      </c>
    </row>
    <row r="59" spans="3:8">
      <c r="C59" s="8">
        <v>-5.7712299743898727</v>
      </c>
      <c r="D59" s="8">
        <v>-3.3185613477274085</v>
      </c>
      <c r="E59" s="8">
        <v>1.3564804098147114</v>
      </c>
      <c r="F59" s="8">
        <v>-12.898940358594457</v>
      </c>
      <c r="G59" s="8">
        <v>-0.5209718807024335</v>
      </c>
      <c r="H59" s="8">
        <v>-6.116150814752384</v>
      </c>
    </row>
    <row r="60" spans="3:8">
      <c r="C60" s="8">
        <v>-5.0946425419394039</v>
      </c>
      <c r="D60" s="8">
        <v>-2.8124129830879196</v>
      </c>
      <c r="E60" s="8">
        <v>2.2438295229225877</v>
      </c>
      <c r="F60" s="8">
        <v>-12.433114606801396</v>
      </c>
      <c r="G60" s="8">
        <v>-3.0465514217689726E-2</v>
      </c>
      <c r="H60" s="8">
        <v>-5.5943604519581491</v>
      </c>
    </row>
    <row r="61" spans="3:8">
      <c r="C61" s="8">
        <v>-4.5846895136041788</v>
      </c>
      <c r="D61" s="8">
        <v>-2.2764502474647608</v>
      </c>
      <c r="E61" s="8">
        <v>2.9704733585309882</v>
      </c>
      <c r="F61" s="8">
        <v>-12.139852385739346</v>
      </c>
      <c r="G61" s="8">
        <v>0.51256412491524683</v>
      </c>
      <c r="H61" s="8">
        <v>-5.0654646198447679</v>
      </c>
    </row>
    <row r="62" spans="3:8">
      <c r="C62" s="8">
        <v>-3.9886651794801651</v>
      </c>
      <c r="D62" s="8">
        <v>-1.7173582990408163</v>
      </c>
      <c r="E62" s="8">
        <v>3.5698537113506053</v>
      </c>
      <c r="F62" s="8">
        <v>-11.547184070310935</v>
      </c>
      <c r="G62" s="8">
        <v>1.0955142442098735</v>
      </c>
      <c r="H62" s="8">
        <v>-4.5302308422915063</v>
      </c>
    </row>
    <row r="63" spans="3:8">
      <c r="C63" s="8">
        <v>-3.2348762234384498</v>
      </c>
      <c r="D63" s="8">
        <v>-1.1450768360703103</v>
      </c>
      <c r="E63" s="8">
        <v>4.5314861802774411</v>
      </c>
      <c r="F63" s="8">
        <v>-11.00123862715434</v>
      </c>
      <c r="G63" s="8">
        <v>1.7006126599601887</v>
      </c>
      <c r="H63" s="8">
        <v>-3.9907663321008093</v>
      </c>
    </row>
    <row r="64" spans="3:8">
      <c r="C64" s="8">
        <v>-2.5628091045438719</v>
      </c>
      <c r="D64" s="8">
        <v>-0.57203286279896315</v>
      </c>
      <c r="E64" s="8">
        <v>5.2880281071468991</v>
      </c>
      <c r="F64" s="8">
        <v>-10.413646316234644</v>
      </c>
      <c r="G64" s="8">
        <v>2.3070365715686107</v>
      </c>
      <c r="H64" s="8">
        <v>-3.4511022971665368</v>
      </c>
    </row>
    <row r="65" spans="3:8">
      <c r="C65" s="8">
        <v>-2.1466225197938922</v>
      </c>
      <c r="D65" s="8">
        <v>-1.2631597862114794E-2</v>
      </c>
      <c r="E65" s="8">
        <v>5.7175029582379198</v>
      </c>
      <c r="F65" s="8">
        <v>-10.010747997825703</v>
      </c>
      <c r="G65" s="8">
        <v>2.8958646036197213</v>
      </c>
      <c r="H65" s="8">
        <v>-2.9211277993439508</v>
      </c>
    </row>
    <row r="66" spans="3:8">
      <c r="C66" s="8">
        <v>-1.5138537056659009</v>
      </c>
      <c r="D66" s="8">
        <v>0.51768877953920756</v>
      </c>
      <c r="E66" s="8">
        <v>6.3395764039691231</v>
      </c>
      <c r="F66" s="8">
        <v>-9.3672838153009259</v>
      </c>
      <c r="G66" s="8">
        <v>3.452390111641793</v>
      </c>
      <c r="H66" s="8">
        <v>-2.4170125525633779</v>
      </c>
    </row>
    <row r="67" spans="3:8">
      <c r="C67" s="8">
        <v>-1.1385535238312223</v>
      </c>
      <c r="D67" s="8">
        <v>1.0049627388316229</v>
      </c>
      <c r="E67" s="8">
        <v>6.5955480093120293</v>
      </c>
      <c r="F67" s="8">
        <v>-8.8726550569744749</v>
      </c>
      <c r="G67" s="8">
        <v>3.9648100476995678</v>
      </c>
      <c r="H67" s="8">
        <v>-1.954884570036322</v>
      </c>
    </row>
    <row r="68" spans="3:8">
      <c r="C68" s="8">
        <v>-0.55165068969555442</v>
      </c>
      <c r="D68" s="8">
        <v>1.4396864673122027</v>
      </c>
      <c r="E68" s="8">
        <v>6.9272747009851523</v>
      </c>
      <c r="F68" s="8">
        <v>-8.0305760803762603</v>
      </c>
      <c r="G68" s="8">
        <v>4.4232379375400228</v>
      </c>
      <c r="H68" s="8">
        <v>-1.5438650029156169</v>
      </c>
    </row>
    <row r="69" spans="3:8">
      <c r="C69" s="8">
        <v>-0.25299204671000614</v>
      </c>
      <c r="D69" s="8">
        <v>1.8181375690230774</v>
      </c>
      <c r="E69" s="8">
        <v>7.0371428919259964</v>
      </c>
      <c r="F69" s="8">
        <v>-7.5431269853460092</v>
      </c>
      <c r="G69" s="8">
        <v>4.8217933024509589</v>
      </c>
      <c r="H69" s="8">
        <v>-1.1855181644048043</v>
      </c>
    </row>
    <row r="70" spans="3:8">
      <c r="C70" s="8">
        <v>4.1808032535720852E-2</v>
      </c>
      <c r="D70" s="8">
        <v>2.1412845268417224</v>
      </c>
      <c r="E70" s="8">
        <v>7.1597433916252324</v>
      </c>
      <c r="F70" s="8">
        <v>-7.0761273265537898</v>
      </c>
      <c r="G70" s="8">
        <v>5.1601126474658781</v>
      </c>
      <c r="H70" s="8">
        <v>-0.87754359378243318</v>
      </c>
    </row>
    <row r="71" spans="3:8">
      <c r="C71" s="8">
        <v>0.23066134521332643</v>
      </c>
      <c r="D71" s="8">
        <v>2.4121763440925021</v>
      </c>
      <c r="E71" s="8">
        <v>7.096126370230408</v>
      </c>
      <c r="F71" s="8">
        <v>-6.6348036798037544</v>
      </c>
      <c r="G71" s="8">
        <v>5.4419199328168562</v>
      </c>
      <c r="H71" s="8">
        <v>-0.61756724463185186</v>
      </c>
    </row>
    <row r="72" spans="3:8">
      <c r="C72" s="8">
        <v>0.52848231927658285</v>
      </c>
      <c r="D72" s="8">
        <v>2.6338878705204065</v>
      </c>
      <c r="E72" s="8">
        <v>7.3047329816712363</v>
      </c>
      <c r="F72" s="8">
        <v>-6.2477683431180697</v>
      </c>
      <c r="G72" s="8">
        <v>5.6718872751965961</v>
      </c>
      <c r="H72" s="8">
        <v>-0.40411153415578305</v>
      </c>
    </row>
    <row r="73" spans="3:8">
      <c r="C73" s="8">
        <v>0.60499427492780933</v>
      </c>
      <c r="D73" s="8">
        <v>2.8083987024338972</v>
      </c>
      <c r="E73" s="8">
        <v>7.2138279821859159</v>
      </c>
      <c r="F73" s="8">
        <v>-6.0038394323302979</v>
      </c>
      <c r="G73" s="8">
        <v>5.8529942275580851</v>
      </c>
      <c r="H73" s="8">
        <v>-0.23619682269029063</v>
      </c>
    </row>
    <row r="74" spans="3:8">
      <c r="C74" s="8">
        <v>0.73448552987712024</v>
      </c>
      <c r="D74" s="8">
        <v>2.9366869569154934</v>
      </c>
      <c r="E74" s="8">
        <v>7.2211731086063624</v>
      </c>
      <c r="F74" s="8">
        <v>-5.7522020488521219</v>
      </c>
      <c r="G74" s="8">
        <v>5.9849247110630897</v>
      </c>
      <c r="H74" s="8">
        <v>-0.11155079723210282</v>
      </c>
    </row>
    <row r="75" spans="3:8">
      <c r="C75" s="8">
        <v>0.73078042086902706</v>
      </c>
      <c r="D75" s="8">
        <v>3.0196246880739706</v>
      </c>
      <c r="E75" s="8">
        <v>7.025304315585835</v>
      </c>
      <c r="F75" s="8">
        <v>-5.5637434738477811</v>
      </c>
      <c r="G75" s="8">
        <v>6.0652561644145315</v>
      </c>
      <c r="H75" s="8">
        <v>-2.6006788266590863E-2</v>
      </c>
    </row>
    <row r="76" spans="3:8">
      <c r="C76" s="8">
        <v>0.66729344572335758</v>
      </c>
      <c r="D76" s="8">
        <v>3.0588976256051938</v>
      </c>
      <c r="E76" s="8">
        <v>6.7470184119484102</v>
      </c>
      <c r="F76" s="8">
        <v>-5.4124315205016948</v>
      </c>
      <c r="G76" s="8">
        <v>6.0913097301968238</v>
      </c>
      <c r="H76" s="8">
        <v>2.648552101356394E-2</v>
      </c>
    </row>
    <row r="77" spans="3:8">
      <c r="C77" s="8">
        <v>0.5963144706068757</v>
      </c>
      <c r="D77" s="8">
        <v>3.0575335370742702</v>
      </c>
      <c r="E77" s="8">
        <v>6.4411712004091086</v>
      </c>
      <c r="F77" s="8">
        <v>-5.2485422591953572</v>
      </c>
      <c r="G77" s="8">
        <v>6.0619462022606418</v>
      </c>
      <c r="H77" s="8">
        <v>5.3120871887898602E-2</v>
      </c>
    </row>
    <row r="78" spans="3:8">
      <c r="C78" s="8">
        <v>0.48473461617501012</v>
      </c>
      <c r="D78" s="8">
        <v>3.0200950953903969</v>
      </c>
      <c r="E78" s="8">
        <v>6.0677931263172749</v>
      </c>
      <c r="F78" s="8">
        <v>-5.0983238939672546</v>
      </c>
      <c r="G78" s="8">
        <v>5.979588242780407</v>
      </c>
      <c r="H78" s="8">
        <v>6.0601948000386319E-2</v>
      </c>
    </row>
    <row r="79" spans="3:8">
      <c r="C79" s="8">
        <v>0.51228542979285985</v>
      </c>
      <c r="D79" s="8">
        <v>2.9525043360817036</v>
      </c>
      <c r="E79" s="8">
        <v>5.8300716001511308</v>
      </c>
      <c r="F79" s="8">
        <v>-4.805500740565412</v>
      </c>
      <c r="G79" s="8">
        <v>5.8506532017325306</v>
      </c>
      <c r="H79" s="8">
        <v>5.4355470430876185E-2</v>
      </c>
    </row>
    <row r="80" spans="3:8">
      <c r="C80" s="8">
        <v>0.468149891071164</v>
      </c>
      <c r="D80" s="8">
        <v>2.862098706638045</v>
      </c>
      <c r="E80" s="8">
        <v>5.517721275196986</v>
      </c>
      <c r="F80" s="8">
        <v>-4.5814214930546582</v>
      </c>
      <c r="G80" s="8">
        <v>5.6850680869514392</v>
      </c>
      <c r="H80" s="8">
        <v>3.9129326324650382E-2</v>
      </c>
    </row>
    <row r="81" spans="3:8">
      <c r="C81" s="8">
        <v>0.37105285815359934</v>
      </c>
      <c r="D81" s="8">
        <v>2.7575077458605204</v>
      </c>
      <c r="E81" s="8">
        <v>5.1022280450858863</v>
      </c>
      <c r="F81" s="8">
        <v>-4.3601223287786874</v>
      </c>
      <c r="G81" s="8">
        <v>5.4945431424282836</v>
      </c>
      <c r="H81" s="8">
        <v>2.0472349292757208E-2</v>
      </c>
    </row>
    <row r="82" spans="3:8">
      <c r="C82" s="8">
        <v>0.33312745895911927</v>
      </c>
      <c r="D82" s="8">
        <v>2.6473875707781684</v>
      </c>
      <c r="E82" s="8">
        <v>4.8388643784443346</v>
      </c>
      <c r="F82" s="8">
        <v>-4.1726094605260968</v>
      </c>
      <c r="G82" s="8">
        <v>5.2896920462914334</v>
      </c>
      <c r="H82" s="8">
        <v>5.0830952649030259E-3</v>
      </c>
    </row>
    <row r="83" spans="3:8">
      <c r="C83" s="8">
        <v>0.21170029497518758</v>
      </c>
      <c r="D83" s="8">
        <v>2.5381237553347948</v>
      </c>
      <c r="E83" s="8">
        <v>4.5879367345191175</v>
      </c>
      <c r="F83" s="8">
        <v>-4.1645361445687419</v>
      </c>
      <c r="G83" s="8">
        <v>5.0768262271365279</v>
      </c>
      <c r="H83" s="8">
        <v>-5.7871646693818946E-4</v>
      </c>
    </row>
    <row r="84" spans="3:8">
      <c r="C84" s="8">
        <v>0.31084106980994008</v>
      </c>
      <c r="D84" s="8">
        <v>2.4313498684123882</v>
      </c>
      <c r="E84" s="8">
        <v>4.3415871726253057</v>
      </c>
      <c r="F84" s="8">
        <v>-3.7199050330054257</v>
      </c>
      <c r="G84" s="8">
        <v>4.8547446700296693</v>
      </c>
      <c r="H84" s="8">
        <v>7.9550667951071574E-3</v>
      </c>
    </row>
    <row r="85" spans="3:8">
      <c r="C85" s="8">
        <v>0.27715014073987898</v>
      </c>
      <c r="D85" s="8">
        <v>2.3233683030147718</v>
      </c>
      <c r="E85" s="8">
        <v>4.0538306846073677</v>
      </c>
      <c r="F85" s="8">
        <v>-3.4995304031276095</v>
      </c>
      <c r="G85" s="8">
        <v>4.6147017184286154</v>
      </c>
      <c r="H85" s="8">
        <v>3.2034887600928208E-2</v>
      </c>
    </row>
    <row r="86" spans="3:8">
      <c r="C86" s="8">
        <v>0.33166827420566275</v>
      </c>
      <c r="D86" s="8">
        <v>2.2066345598602508</v>
      </c>
      <c r="E86" s="8">
        <v>3.9696732549083769</v>
      </c>
      <c r="F86" s="8">
        <v>-3.3063367064970515</v>
      </c>
      <c r="G86" s="8">
        <v>4.3445791777865912</v>
      </c>
      <c r="H86" s="8">
        <v>6.8689941933910426E-2</v>
      </c>
    </row>
    <row r="87" spans="3:8">
      <c r="C87" s="8">
        <v>0.28004722068485133</v>
      </c>
      <c r="D87" s="8">
        <v>2.0728066929230082</v>
      </c>
      <c r="E87" s="8">
        <v>3.5913778602871127</v>
      </c>
      <c r="F87" s="8">
        <v>-3.0312834189174098</v>
      </c>
      <c r="G87" s="8">
        <v>4.0366876611979645</v>
      </c>
      <c r="H87" s="8">
        <v>0.10892572464805239</v>
      </c>
    </row>
    <row r="88" spans="3:8">
      <c r="C88" s="8">
        <v>0.33877852489198079</v>
      </c>
      <c r="D88" s="8">
        <v>1.9157818089456005</v>
      </c>
      <c r="E88" s="8">
        <v>3.4850298440047611</v>
      </c>
      <c r="F88" s="8">
        <v>-2.8074727942207991</v>
      </c>
      <c r="G88" s="8">
        <v>3.6937599844515949</v>
      </c>
      <c r="H88" s="8">
        <v>0.13780363343960622</v>
      </c>
    </row>
    <row r="89" spans="3:8">
      <c r="C89" s="8">
        <v>0.38697984889716858</v>
      </c>
      <c r="D89" s="8">
        <v>1.7341650127234556</v>
      </c>
      <c r="E89" s="8">
        <v>3.4301428386667858</v>
      </c>
      <c r="F89" s="8">
        <v>-2.6561831408724483</v>
      </c>
      <c r="G89" s="8">
        <v>3.3286967033940291</v>
      </c>
      <c r="H89" s="8">
        <v>0.13963332205288204</v>
      </c>
    </row>
    <row r="90" spans="3:8">
      <c r="C90" s="8">
        <v>0.52297249581241667</v>
      </c>
      <c r="D90" s="8">
        <v>1.5323911953389</v>
      </c>
      <c r="E90" s="8">
        <v>3.3917602148335453</v>
      </c>
      <c r="F90" s="8">
        <v>-2.3458152232087119</v>
      </c>
      <c r="G90" s="8">
        <v>2.9580308309415178</v>
      </c>
      <c r="H90" s="8">
        <v>0.10675155973628225</v>
      </c>
    </row>
    <row r="91" spans="3:8">
      <c r="C91" s="8">
        <v>0.5897534987820614</v>
      </c>
      <c r="D91" s="8">
        <v>1.3204542367706569</v>
      </c>
      <c r="E91" s="8">
        <v>3.3936138622102647</v>
      </c>
      <c r="F91" s="8">
        <v>-2.2141068646461419</v>
      </c>
      <c r="G91" s="8">
        <v>2.5960164146733247</v>
      </c>
      <c r="H91" s="8">
        <v>4.4892058867989304E-2</v>
      </c>
    </row>
    <row r="92" spans="3:8">
      <c r="C92" s="8">
        <v>0.46586601471660544</v>
      </c>
      <c r="D92" s="8">
        <v>1.1108828836814577</v>
      </c>
      <c r="E92" s="8">
        <v>3.1050243325503923</v>
      </c>
      <c r="F92" s="8">
        <v>-2.1732923031171816</v>
      </c>
      <c r="G92" s="8">
        <v>2.251736889793424</v>
      </c>
      <c r="H92" s="8">
        <v>-2.9971122430508368E-2</v>
      </c>
    </row>
    <row r="93" spans="3:8">
      <c r="C93" s="8">
        <v>0.62223455253893745</v>
      </c>
      <c r="D93" s="8">
        <v>0.9139879610145033</v>
      </c>
      <c r="E93" s="8">
        <v>3.1110482218252051</v>
      </c>
      <c r="F93" s="8">
        <v>-1.8665791167473302</v>
      </c>
      <c r="G93" s="8">
        <v>1.9287659082962416</v>
      </c>
      <c r="H93" s="8">
        <v>-0.1007899862672349</v>
      </c>
    </row>
    <row r="94" spans="3:8">
      <c r="C94" s="8">
        <v>0.51017001682003504</v>
      </c>
      <c r="D94" s="8">
        <v>0.73399808323757221</v>
      </c>
      <c r="E94" s="8">
        <v>2.9353361486818548</v>
      </c>
      <c r="F94" s="8">
        <v>-1.9149961150417845</v>
      </c>
      <c r="G94" s="8">
        <v>1.6266441929445263</v>
      </c>
      <c r="H94" s="8">
        <v>-0.15864802646938203</v>
      </c>
    </row>
    <row r="95" spans="3:8">
      <c r="C95" s="8">
        <v>0.50012274643654286</v>
      </c>
      <c r="D95" s="8">
        <v>0.56908104094208545</v>
      </c>
      <c r="E95" s="8">
        <v>2.8760378780940652</v>
      </c>
      <c r="F95" s="8">
        <v>-1.8757923852209792</v>
      </c>
      <c r="G95" s="8">
        <v>1.3443865374518826</v>
      </c>
      <c r="H95" s="8">
        <v>-0.20622445556771174</v>
      </c>
    </row>
    <row r="96" spans="3:8">
      <c r="C96" s="8">
        <v>0.51648217201663515</v>
      </c>
      <c r="D96" s="8">
        <v>0.41490894413407553</v>
      </c>
      <c r="E96" s="8">
        <v>2.7485605955416803</v>
      </c>
      <c r="F96" s="8">
        <v>-1.7155962515084102</v>
      </c>
      <c r="G96" s="8">
        <v>1.083381757280709</v>
      </c>
      <c r="H96" s="8">
        <v>-0.25356386901255779</v>
      </c>
    </row>
    <row r="97" spans="3:8">
      <c r="C97" s="8">
        <v>0.51535327299911549</v>
      </c>
      <c r="D97" s="8">
        <v>0.26962905653302738</v>
      </c>
      <c r="E97" s="8">
        <v>2.7333098158413209</v>
      </c>
      <c r="F97" s="8">
        <v>-1.70260326984309</v>
      </c>
      <c r="G97" s="8">
        <v>0.84818400779850911</v>
      </c>
      <c r="H97" s="8">
        <v>-0.30892589473245435</v>
      </c>
    </row>
    <row r="98" spans="3:8">
      <c r="C98" s="8">
        <v>0.3537649303377296</v>
      </c>
      <c r="D98" s="8">
        <v>0.13687980582058934</v>
      </c>
      <c r="E98" s="8">
        <v>2.516237407503493</v>
      </c>
      <c r="F98" s="8">
        <v>-1.808707546828034</v>
      </c>
      <c r="G98" s="8">
        <v>0.64398441315065247</v>
      </c>
      <c r="H98" s="8">
        <v>-0.37022480150947379</v>
      </c>
    </row>
    <row r="99" spans="3:8">
      <c r="C99" s="8">
        <v>0.45714729173470325</v>
      </c>
      <c r="D99" s="8">
        <v>2.506145464541213E-2</v>
      </c>
      <c r="E99" s="8">
        <v>2.7404667851235152</v>
      </c>
      <c r="F99" s="8">
        <v>-1.8261722016541084</v>
      </c>
      <c r="G99" s="8">
        <v>0.47317051967607243</v>
      </c>
      <c r="H99" s="8">
        <v>-0.42304761038524813</v>
      </c>
    </row>
    <row r="100" spans="3:8">
      <c r="C100" s="8">
        <v>0.2273217516332956</v>
      </c>
      <c r="D100" s="8">
        <v>-5.6547733866972677E-2</v>
      </c>
      <c r="E100" s="8">
        <v>2.4218053000737996</v>
      </c>
      <c r="F100" s="8">
        <v>-1.9671617968072086</v>
      </c>
      <c r="G100" s="8">
        <v>0.33451720921415617</v>
      </c>
      <c r="H100" s="8">
        <v>-0.44761267694810147</v>
      </c>
    </row>
    <row r="101" spans="3:8">
      <c r="C101" s="8">
        <v>0.14174875695954878</v>
      </c>
      <c r="D101" s="8">
        <v>-0.10289023811469007</v>
      </c>
      <c r="E101" s="8">
        <v>2.3491514438003684</v>
      </c>
      <c r="F101" s="8">
        <v>-2.0656539298812713</v>
      </c>
      <c r="G101" s="8">
        <v>0.22406818425633962</v>
      </c>
      <c r="H101" s="8">
        <v>-0.42984866048571974</v>
      </c>
    </row>
    <row r="102" spans="3:8">
      <c r="C102" s="8">
        <v>2.5550087694521877E-2</v>
      </c>
      <c r="D102" s="8">
        <v>-0.11685222541416922</v>
      </c>
      <c r="E102" s="8">
        <v>2.2396384112725944</v>
      </c>
      <c r="F102" s="8">
        <v>-2.1885382358835508</v>
      </c>
      <c r="G102" s="8">
        <v>0.13582088169130746</v>
      </c>
      <c r="H102" s="8">
        <v>-0.36952533251964592</v>
      </c>
    </row>
    <row r="103" spans="3:8">
      <c r="C103" s="8">
        <v>9.5459176404126322E-2</v>
      </c>
      <c r="D103" s="8">
        <v>-0.10904652328339234</v>
      </c>
      <c r="E103" s="8">
        <v>2.2349391729912513</v>
      </c>
      <c r="F103" s="8">
        <v>-2.0440208201829986</v>
      </c>
      <c r="G103" s="8">
        <v>6.4033695789149969E-2</v>
      </c>
      <c r="H103" s="8">
        <v>-0.28212674235593466</v>
      </c>
    </row>
    <row r="104" spans="3:8">
      <c r="C104" s="8">
        <v>-4.014895272051798E-2</v>
      </c>
      <c r="D104" s="8">
        <v>-9.295057551412679E-2</v>
      </c>
      <c r="E104" s="8">
        <v>1.9340470642084462</v>
      </c>
      <c r="F104" s="8">
        <v>-2.014344969649482</v>
      </c>
      <c r="G104" s="8">
        <v>9.534940540276593E-3</v>
      </c>
      <c r="H104" s="8">
        <v>-0.19543609156853017</v>
      </c>
    </row>
    <row r="105" spans="3:8">
      <c r="C105" s="8">
        <v>-4.3904251257222179E-2</v>
      </c>
      <c r="D105" s="8">
        <v>-7.8025529328108204E-2</v>
      </c>
      <c r="E105" s="8">
        <v>2.0505796871653166</v>
      </c>
      <c r="F105" s="8">
        <v>-2.1383881896797607</v>
      </c>
      <c r="G105" s="8">
        <v>-1.3427456698007156E-2</v>
      </c>
      <c r="H105" s="8">
        <v>-0.14262360195820925</v>
      </c>
    </row>
  </sheetData>
  <mergeCells count="2">
    <mergeCell ref="C3:D3"/>
    <mergeCell ref="E3:H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W105"/>
  <sheetViews>
    <sheetView workbookViewId="0">
      <selection activeCell="H14" sqref="H14"/>
    </sheetView>
  </sheetViews>
  <sheetFormatPr defaultRowHeight="15"/>
  <sheetData>
    <row r="3" spans="2:101">
      <c r="B3" s="12" t="s">
        <v>2</v>
      </c>
      <c r="C3" s="12"/>
      <c r="D3" s="13" t="s">
        <v>3</v>
      </c>
      <c r="E3" s="13"/>
      <c r="F3" s="13"/>
      <c r="G3" s="13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</row>
    <row r="4" spans="2:101">
      <c r="B4" s="9" t="s">
        <v>0</v>
      </c>
      <c r="C4" s="9" t="s">
        <v>1</v>
      </c>
      <c r="D4" s="9" t="s">
        <v>4</v>
      </c>
      <c r="E4" s="9" t="s">
        <v>5</v>
      </c>
      <c r="F4" s="9" t="s">
        <v>6</v>
      </c>
      <c r="G4" s="9" t="s">
        <v>9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</row>
    <row r="5" spans="2:101">
      <c r="B5" s="9">
        <v>1.8509756332231748</v>
      </c>
      <c r="C5" s="9">
        <v>0.59225696096836533</v>
      </c>
      <c r="D5" s="9">
        <v>8.5190252322525026</v>
      </c>
      <c r="E5" s="9">
        <v>-4.8170739658061539</v>
      </c>
      <c r="F5" s="9">
        <v>1.2017209188548925</v>
      </c>
      <c r="G5" s="9">
        <v>-1.7206996918161743E-2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</row>
    <row r="6" spans="2:101">
      <c r="B6" s="9">
        <v>-1.8426072182734572</v>
      </c>
      <c r="C6" s="9">
        <v>1.1339913258990719</v>
      </c>
      <c r="D6" s="9">
        <v>0.91478715361091778</v>
      </c>
      <c r="E6" s="9">
        <v>-4.6000015901578326</v>
      </c>
      <c r="F6" s="9">
        <v>1.9836210863151205</v>
      </c>
      <c r="G6" s="9">
        <v>0.28436156548302338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</row>
    <row r="7" spans="2:101">
      <c r="B7" s="9">
        <v>-11.95838554569961</v>
      </c>
      <c r="C7" s="9">
        <v>1.132590388574567</v>
      </c>
      <c r="D7" s="9">
        <v>-1.1777116809640216</v>
      </c>
      <c r="E7" s="9">
        <v>-22.739059410435196</v>
      </c>
      <c r="F7" s="9">
        <v>2.1338876103989515</v>
      </c>
      <c r="G7" s="9">
        <v>0.13129316675018221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</row>
    <row r="8" spans="2:101">
      <c r="B8" s="9">
        <v>-23.28832983928589</v>
      </c>
      <c r="C8" s="9">
        <v>3.190219346615409E-2</v>
      </c>
      <c r="D8" s="9">
        <v>-8.2869328684954517</v>
      </c>
      <c r="E8" s="9">
        <v>-38.289726810076331</v>
      </c>
      <c r="F8" s="9">
        <v>1.7262544290766595</v>
      </c>
      <c r="G8" s="9">
        <v>-1.6624500421443513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</row>
    <row r="9" spans="2:101">
      <c r="B9" s="9">
        <v>-27.36716734874517</v>
      </c>
      <c r="C9" s="9">
        <v>-2.4623668591743111</v>
      </c>
      <c r="D9" s="9">
        <v>-11.947884945394582</v>
      </c>
      <c r="E9" s="9">
        <v>-42.786449752095756</v>
      </c>
      <c r="F9" s="9">
        <v>1.008182834422378</v>
      </c>
      <c r="G9" s="9">
        <v>-5.9329165527710002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</row>
    <row r="10" spans="2:101">
      <c r="B10" s="9">
        <v>-26.70388940894248</v>
      </c>
      <c r="C10" s="9">
        <v>-6.1035194516561226</v>
      </c>
      <c r="D10" s="9">
        <v>-9.3141947260605455</v>
      </c>
      <c r="E10" s="9">
        <v>-44.093584091824411</v>
      </c>
      <c r="F10" s="9">
        <v>-0.38504226188957436</v>
      </c>
      <c r="G10" s="9">
        <v>-11.821996641422672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</row>
    <row r="11" spans="2:101">
      <c r="B11" s="9">
        <v>-23.133964192935618</v>
      </c>
      <c r="C11" s="9">
        <v>-10.096748582659544</v>
      </c>
      <c r="D11" s="9">
        <v>-6.4000630678953954</v>
      </c>
      <c r="E11" s="9">
        <v>-39.867865317975841</v>
      </c>
      <c r="F11" s="9">
        <v>-2.5702063997760813</v>
      </c>
      <c r="G11" s="9">
        <v>-17.623290765543004</v>
      </c>
    </row>
    <row r="12" spans="2:101">
      <c r="B12" s="9">
        <v>-20.527672549209608</v>
      </c>
      <c r="C12" s="9">
        <v>-13.466333141200415</v>
      </c>
      <c r="D12" s="9">
        <v>-6.4511085640552484</v>
      </c>
      <c r="E12" s="9">
        <v>-34.60423653436397</v>
      </c>
      <c r="F12" s="9">
        <v>-5.0876448333336182</v>
      </c>
      <c r="G12" s="9">
        <v>-21.845021449067211</v>
      </c>
    </row>
    <row r="13" spans="2:101">
      <c r="B13" s="9">
        <v>-19.03705314411641</v>
      </c>
      <c r="C13" s="9">
        <v>-15.565061332349826</v>
      </c>
      <c r="D13" s="9">
        <v>-1.245260961876042</v>
      </c>
      <c r="E13" s="9">
        <v>-36.828845326356777</v>
      </c>
      <c r="F13" s="9">
        <v>-6.805223942551649</v>
      </c>
      <c r="G13" s="9">
        <v>-24.324898722148003</v>
      </c>
    </row>
    <row r="14" spans="2:101">
      <c r="B14" s="9">
        <v>-16.979310710848527</v>
      </c>
      <c r="C14" s="9">
        <v>-16.321533490538283</v>
      </c>
      <c r="D14" s="9">
        <v>0.70737319323291104</v>
      </c>
      <c r="E14" s="9">
        <v>-34.665994614929964</v>
      </c>
      <c r="F14" s="9">
        <v>-6.7141234146475011</v>
      </c>
      <c r="G14" s="9">
        <v>-25.928943566429062</v>
      </c>
    </row>
    <row r="15" spans="2:101">
      <c r="B15" s="9">
        <v>-16.305939947575304</v>
      </c>
      <c r="C15" s="9">
        <v>-16.092266289045686</v>
      </c>
      <c r="D15" s="9">
        <v>0.19439953767398421</v>
      </c>
      <c r="E15" s="9">
        <v>-32.806279432824596</v>
      </c>
      <c r="F15" s="9">
        <v>-5.303759652103194</v>
      </c>
      <c r="G15" s="9">
        <v>-26.880772925988175</v>
      </c>
    </row>
    <row r="16" spans="2:101">
      <c r="B16" s="9">
        <v>-16.536323923805252</v>
      </c>
      <c r="C16" s="9">
        <v>-15.351931690942747</v>
      </c>
      <c r="D16" s="9">
        <v>-1.7903710409406184</v>
      </c>
      <c r="E16" s="9">
        <v>-31.282276806669884</v>
      </c>
      <c r="F16" s="9">
        <v>-4.0089852080046828</v>
      </c>
      <c r="G16" s="9">
        <v>-26.694878173880809</v>
      </c>
    </row>
    <row r="17" spans="2:7">
      <c r="B17" s="9">
        <v>-17.68617638817933</v>
      </c>
      <c r="C17" s="9">
        <v>-14.49224960096611</v>
      </c>
      <c r="D17" s="9">
        <v>-3.233985537258242</v>
      </c>
      <c r="E17" s="9">
        <v>-32.138367239100418</v>
      </c>
      <c r="F17" s="9">
        <v>-3.7536700958474167</v>
      </c>
      <c r="G17" s="9">
        <v>-25.230829106084805</v>
      </c>
    </row>
    <row r="18" spans="2:7">
      <c r="B18" s="9">
        <v>-18.850922783422043</v>
      </c>
      <c r="C18" s="9">
        <v>-13.812245395048365</v>
      </c>
      <c r="D18" s="9">
        <v>-4.204571737645816</v>
      </c>
      <c r="E18" s="9">
        <v>-33.497273829198271</v>
      </c>
      <c r="F18" s="9">
        <v>-4.5894162052235448</v>
      </c>
      <c r="G18" s="9">
        <v>-23.035074584873186</v>
      </c>
    </row>
    <row r="19" spans="2:7">
      <c r="B19" s="9">
        <v>-20.196646049162752</v>
      </c>
      <c r="C19" s="9">
        <v>-13.583883205843568</v>
      </c>
      <c r="D19" s="9">
        <v>-5.772146625852459</v>
      </c>
      <c r="E19" s="9">
        <v>-34.621145472473046</v>
      </c>
      <c r="F19" s="9">
        <v>-5.9850836644643346</v>
      </c>
      <c r="G19" s="9">
        <v>-21.182682747222803</v>
      </c>
    </row>
    <row r="20" spans="2:7">
      <c r="B20" s="9">
        <v>-21.697371179698862</v>
      </c>
      <c r="C20" s="9">
        <v>-14.05694435085173</v>
      </c>
      <c r="D20" s="9">
        <v>-7.3476094254372502</v>
      </c>
      <c r="E20" s="9">
        <v>-36.047132933960476</v>
      </c>
      <c r="F20" s="9">
        <v>-7.3602438147797002</v>
      </c>
      <c r="G20" s="9">
        <v>-20.753644886923759</v>
      </c>
    </row>
    <row r="21" spans="2:7">
      <c r="B21" s="9">
        <v>-24.01527607914127</v>
      </c>
      <c r="C21" s="9">
        <v>-15.382071179592494</v>
      </c>
      <c r="D21" s="9">
        <v>-9.0129220754049406</v>
      </c>
      <c r="E21" s="9">
        <v>-39.017630082877602</v>
      </c>
      <c r="F21" s="9">
        <v>-8.7542698595158015</v>
      </c>
      <c r="G21" s="9">
        <v>-22.009872499669186</v>
      </c>
    </row>
    <row r="22" spans="2:7">
      <c r="B22" s="9">
        <v>-26.564182359327386</v>
      </c>
      <c r="C22" s="9">
        <v>-17.530691691171466</v>
      </c>
      <c r="D22" s="9">
        <v>-11.184102634699725</v>
      </c>
      <c r="E22" s="9">
        <v>-41.944262083955046</v>
      </c>
      <c r="F22" s="9">
        <v>-10.678048356488965</v>
      </c>
      <c r="G22" s="9">
        <v>-24.383335025853967</v>
      </c>
    </row>
    <row r="23" spans="2:7">
      <c r="B23" s="9">
        <v>-29.000709903154366</v>
      </c>
      <c r="C23" s="9">
        <v>-20.287258463244907</v>
      </c>
      <c r="D23" s="9">
        <v>-13.916899303490414</v>
      </c>
      <c r="E23" s="9">
        <v>-44.084520502818322</v>
      </c>
      <c r="F23" s="9">
        <v>-13.298023744718719</v>
      </c>
      <c r="G23" s="9">
        <v>-27.276493181771094</v>
      </c>
    </row>
    <row r="24" spans="2:7">
      <c r="B24" s="9">
        <v>-30.541546757986218</v>
      </c>
      <c r="C24" s="9">
        <v>-23.320407377672677</v>
      </c>
      <c r="D24" s="9">
        <v>-17.213221766600753</v>
      </c>
      <c r="E24" s="9">
        <v>-43.869871749371683</v>
      </c>
      <c r="F24" s="9">
        <v>-16.280161141098421</v>
      </c>
      <c r="G24" s="9">
        <v>-30.360653614246932</v>
      </c>
    </row>
    <row r="25" spans="2:7">
      <c r="B25" s="9">
        <v>-31.556751393815279</v>
      </c>
      <c r="C25" s="9">
        <v>-26.282199880610577</v>
      </c>
      <c r="D25" s="9">
        <v>-20.690026924188828</v>
      </c>
      <c r="E25" s="9">
        <v>-42.42347586344173</v>
      </c>
      <c r="F25" s="9">
        <v>-19.036505885671737</v>
      </c>
      <c r="G25" s="9">
        <v>-33.527893875549417</v>
      </c>
    </row>
    <row r="26" spans="2:7">
      <c r="B26" s="9">
        <v>-32.668941477603035</v>
      </c>
      <c r="C26" s="9">
        <v>-28.884155947517041</v>
      </c>
      <c r="D26" s="9">
        <v>-23.420979803422391</v>
      </c>
      <c r="E26" s="9">
        <v>-41.916903151783679</v>
      </c>
      <c r="F26" s="9">
        <v>-21.039267802016255</v>
      </c>
      <c r="G26" s="9">
        <v>-36.729044093017826</v>
      </c>
    </row>
    <row r="27" spans="2:7">
      <c r="B27" s="9">
        <v>-33.609272782553866</v>
      </c>
      <c r="C27" s="9">
        <v>-30.940463686526911</v>
      </c>
      <c r="D27" s="9">
        <v>-24.82467203641167</v>
      </c>
      <c r="E27" s="9">
        <v>-42.393873528696062</v>
      </c>
      <c r="F27" s="9">
        <v>-22.124838145087722</v>
      </c>
      <c r="G27" s="9">
        <v>-39.7560892279661</v>
      </c>
    </row>
    <row r="28" spans="2:7">
      <c r="B28" s="9">
        <v>-34.319325547629056</v>
      </c>
      <c r="C28" s="9">
        <v>-32.37669541480372</v>
      </c>
      <c r="D28" s="9">
        <v>-25.014469706008335</v>
      </c>
      <c r="E28" s="9">
        <v>-43.624181389249777</v>
      </c>
      <c r="F28" s="9">
        <v>-22.495474432412333</v>
      </c>
      <c r="G28" s="9">
        <v>-42.257916397195103</v>
      </c>
    </row>
    <row r="29" spans="2:7">
      <c r="B29" s="9">
        <v>-34.509686894915724</v>
      </c>
      <c r="C29" s="9">
        <v>-33.209981901775521</v>
      </c>
      <c r="D29" s="9">
        <v>-24.256885559125415</v>
      </c>
      <c r="E29" s="9">
        <v>-44.762488230706033</v>
      </c>
      <c r="F29" s="9">
        <v>-22.472980711394918</v>
      </c>
      <c r="G29" s="9">
        <v>-43.946983092156124</v>
      </c>
    </row>
    <row r="30" spans="2:7">
      <c r="B30" s="9">
        <v>-33.905456074111314</v>
      </c>
      <c r="C30" s="9">
        <v>-33.515040933238808</v>
      </c>
      <c r="D30" s="9">
        <v>-23.036384524719612</v>
      </c>
      <c r="E30" s="9">
        <v>-44.774527623503019</v>
      </c>
      <c r="F30" s="9">
        <v>-22.320971021939293</v>
      </c>
      <c r="G30" s="9">
        <v>-44.709110844538323</v>
      </c>
    </row>
    <row r="31" spans="2:7">
      <c r="B31" s="9">
        <v>-32.993711603251441</v>
      </c>
      <c r="C31" s="9">
        <v>-33.388090405258431</v>
      </c>
      <c r="D31" s="9">
        <v>-22.043766649257606</v>
      </c>
      <c r="E31" s="9">
        <v>-43.943656557245276</v>
      </c>
      <c r="F31" s="9">
        <v>-22.18401061373002</v>
      </c>
      <c r="G31" s="9">
        <v>-44.592170196786839</v>
      </c>
    </row>
    <row r="32" spans="2:7">
      <c r="B32" s="9">
        <v>-31.675130345848331</v>
      </c>
      <c r="C32" s="9">
        <v>-32.924006739592947</v>
      </c>
      <c r="D32" s="9">
        <v>-20.498683271015267</v>
      </c>
      <c r="E32" s="9">
        <v>-42.851577420681394</v>
      </c>
      <c r="F32" s="9">
        <v>-22.08525158181353</v>
      </c>
      <c r="G32" s="9">
        <v>-43.762761897372364</v>
      </c>
    </row>
    <row r="33" spans="2:7">
      <c r="B33" s="9">
        <v>-30.402040994507484</v>
      </c>
      <c r="C33" s="9">
        <v>-32.209245051896907</v>
      </c>
      <c r="D33" s="9">
        <v>-19.156578867400317</v>
      </c>
      <c r="E33" s="9">
        <v>-41.647503121614648</v>
      </c>
      <c r="F33" s="9">
        <v>-21.94592956661878</v>
      </c>
      <c r="G33" s="9">
        <v>-42.472560537175035</v>
      </c>
    </row>
    <row r="34" spans="2:7">
      <c r="B34" s="9">
        <v>-28.791443153426357</v>
      </c>
      <c r="C34" s="9">
        <v>-31.32844019656801</v>
      </c>
      <c r="D34" s="9">
        <v>-17.461019416155978</v>
      </c>
      <c r="E34" s="9">
        <v>-40.121866890696737</v>
      </c>
      <c r="F34" s="9">
        <v>-21.644560323495604</v>
      </c>
      <c r="G34" s="9">
        <v>-41.012320069640417</v>
      </c>
    </row>
    <row r="35" spans="2:7">
      <c r="B35" s="9">
        <v>-26.906076571489567</v>
      </c>
      <c r="C35" s="9">
        <v>-30.361789937538624</v>
      </c>
      <c r="D35" s="9">
        <v>-14.928086497843529</v>
      </c>
      <c r="E35" s="9">
        <v>-38.884066645135604</v>
      </c>
      <c r="F35" s="9">
        <v>-21.093056810572058</v>
      </c>
      <c r="G35" s="9">
        <v>-39.630523064505191</v>
      </c>
    </row>
    <row r="36" spans="2:7">
      <c r="B36" s="9">
        <v>-25.852680384971755</v>
      </c>
      <c r="C36" s="9">
        <v>-29.377540320777378</v>
      </c>
      <c r="D36" s="9">
        <v>-13.598641781185327</v>
      </c>
      <c r="E36" s="9">
        <v>-38.106718988758182</v>
      </c>
      <c r="F36" s="9">
        <v>-20.28745672751246</v>
      </c>
      <c r="G36" s="9">
        <v>-38.467623914042292</v>
      </c>
    </row>
    <row r="37" spans="2:7">
      <c r="B37" s="9">
        <v>-25.121544495265109</v>
      </c>
      <c r="C37" s="9">
        <v>-28.415116404630698</v>
      </c>
      <c r="D37" s="9">
        <v>-13.595999626343447</v>
      </c>
      <c r="E37" s="9">
        <v>-36.647089364186769</v>
      </c>
      <c r="F37" s="9">
        <v>-19.282533628840675</v>
      </c>
      <c r="G37" s="9">
        <v>-37.547699180420722</v>
      </c>
    </row>
    <row r="38" spans="2:7">
      <c r="B38" s="9">
        <v>-24.732971324002833</v>
      </c>
      <c r="C38" s="9">
        <v>-27.475202690109036</v>
      </c>
      <c r="D38" s="9">
        <v>-14.54778801737649</v>
      </c>
      <c r="E38" s="9">
        <v>-34.918154630629175</v>
      </c>
      <c r="F38" s="9">
        <v>-18.129527684057194</v>
      </c>
      <c r="G38" s="9">
        <v>-36.820877696160878</v>
      </c>
    </row>
    <row r="39" spans="2:7">
      <c r="B39" s="9">
        <v>-24.220174135490407</v>
      </c>
      <c r="C39" s="9">
        <v>-26.520159162060427</v>
      </c>
      <c r="D39" s="9">
        <v>-14.997809715582971</v>
      </c>
      <c r="E39" s="9">
        <v>-33.442538555397846</v>
      </c>
      <c r="F39" s="9">
        <v>-16.858805867614944</v>
      </c>
      <c r="G39" s="9">
        <v>-36.181512456505914</v>
      </c>
    </row>
    <row r="40" spans="2:7">
      <c r="B40" s="9">
        <v>-23.321885688673454</v>
      </c>
      <c r="C40" s="9">
        <v>-25.493112401261502</v>
      </c>
      <c r="D40" s="9">
        <v>-14.501899974613227</v>
      </c>
      <c r="E40" s="9">
        <v>-32.141871402733685</v>
      </c>
      <c r="F40" s="9">
        <v>-15.505603971558545</v>
      </c>
      <c r="G40" s="9">
        <v>-35.480620830964462</v>
      </c>
    </row>
    <row r="41" spans="2:7">
      <c r="B41" s="9">
        <v>-22.354015884957516</v>
      </c>
      <c r="C41" s="9">
        <v>-24.341261032160787</v>
      </c>
      <c r="D41" s="9">
        <v>-14.039132320247496</v>
      </c>
      <c r="E41" s="9">
        <v>-30.668899449667535</v>
      </c>
      <c r="F41" s="9">
        <v>-14.124066954949294</v>
      </c>
      <c r="G41" s="9">
        <v>-34.558455109372282</v>
      </c>
    </row>
    <row r="42" spans="2:7">
      <c r="B42" s="9">
        <v>-21.302865155951917</v>
      </c>
      <c r="C42" s="9">
        <v>-23.038003126192905</v>
      </c>
      <c r="D42" s="9">
        <v>-13.21920932538932</v>
      </c>
      <c r="E42" s="9">
        <v>-29.386520986514512</v>
      </c>
      <c r="F42" s="9">
        <v>-12.76865461527129</v>
      </c>
      <c r="G42" s="9">
        <v>-33.307351637114522</v>
      </c>
    </row>
    <row r="43" spans="2:7">
      <c r="B43" s="9">
        <v>-19.913634644507741</v>
      </c>
      <c r="C43" s="9">
        <v>-21.591570447172398</v>
      </c>
      <c r="D43" s="9">
        <v>-12.102736439879639</v>
      </c>
      <c r="E43" s="9">
        <v>-27.724532849135844</v>
      </c>
      <c r="F43" s="9">
        <v>-11.46924271873058</v>
      </c>
      <c r="G43" s="9">
        <v>-31.713898175614215</v>
      </c>
    </row>
    <row r="44" spans="2:7">
      <c r="B44" s="9">
        <v>-18.610837499647968</v>
      </c>
      <c r="C44" s="9">
        <v>-20.036521533503095</v>
      </c>
      <c r="D44" s="9">
        <v>-10.820929504424562</v>
      </c>
      <c r="E44" s="9">
        <v>-26.400745494871373</v>
      </c>
      <c r="F44" s="9">
        <v>-10.222590333455356</v>
      </c>
      <c r="G44" s="9">
        <v>-29.850452733550831</v>
      </c>
    </row>
    <row r="45" spans="2:7">
      <c r="B45" s="9">
        <v>-17.192878817381441</v>
      </c>
      <c r="C45" s="9">
        <v>-18.415869383786983</v>
      </c>
      <c r="D45" s="9">
        <v>-9.6324209335161299</v>
      </c>
      <c r="E45" s="9">
        <v>-24.753336701246752</v>
      </c>
      <c r="F45" s="9">
        <v>-8.999667662009168</v>
      </c>
      <c r="G45" s="9">
        <v>-27.8320711055648</v>
      </c>
    </row>
    <row r="46" spans="2:7">
      <c r="B46" s="9">
        <v>-15.928755204141007</v>
      </c>
      <c r="C46" s="9">
        <v>-16.767163287361967</v>
      </c>
      <c r="D46" s="9">
        <v>-8.4787154776077962</v>
      </c>
      <c r="E46" s="9">
        <v>-23.378794930674218</v>
      </c>
      <c r="F46" s="9">
        <v>-7.7661710085874773</v>
      </c>
      <c r="G46" s="9">
        <v>-25.768155566136457</v>
      </c>
    </row>
    <row r="47" spans="2:7">
      <c r="B47" s="9">
        <v>-14.507499765980548</v>
      </c>
      <c r="C47" s="9">
        <v>-15.116279656690605</v>
      </c>
      <c r="D47" s="9">
        <v>-7.3722725455503202</v>
      </c>
      <c r="E47" s="9">
        <v>-21.642726986410775</v>
      </c>
      <c r="F47" s="9">
        <v>-6.5006112852056326</v>
      </c>
      <c r="G47" s="9">
        <v>-23.731948028175577</v>
      </c>
    </row>
    <row r="48" spans="2:7">
      <c r="B48" s="9">
        <v>-13.1834990837456</v>
      </c>
      <c r="C48" s="9">
        <v>-13.474847883383296</v>
      </c>
      <c r="D48" s="9">
        <v>-6.3247740615105537</v>
      </c>
      <c r="E48" s="9">
        <v>-20.042224105980647</v>
      </c>
      <c r="F48" s="9">
        <v>-5.1992987320277759</v>
      </c>
      <c r="G48" s="9">
        <v>-21.750397034738818</v>
      </c>
    </row>
    <row r="49" spans="2:7">
      <c r="B49" s="9">
        <v>-11.715603250456576</v>
      </c>
      <c r="C49" s="9">
        <v>-11.843649604414935</v>
      </c>
      <c r="D49" s="9">
        <v>-5.1847974281783502</v>
      </c>
      <c r="E49" s="9">
        <v>-18.246409072734803</v>
      </c>
      <c r="F49" s="9">
        <v>-3.8659498341189327</v>
      </c>
      <c r="G49" s="9">
        <v>-19.821349374710937</v>
      </c>
    </row>
    <row r="50" spans="2:7">
      <c r="B50" s="9">
        <v>-10.220302075837163</v>
      </c>
      <c r="C50" s="9">
        <v>-10.21261597536876</v>
      </c>
      <c r="D50" s="9">
        <v>-3.8240669620993915</v>
      </c>
      <c r="E50" s="9">
        <v>-16.616537189574935</v>
      </c>
      <c r="F50" s="9">
        <v>-2.4992934635669011</v>
      </c>
      <c r="G50" s="9">
        <v>-17.925938487170619</v>
      </c>
    </row>
    <row r="51" spans="2:7">
      <c r="B51" s="9">
        <v>-8.6459879132280903</v>
      </c>
      <c r="C51" s="9">
        <v>-8.563671592089678</v>
      </c>
      <c r="D51" s="9">
        <v>-2.3081112319328838</v>
      </c>
      <c r="E51" s="9">
        <v>-14.983864594523297</v>
      </c>
      <c r="F51" s="9">
        <v>-1.0846515912441062</v>
      </c>
      <c r="G51" s="9">
        <v>-16.042691592935249</v>
      </c>
    </row>
    <row r="52" spans="2:7">
      <c r="B52" s="9">
        <v>-6.876819827709852</v>
      </c>
      <c r="C52" s="9">
        <v>-6.8748367801339043</v>
      </c>
      <c r="D52" s="9">
        <v>-0.57872633071350155</v>
      </c>
      <c r="E52" s="9">
        <v>-13.174913324706203</v>
      </c>
      <c r="F52" s="9">
        <v>0.40119465581860414</v>
      </c>
      <c r="G52" s="9">
        <v>-14.150868216086412</v>
      </c>
    </row>
    <row r="53" spans="2:7">
      <c r="B53" s="9">
        <v>-4.885556598690143</v>
      </c>
      <c r="C53" s="9">
        <v>-5.1270604611712223</v>
      </c>
      <c r="D53" s="9">
        <v>1.5209725944618926</v>
      </c>
      <c r="E53" s="9">
        <v>-11.29208579184218</v>
      </c>
      <c r="F53" s="9">
        <v>1.9791880005033082</v>
      </c>
      <c r="G53" s="9">
        <v>-12.233308922845753</v>
      </c>
    </row>
    <row r="54" spans="2:7">
      <c r="B54" s="9">
        <v>-2.7917020067384573</v>
      </c>
      <c r="C54" s="9">
        <v>-3.3108152239288904</v>
      </c>
      <c r="D54" s="9">
        <v>3.7269752892994448</v>
      </c>
      <c r="E54" s="9">
        <v>-9.3103793027763597</v>
      </c>
      <c r="F54" s="9">
        <v>3.6556321301012611</v>
      </c>
      <c r="G54" s="9">
        <v>-10.277262577959043</v>
      </c>
    </row>
    <row r="55" spans="2:7">
      <c r="B55" s="9">
        <v>-0.87423693612938169</v>
      </c>
      <c r="C55" s="9">
        <v>-1.4292141446757747</v>
      </c>
      <c r="D55" s="9">
        <v>5.502292432173868</v>
      </c>
      <c r="E55" s="9">
        <v>-7.2507663044326316</v>
      </c>
      <c r="F55" s="9">
        <v>5.4181567764445067</v>
      </c>
      <c r="G55" s="9">
        <v>-8.2765850657960556</v>
      </c>
    </row>
    <row r="56" spans="2:7">
      <c r="B56" s="9">
        <v>1.1289432792678948</v>
      </c>
      <c r="C56" s="9">
        <v>0.50557202101729126</v>
      </c>
      <c r="D56" s="9">
        <v>7.6969184060173221</v>
      </c>
      <c r="E56" s="9">
        <v>-5.4390318474815329</v>
      </c>
      <c r="F56" s="9">
        <v>7.2423761630048942</v>
      </c>
      <c r="G56" s="9">
        <v>-6.2312321209703123</v>
      </c>
    </row>
    <row r="57" spans="2:7">
      <c r="B57" s="9">
        <v>3.0032738914336141</v>
      </c>
      <c r="C57" s="9">
        <v>2.4796344084203352</v>
      </c>
      <c r="D57" s="9">
        <v>9.5207104418105359</v>
      </c>
      <c r="E57" s="9">
        <v>-3.5141626589433086</v>
      </c>
      <c r="F57" s="9">
        <v>9.1064685989655363</v>
      </c>
      <c r="G57" s="9">
        <v>-4.1471997821248667</v>
      </c>
    </row>
    <row r="58" spans="2:7">
      <c r="B58" s="9">
        <v>5.1063254382798862</v>
      </c>
      <c r="C58" s="9">
        <v>4.4840801531798293</v>
      </c>
      <c r="D58" s="9">
        <v>11.68865256214826</v>
      </c>
      <c r="E58" s="9">
        <v>-1.4760016855884865</v>
      </c>
      <c r="F58" s="9">
        <v>10.9978737639232</v>
      </c>
      <c r="G58" s="9">
        <v>-2.0297134575635418</v>
      </c>
    </row>
    <row r="59" spans="2:7">
      <c r="B59" s="9">
        <v>6.9937739028508776</v>
      </c>
      <c r="C59" s="9">
        <v>6.5132436533418971</v>
      </c>
      <c r="D59" s="9">
        <v>13.561578540865717</v>
      </c>
      <c r="E59" s="9">
        <v>0.42596926483603692</v>
      </c>
      <c r="F59" s="9">
        <v>12.910774411896874</v>
      </c>
      <c r="G59" s="9">
        <v>0.11571289478691948</v>
      </c>
    </row>
    <row r="60" spans="2:7">
      <c r="B60" s="9">
        <v>9.0720594390041054</v>
      </c>
      <c r="C60" s="9">
        <v>8.5602074337470526</v>
      </c>
      <c r="D60" s="9">
        <v>15.667160771228662</v>
      </c>
      <c r="E60" s="9">
        <v>2.4769581067795494</v>
      </c>
      <c r="F60" s="9">
        <v>14.839856138627475</v>
      </c>
      <c r="G60" s="9">
        <v>2.2805587288666311</v>
      </c>
    </row>
    <row r="61" spans="2:7">
      <c r="B61" s="9">
        <v>10.889587066521486</v>
      </c>
      <c r="C61" s="9">
        <v>10.613625768051556</v>
      </c>
      <c r="D61" s="9">
        <v>17.347985507060706</v>
      </c>
      <c r="E61" s="9">
        <v>4.4311886259822666</v>
      </c>
      <c r="F61" s="9">
        <v>16.776465991727964</v>
      </c>
      <c r="G61" s="9">
        <v>4.4507855443751465</v>
      </c>
    </row>
    <row r="62" spans="2:7">
      <c r="B62" s="9">
        <v>12.831624696892737</v>
      </c>
      <c r="C62" s="9">
        <v>12.656579122503265</v>
      </c>
      <c r="D62" s="9">
        <v>19.369839928012983</v>
      </c>
      <c r="E62" s="9">
        <v>6.2934094657724922</v>
      </c>
      <c r="F62" s="9">
        <v>18.707458360991179</v>
      </c>
      <c r="G62" s="9">
        <v>6.6056998840153502</v>
      </c>
    </row>
    <row r="63" spans="2:7">
      <c r="B63" s="9">
        <v>14.738579921658729</v>
      </c>
      <c r="C63" s="9">
        <v>14.66651829058158</v>
      </c>
      <c r="D63" s="9">
        <v>21.114124250022414</v>
      </c>
      <c r="E63" s="9">
        <v>8.3630355932950433</v>
      </c>
      <c r="F63" s="9">
        <v>20.615383174097754</v>
      </c>
      <c r="G63" s="9">
        <v>8.7176534070654057</v>
      </c>
    </row>
    <row r="64" spans="2:7">
      <c r="B64" s="9">
        <v>16.787185192578818</v>
      </c>
      <c r="C64" s="9">
        <v>16.61460821992388</v>
      </c>
      <c r="D64" s="9">
        <v>23.206762777659808</v>
      </c>
      <c r="E64" s="9">
        <v>10.367607607497828</v>
      </c>
      <c r="F64" s="9">
        <v>22.477376397953421</v>
      </c>
      <c r="G64" s="9">
        <v>10.75184004189434</v>
      </c>
    </row>
    <row r="65" spans="2:7">
      <c r="B65" s="9">
        <v>18.423335478301798</v>
      </c>
      <c r="C65" s="9">
        <v>18.469437393960625</v>
      </c>
      <c r="D65" s="9">
        <v>24.826718150236459</v>
      </c>
      <c r="E65" s="9">
        <v>12.019952806367135</v>
      </c>
      <c r="F65" s="9">
        <v>24.271240101496222</v>
      </c>
      <c r="G65" s="9">
        <v>12.667634686425028</v>
      </c>
    </row>
    <row r="66" spans="2:7">
      <c r="B66" s="9">
        <v>20.082535478172993</v>
      </c>
      <c r="C66" s="9">
        <v>20.200456128372533</v>
      </c>
      <c r="D66" s="9">
        <v>26.491783643381766</v>
      </c>
      <c r="E66" s="9">
        <v>13.673287312964222</v>
      </c>
      <c r="F66" s="9">
        <v>25.976386339187322</v>
      </c>
      <c r="G66" s="9">
        <v>14.424525917557746</v>
      </c>
    </row>
    <row r="67" spans="2:7">
      <c r="B67" s="9">
        <v>21.39537302875857</v>
      </c>
      <c r="C67" s="9">
        <v>21.784414570740061</v>
      </c>
      <c r="D67" s="9">
        <v>27.581324232620588</v>
      </c>
      <c r="E67" s="9">
        <v>15.209421824896552</v>
      </c>
      <c r="F67" s="9">
        <v>27.578984851176514</v>
      </c>
      <c r="G67" s="9">
        <v>15.989844290303608</v>
      </c>
    </row>
    <row r="68" spans="2:7">
      <c r="B68" s="9">
        <v>22.660924202900407</v>
      </c>
      <c r="C68" s="9">
        <v>23.208604284857323</v>
      </c>
      <c r="D68" s="9">
        <v>28.55219982896574</v>
      </c>
      <c r="E68" s="9">
        <v>16.769648576835074</v>
      </c>
      <c r="F68" s="9">
        <v>29.069022005919507</v>
      </c>
      <c r="G68" s="9">
        <v>17.348186563795139</v>
      </c>
    </row>
    <row r="69" spans="2:7">
      <c r="B69" s="9">
        <v>23.835928573012506</v>
      </c>
      <c r="C69" s="9">
        <v>24.469309670336955</v>
      </c>
      <c r="D69" s="9">
        <v>29.470894778988892</v>
      </c>
      <c r="E69" s="9">
        <v>18.200962367036119</v>
      </c>
      <c r="F69" s="9">
        <v>30.437328403558816</v>
      </c>
      <c r="G69" s="9">
        <v>18.501290937115094</v>
      </c>
    </row>
    <row r="70" spans="2:7">
      <c r="B70" s="9">
        <v>24.88989361423452</v>
      </c>
      <c r="C70" s="9">
        <v>25.569068737310147</v>
      </c>
      <c r="D70" s="9">
        <v>30.416065738600459</v>
      </c>
      <c r="E70" s="9">
        <v>19.363721489868581</v>
      </c>
      <c r="F70" s="9">
        <v>31.676451786418941</v>
      </c>
      <c r="G70" s="9">
        <v>19.461685688201353</v>
      </c>
    </row>
    <row r="71" spans="2:7">
      <c r="B71" s="9">
        <v>25.648150600447536</v>
      </c>
      <c r="C71" s="9">
        <v>26.509801572255011</v>
      </c>
      <c r="D71" s="9">
        <v>30.910341597395398</v>
      </c>
      <c r="E71" s="9">
        <v>20.385959603499675</v>
      </c>
      <c r="F71" s="9">
        <v>32.778160218035396</v>
      </c>
      <c r="G71" s="9">
        <v>20.241442926474626</v>
      </c>
    </row>
    <row r="72" spans="2:7">
      <c r="B72" s="9">
        <v>26.521658401464165</v>
      </c>
      <c r="C72" s="9">
        <v>27.293706129517364</v>
      </c>
      <c r="D72" s="9">
        <v>31.883974753339341</v>
      </c>
      <c r="E72" s="9">
        <v>21.159342049588989</v>
      </c>
      <c r="F72" s="9">
        <v>33.740480641386043</v>
      </c>
      <c r="G72" s="9">
        <v>20.846931617648689</v>
      </c>
    </row>
    <row r="73" spans="2:7">
      <c r="B73" s="9">
        <v>27.200355586398373</v>
      </c>
      <c r="C73" s="9">
        <v>27.920179148847385</v>
      </c>
      <c r="D73" s="9">
        <v>32.442546798644429</v>
      </c>
      <c r="E73" s="9">
        <v>21.958164374152314</v>
      </c>
      <c r="F73" s="9">
        <v>34.564657558796107</v>
      </c>
      <c r="G73" s="9">
        <v>21.275700738898664</v>
      </c>
    </row>
    <row r="74" spans="2:7">
      <c r="B74" s="9">
        <v>27.998478049541024</v>
      </c>
      <c r="C74" s="9">
        <v>28.386166086783703</v>
      </c>
      <c r="D74" s="9">
        <v>33.377574609265736</v>
      </c>
      <c r="E74" s="9">
        <v>22.619381489816313</v>
      </c>
      <c r="F74" s="9">
        <v>35.251497266068888</v>
      </c>
      <c r="G74" s="9">
        <v>21.520834907498521</v>
      </c>
    </row>
    <row r="75" spans="2:7">
      <c r="B75" s="9">
        <v>28.338313808979365</v>
      </c>
      <c r="C75" s="9">
        <v>28.683750218618254</v>
      </c>
      <c r="D75" s="9">
        <v>33.630312194674893</v>
      </c>
      <c r="E75" s="9">
        <v>23.04631542328384</v>
      </c>
      <c r="F75" s="9">
        <v>35.791609200271971</v>
      </c>
      <c r="G75" s="9">
        <v>21.575891236964537</v>
      </c>
    </row>
    <row r="76" spans="2:7">
      <c r="B76" s="9">
        <v>28.749993688124921</v>
      </c>
      <c r="C76" s="9">
        <v>28.803525921968149</v>
      </c>
      <c r="D76" s="9">
        <v>34.273355730581514</v>
      </c>
      <c r="E76" s="9">
        <v>23.226631645668327</v>
      </c>
      <c r="F76" s="9">
        <v>36.166212181951224</v>
      </c>
      <c r="G76" s="9">
        <v>21.440839661985073</v>
      </c>
    </row>
    <row r="77" spans="2:7">
      <c r="B77" s="9">
        <v>28.945865639648925</v>
      </c>
      <c r="C77" s="9">
        <v>28.732063397307961</v>
      </c>
      <c r="D77" s="9">
        <v>34.469518465581444</v>
      </c>
      <c r="E77" s="9">
        <v>23.422212813716406</v>
      </c>
      <c r="F77" s="9">
        <v>36.344838519333898</v>
      </c>
      <c r="G77" s="9">
        <v>21.119288275282024</v>
      </c>
    </row>
    <row r="78" spans="2:7">
      <c r="B78" s="9">
        <v>29.07399635977087</v>
      </c>
      <c r="C78" s="9">
        <v>28.454550061601317</v>
      </c>
      <c r="D78" s="9">
        <v>34.739253401669977</v>
      </c>
      <c r="E78" s="9">
        <v>23.408739317871763</v>
      </c>
      <c r="F78" s="9">
        <v>36.289878809061101</v>
      </c>
      <c r="G78" s="9">
        <v>20.619221314141534</v>
      </c>
    </row>
    <row r="79" spans="2:7">
      <c r="B79" s="9">
        <v>29.044254899526745</v>
      </c>
      <c r="C79" s="9">
        <v>27.957036680299904</v>
      </c>
      <c r="D79" s="9">
        <v>34.85019747491193</v>
      </c>
      <c r="E79" s="9">
        <v>23.238312324141557</v>
      </c>
      <c r="F79" s="9">
        <v>35.962865099502451</v>
      </c>
      <c r="G79" s="9">
        <v>19.951208261097356</v>
      </c>
    </row>
    <row r="80" spans="2:7">
      <c r="B80" s="9">
        <v>28.972721723744556</v>
      </c>
      <c r="C80" s="9">
        <v>27.226334498132264</v>
      </c>
      <c r="D80" s="9">
        <v>35.03779460191344</v>
      </c>
      <c r="E80" s="9">
        <v>22.907648845575672</v>
      </c>
      <c r="F80" s="9">
        <v>35.331138483887678</v>
      </c>
      <c r="G80" s="9">
        <v>19.12153051237685</v>
      </c>
    </row>
    <row r="81" spans="2:7">
      <c r="B81" s="9">
        <v>28.638977344474526</v>
      </c>
      <c r="C81" s="9">
        <v>26.253693169810148</v>
      </c>
      <c r="D81" s="9">
        <v>34.846302067423686</v>
      </c>
      <c r="E81" s="9">
        <v>22.431652621525366</v>
      </c>
      <c r="F81" s="9">
        <v>34.372681094839713</v>
      </c>
      <c r="G81" s="9">
        <v>18.134705244780584</v>
      </c>
    </row>
    <row r="82" spans="2:7">
      <c r="B82" s="9">
        <v>28.154086566327223</v>
      </c>
      <c r="C82" s="9">
        <v>25.037059792764712</v>
      </c>
      <c r="D82" s="9">
        <v>34.657688117408767</v>
      </c>
      <c r="E82" s="9">
        <v>21.650485015245675</v>
      </c>
      <c r="F82" s="9">
        <v>33.081339051452858</v>
      </c>
      <c r="G82" s="9">
        <v>16.992780534076566</v>
      </c>
    </row>
    <row r="83" spans="2:7">
      <c r="B83" s="9">
        <v>27.680594915391499</v>
      </c>
      <c r="C83" s="9">
        <v>23.585723925064485</v>
      </c>
      <c r="D83" s="9">
        <v>34.330272303577516</v>
      </c>
      <c r="E83" s="9">
        <v>21.030917527205485</v>
      </c>
      <c r="F83" s="9">
        <v>31.467502549365978</v>
      </c>
      <c r="G83" s="9">
        <v>15.703945300762992</v>
      </c>
    </row>
    <row r="84" spans="2:7">
      <c r="B84" s="9">
        <v>26.910871478943523</v>
      </c>
      <c r="C84" s="9">
        <v>21.923411821061038</v>
      </c>
      <c r="D84" s="9">
        <v>33.794749222896741</v>
      </c>
      <c r="E84" s="9">
        <v>20.026993734990306</v>
      </c>
      <c r="F84" s="9">
        <v>29.558236568463297</v>
      </c>
      <c r="G84" s="9">
        <v>14.288587073658778</v>
      </c>
    </row>
    <row r="85" spans="2:7">
      <c r="B85" s="9">
        <v>26.184989285396966</v>
      </c>
      <c r="C85" s="9">
        <v>20.088446124148106</v>
      </c>
      <c r="D85" s="9">
        <v>33.166019759868504</v>
      </c>
      <c r="E85" s="9">
        <v>19.203958810925428</v>
      </c>
      <c r="F85" s="9">
        <v>27.396455317009746</v>
      </c>
      <c r="G85" s="9">
        <v>12.780436931286467</v>
      </c>
    </row>
    <row r="86" spans="2:7">
      <c r="B86" s="9">
        <v>25.201673540956357</v>
      </c>
      <c r="C86" s="9">
        <v>18.13427016215017</v>
      </c>
      <c r="D86" s="9">
        <v>32.609190094762603</v>
      </c>
      <c r="E86" s="9">
        <v>17.794156987150107</v>
      </c>
      <c r="F86" s="9">
        <v>25.041984014103114</v>
      </c>
      <c r="G86" s="9">
        <v>11.226556310197225</v>
      </c>
    </row>
    <row r="87" spans="2:7">
      <c r="B87" s="9">
        <v>23.975170476094359</v>
      </c>
      <c r="C87" s="9">
        <v>16.123018063609273</v>
      </c>
      <c r="D87" s="9">
        <v>31.253799602341832</v>
      </c>
      <c r="E87" s="9">
        <v>16.696541349846886</v>
      </c>
      <c r="F87" s="9">
        <v>22.566541555369387</v>
      </c>
      <c r="G87" s="9">
        <v>9.6794945718491583</v>
      </c>
    </row>
    <row r="88" spans="2:7">
      <c r="B88" s="9">
        <v>22.836114153562324</v>
      </c>
      <c r="C88" s="9">
        <v>14.119126922128752</v>
      </c>
      <c r="D88" s="9">
        <v>30.191273863751075</v>
      </c>
      <c r="E88" s="9">
        <v>15.480954443373573</v>
      </c>
      <c r="F88" s="9">
        <v>20.047142059185962</v>
      </c>
      <c r="G88" s="9">
        <v>8.1911117850715414</v>
      </c>
    </row>
    <row r="89" spans="2:7">
      <c r="B89" s="9">
        <v>21.469244749539222</v>
      </c>
      <c r="C89" s="9">
        <v>12.182698641050267</v>
      </c>
      <c r="D89" s="9">
        <v>28.688602129481097</v>
      </c>
      <c r="E89" s="9">
        <v>14.249887369597346</v>
      </c>
      <c r="F89" s="9">
        <v>17.557459026781544</v>
      </c>
      <c r="G89" s="9">
        <v>6.80793825531899</v>
      </c>
    </row>
    <row r="90" spans="2:7">
      <c r="B90" s="9">
        <v>19.969230313133494</v>
      </c>
      <c r="C90" s="9">
        <v>10.364718227230883</v>
      </c>
      <c r="D90" s="9">
        <v>27.172277152223185</v>
      </c>
      <c r="E90" s="9">
        <v>12.766183474043803</v>
      </c>
      <c r="F90" s="9">
        <v>15.162172559194868</v>
      </c>
      <c r="G90" s="9">
        <v>5.5672638952668976</v>
      </c>
    </row>
    <row r="91" spans="2:7">
      <c r="B91" s="9">
        <v>18.389888725917295</v>
      </c>
      <c r="C91" s="9">
        <v>8.6996179182955462</v>
      </c>
      <c r="D91" s="9">
        <v>25.128210149833922</v>
      </c>
      <c r="E91" s="9">
        <v>11.651567302000668</v>
      </c>
      <c r="F91" s="9">
        <v>12.908705788669918</v>
      </c>
      <c r="G91" s="9">
        <v>4.4905300479211743</v>
      </c>
    </row>
    <row r="92" spans="2:7">
      <c r="B92" s="9">
        <v>16.770705674006283</v>
      </c>
      <c r="C92" s="9">
        <v>7.2042394058390631</v>
      </c>
      <c r="D92" s="9">
        <v>23.150913454166066</v>
      </c>
      <c r="E92" s="9">
        <v>10.390497893846502</v>
      </c>
      <c r="F92" s="9">
        <v>10.833213399057998</v>
      </c>
      <c r="G92" s="9">
        <v>3.5752654126201278</v>
      </c>
    </row>
    <row r="93" spans="2:7">
      <c r="B93" s="9">
        <v>15.046906626865713</v>
      </c>
      <c r="C93" s="9">
        <v>5.8795645353679529</v>
      </c>
      <c r="D93" s="9">
        <v>20.873618772572378</v>
      </c>
      <c r="E93" s="9">
        <v>9.2201944811590479</v>
      </c>
      <c r="F93" s="9">
        <v>8.9590333338002157</v>
      </c>
      <c r="G93" s="9">
        <v>2.80009573693569</v>
      </c>
    </row>
    <row r="94" spans="2:7">
      <c r="B94" s="9">
        <v>13.548985142816495</v>
      </c>
      <c r="C94" s="9">
        <v>4.7181502614690842</v>
      </c>
      <c r="D94" s="9">
        <v>18.679349196792874</v>
      </c>
      <c r="E94" s="9">
        <v>8.4186210888401156</v>
      </c>
      <c r="F94" s="9">
        <v>7.3000140222220269</v>
      </c>
      <c r="G94" s="9">
        <v>2.1362865007161416</v>
      </c>
    </row>
    <row r="95" spans="2:7">
      <c r="B95" s="9">
        <v>12.041543496730823</v>
      </c>
      <c r="C95" s="9">
        <v>3.7106995176816531</v>
      </c>
      <c r="D95" s="9">
        <v>16.653302013338713</v>
      </c>
      <c r="E95" s="9">
        <v>7.4297849801229319</v>
      </c>
      <c r="F95" s="9">
        <v>5.8631102294308741</v>
      </c>
      <c r="G95" s="9">
        <v>1.558288805932432</v>
      </c>
    </row>
    <row r="96" spans="2:7">
      <c r="B96" s="9">
        <v>10.360557755912735</v>
      </c>
      <c r="C96" s="9">
        <v>2.8494377691738988</v>
      </c>
      <c r="D96" s="9">
        <v>14.415034293187926</v>
      </c>
      <c r="E96" s="9">
        <v>6.3060812186375435</v>
      </c>
      <c r="F96" s="9">
        <v>4.6505034554350297</v>
      </c>
      <c r="G96" s="9">
        <v>1.0483720829127681</v>
      </c>
    </row>
    <row r="97" spans="2:7">
      <c r="B97" s="9">
        <v>8.869144685684887</v>
      </c>
      <c r="C97" s="9">
        <v>2.1274301842706622</v>
      </c>
      <c r="D97" s="9">
        <v>12.224852395581983</v>
      </c>
      <c r="E97" s="9">
        <v>5.5134369757877897</v>
      </c>
      <c r="F97" s="9">
        <v>3.6542633660597348</v>
      </c>
      <c r="G97" s="9">
        <v>0.60059700248158965</v>
      </c>
    </row>
    <row r="98" spans="2:7">
      <c r="B98" s="9">
        <v>7.5014063506892921</v>
      </c>
      <c r="C98" s="9">
        <v>1.5365392715259325</v>
      </c>
      <c r="D98" s="9">
        <v>10.358742820869677</v>
      </c>
      <c r="E98" s="9">
        <v>4.6440698805089067</v>
      </c>
      <c r="F98" s="9">
        <v>2.8465537421716767</v>
      </c>
      <c r="G98" s="9">
        <v>0.22652480088018834</v>
      </c>
    </row>
    <row r="99" spans="2:7">
      <c r="B99" s="9">
        <v>6.402121811154168</v>
      </c>
      <c r="C99" s="9">
        <v>1.0659544793045703</v>
      </c>
      <c r="D99" s="9">
        <v>8.7002396280527563</v>
      </c>
      <c r="E99" s="9">
        <v>4.1040039942555797</v>
      </c>
      <c r="F99" s="9">
        <v>2.179643530621147</v>
      </c>
      <c r="G99" s="9">
        <v>-4.7734572012006371E-2</v>
      </c>
    </row>
    <row r="100" spans="2:7">
      <c r="B100" s="9">
        <v>5.1425246996104965</v>
      </c>
      <c r="C100" s="9">
        <v>0.70326882819151737</v>
      </c>
      <c r="D100" s="9">
        <v>7.1417870097993443</v>
      </c>
      <c r="E100" s="9">
        <v>3.1432623894216492</v>
      </c>
      <c r="F100" s="9">
        <v>1.6077910637896184</v>
      </c>
      <c r="G100" s="9">
        <v>-0.20125340740658371</v>
      </c>
    </row>
    <row r="101" spans="2:7">
      <c r="B101" s="9">
        <v>4.3135062855029638</v>
      </c>
      <c r="C101" s="9">
        <v>0.43644203301668205</v>
      </c>
      <c r="D101" s="9">
        <v>5.993483807851506</v>
      </c>
      <c r="E101" s="9">
        <v>2.6335287631544215</v>
      </c>
      <c r="F101" s="9">
        <v>1.1114874881545993</v>
      </c>
      <c r="G101" s="9">
        <v>-0.23860342212123509</v>
      </c>
    </row>
    <row r="102" spans="2:7">
      <c r="B102" s="9">
        <v>3.636353312663362</v>
      </c>
      <c r="C102" s="9">
        <v>0.25415053861363474</v>
      </c>
      <c r="D102" s="9">
        <v>5.2707685797820991</v>
      </c>
      <c r="E102" s="9">
        <v>2.001938045544625</v>
      </c>
      <c r="F102" s="9">
        <v>0.7004009948197365</v>
      </c>
      <c r="G102" s="9">
        <v>-0.19209991759246703</v>
      </c>
    </row>
    <row r="103" spans="2:7">
      <c r="B103" s="9">
        <v>3.1042155400161167</v>
      </c>
      <c r="C103" s="9">
        <v>0.14412715393300984</v>
      </c>
      <c r="D103" s="9">
        <v>4.3520538467049033</v>
      </c>
      <c r="E103" s="9">
        <v>1.8563772333273303</v>
      </c>
      <c r="F103" s="9">
        <v>0.39639770586208622</v>
      </c>
      <c r="G103" s="9">
        <v>-0.10814339799606654</v>
      </c>
    </row>
    <row r="104" spans="2:7">
      <c r="B104" s="9">
        <v>2.5722889415841816</v>
      </c>
      <c r="C104" s="9">
        <v>9.0850422302371392E-2</v>
      </c>
      <c r="D104" s="9">
        <v>3.6459139835511074</v>
      </c>
      <c r="E104" s="9">
        <v>1.4986638996172561</v>
      </c>
      <c r="F104" s="9">
        <v>0.2136673852955342</v>
      </c>
      <c r="G104" s="9">
        <v>-3.1966540690791412E-2</v>
      </c>
    </row>
    <row r="105" spans="2:7">
      <c r="B105" s="9">
        <v>2.3762311305133332</v>
      </c>
      <c r="C105" s="9">
        <v>7.4863042693445736E-2</v>
      </c>
      <c r="D105" s="9">
        <v>3.2890948375364522</v>
      </c>
      <c r="E105" s="9">
        <v>1.4633674234902143</v>
      </c>
      <c r="F105" s="9">
        <v>0.14642914425305026</v>
      </c>
      <c r="G105" s="9">
        <v>3.2969411338412136E-3</v>
      </c>
    </row>
  </sheetData>
  <mergeCells count="2">
    <mergeCell ref="B3:C3"/>
    <mergeCell ref="D3:G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CX105"/>
  <sheetViews>
    <sheetView workbookViewId="0">
      <selection activeCell="I7" sqref="I7"/>
    </sheetView>
  </sheetViews>
  <sheetFormatPr defaultRowHeight="15"/>
  <sheetData>
    <row r="1" spans="3:102" s="11" customFormat="1"/>
    <row r="3" spans="3:102">
      <c r="C3" s="12" t="s">
        <v>2</v>
      </c>
      <c r="D3" s="12"/>
      <c r="E3" s="13" t="s">
        <v>3</v>
      </c>
      <c r="F3" s="13"/>
      <c r="G3" s="13"/>
      <c r="H3" s="13"/>
    </row>
    <row r="4" spans="3:102">
      <c r="C4" s="10" t="s">
        <v>0</v>
      </c>
      <c r="D4" s="10" t="s">
        <v>1</v>
      </c>
      <c r="E4" s="10" t="s">
        <v>4</v>
      </c>
      <c r="F4" s="10" t="s">
        <v>5</v>
      </c>
      <c r="G4" s="10" t="s">
        <v>6</v>
      </c>
      <c r="H4" s="10" t="s">
        <v>9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</row>
    <row r="5" spans="3:102">
      <c r="C5" s="10">
        <v>10.418256804694824</v>
      </c>
      <c r="D5" s="10">
        <v>4.6596073550116368E-4</v>
      </c>
      <c r="E5" s="10">
        <v>20.787214896282912</v>
      </c>
      <c r="F5" s="10">
        <v>4.929871310673839E-2</v>
      </c>
      <c r="G5" s="10">
        <v>1.7942161561154424E-3</v>
      </c>
      <c r="H5" s="10">
        <v>-8.6229468511311489E-4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</row>
    <row r="6" spans="3:102">
      <c r="C6" s="10">
        <v>18.242663867158395</v>
      </c>
      <c r="D6" s="10">
        <v>9.3192147100232736E-4</v>
      </c>
      <c r="E6" s="10">
        <v>28.515475016188667</v>
      </c>
      <c r="F6" s="10">
        <v>7.9698527181281236</v>
      </c>
      <c r="G6" s="10">
        <v>3.5884323122308847E-3</v>
      </c>
      <c r="H6" s="10">
        <v>-1.7245893702262298E-3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</row>
    <row r="7" spans="3:102">
      <c r="C7" s="10">
        <v>42.123443518064946</v>
      </c>
      <c r="D7" s="10">
        <v>-6.0392697862679458E-4</v>
      </c>
      <c r="E7" s="10">
        <v>72.544905840104889</v>
      </c>
      <c r="F7" s="10">
        <v>11.701981196024995</v>
      </c>
      <c r="G7" s="10">
        <v>2.0939810887304054E-3</v>
      </c>
      <c r="H7" s="10">
        <v>-3.3018350459839943E-3</v>
      </c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</row>
    <row r="8" spans="3:102">
      <c r="C8" s="10">
        <v>83.292760471095619</v>
      </c>
      <c r="D8" s="10">
        <v>0.82987587290656661</v>
      </c>
      <c r="E8" s="10">
        <v>127.00981679502357</v>
      </c>
      <c r="F8" s="10">
        <v>39.575704147167663</v>
      </c>
      <c r="G8" s="10">
        <v>3.3163590320795002</v>
      </c>
      <c r="H8" s="10">
        <v>-1.6566072862663672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</row>
    <row r="9" spans="3:102">
      <c r="C9" s="10">
        <v>113.60263462958167</v>
      </c>
      <c r="D9" s="10">
        <v>8.4274855497395009</v>
      </c>
      <c r="E9" s="10">
        <v>159.50341181985758</v>
      </c>
      <c r="F9" s="10">
        <v>67.701857439305769</v>
      </c>
      <c r="G9" s="10">
        <v>19.25487920438232</v>
      </c>
      <c r="H9" s="10">
        <v>-2.3999081049033162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</row>
    <row r="10" spans="3:102">
      <c r="C10" s="10">
        <v>115.79999213168738</v>
      </c>
      <c r="D10" s="10">
        <v>24.82116465522876</v>
      </c>
      <c r="E10" s="10">
        <v>162.67287929749972</v>
      </c>
      <c r="F10" s="10">
        <v>68.927104965875031</v>
      </c>
      <c r="G10" s="10">
        <v>45.792901655124965</v>
      </c>
      <c r="H10" s="10">
        <v>3.8494276553325548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</row>
    <row r="11" spans="3:102">
      <c r="C11" s="10">
        <v>113.33138153314616</v>
      </c>
      <c r="D11" s="10">
        <v>47.409088274486756</v>
      </c>
      <c r="E11" s="10">
        <v>163.80389756489549</v>
      </c>
      <c r="F11" s="10">
        <v>62.858865501396814</v>
      </c>
      <c r="G11" s="10">
        <v>75.696366932929067</v>
      </c>
      <c r="H11" s="10">
        <v>19.121809616044441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</row>
    <row r="12" spans="3:102">
      <c r="C12" s="10">
        <v>109.38818002176191</v>
      </c>
      <c r="D12" s="10">
        <v>70.356511650383638</v>
      </c>
      <c r="E12" s="10">
        <v>155.78198588624147</v>
      </c>
      <c r="F12" s="10">
        <v>62.994374157282351</v>
      </c>
      <c r="G12" s="10">
        <v>101.59844056543871</v>
      </c>
      <c r="H12" s="10">
        <v>39.114582735328568</v>
      </c>
    </row>
    <row r="13" spans="3:102">
      <c r="C13" s="10">
        <v>109.99439311987302</v>
      </c>
      <c r="D13" s="10">
        <v>89.238448175211914</v>
      </c>
      <c r="E13" s="10">
        <v>143.73981276416154</v>
      </c>
      <c r="F13" s="10">
        <v>76.248973475584506</v>
      </c>
      <c r="G13" s="10">
        <v>120.39676673548321</v>
      </c>
      <c r="H13" s="10">
        <v>58.080129614940617</v>
      </c>
    </row>
    <row r="14" spans="3:102">
      <c r="C14" s="10">
        <v>112.31409230509941</v>
      </c>
      <c r="D14" s="10">
        <v>102.41233067066813</v>
      </c>
      <c r="E14" s="10">
        <v>135.94822700955342</v>
      </c>
      <c r="F14" s="10">
        <v>88.679957600645409</v>
      </c>
      <c r="G14" s="10">
        <v>133.44749516617458</v>
      </c>
      <c r="H14" s="10">
        <v>71.377166175161676</v>
      </c>
    </row>
    <row r="15" spans="3:102">
      <c r="C15" s="10">
        <v>115.59562551816758</v>
      </c>
      <c r="D15" s="10">
        <v>110.45551458324454</v>
      </c>
      <c r="E15" s="10">
        <v>138.03085621899965</v>
      </c>
      <c r="F15" s="10">
        <v>93.160394817335515</v>
      </c>
      <c r="G15" s="10">
        <v>142.36470691081939</v>
      </c>
      <c r="H15" s="10">
        <v>78.546322255669679</v>
      </c>
    </row>
    <row r="16" spans="3:102">
      <c r="C16" s="10">
        <v>118.80110117566385</v>
      </c>
      <c r="D16" s="10">
        <v>114.83859022699504</v>
      </c>
      <c r="E16" s="10">
        <v>141.70983862411734</v>
      </c>
      <c r="F16" s="10">
        <v>95.892363727210352</v>
      </c>
      <c r="G16" s="10">
        <v>146.98597581375833</v>
      </c>
      <c r="H16" s="10">
        <v>82.691204640231746</v>
      </c>
    </row>
    <row r="17" spans="3:8">
      <c r="C17" s="10">
        <v>120.48215446736555</v>
      </c>
      <c r="D17" s="10">
        <v>116.91689579986958</v>
      </c>
      <c r="E17" s="10">
        <v>144.18883007872802</v>
      </c>
      <c r="F17" s="10">
        <v>96.775478856003062</v>
      </c>
      <c r="G17" s="10">
        <v>147.63160436594623</v>
      </c>
      <c r="H17" s="10">
        <v>86.202187233792927</v>
      </c>
    </row>
    <row r="18" spans="3:8">
      <c r="C18" s="10">
        <v>120.64247033861551</v>
      </c>
      <c r="D18" s="10">
        <v>117.65216682375937</v>
      </c>
      <c r="E18" s="10">
        <v>141.64919288906546</v>
      </c>
      <c r="F18" s="10">
        <v>99.63574778816556</v>
      </c>
      <c r="G18" s="10">
        <v>146.25259744736695</v>
      </c>
      <c r="H18" s="10">
        <v>89.051736200151794</v>
      </c>
    </row>
    <row r="19" spans="3:8">
      <c r="C19" s="10">
        <v>122.09349795025638</v>
      </c>
      <c r="D19" s="10">
        <v>117.74011074756783</v>
      </c>
      <c r="E19" s="10">
        <v>140.02001018589851</v>
      </c>
      <c r="F19" s="10">
        <v>104.16698571461424</v>
      </c>
      <c r="G19" s="10">
        <v>145.46379779012628</v>
      </c>
      <c r="H19" s="10">
        <v>90.016423705009373</v>
      </c>
    </row>
    <row r="20" spans="3:8">
      <c r="C20" s="10">
        <v>125.36331606975952</v>
      </c>
      <c r="D20" s="10">
        <v>117.76631202443248</v>
      </c>
      <c r="E20" s="10">
        <v>141.37273973246951</v>
      </c>
      <c r="F20" s="10">
        <v>109.35389240704953</v>
      </c>
      <c r="G20" s="10">
        <v>146.41496600204042</v>
      </c>
      <c r="H20" s="10">
        <v>89.117658046824531</v>
      </c>
    </row>
    <row r="21" spans="3:8">
      <c r="C21" s="10">
        <v>130.4789729153558</v>
      </c>
      <c r="D21" s="10">
        <v>118.23289529077442</v>
      </c>
      <c r="E21" s="10">
        <v>146.85446205789634</v>
      </c>
      <c r="F21" s="10">
        <v>114.10348377281525</v>
      </c>
      <c r="G21" s="10">
        <v>148.11132900667931</v>
      </c>
      <c r="H21" s="10">
        <v>88.354461574869532</v>
      </c>
    </row>
    <row r="22" spans="3:8">
      <c r="C22" s="10">
        <v>136.07723732515205</v>
      </c>
      <c r="D22" s="10">
        <v>119.52833736311644</v>
      </c>
      <c r="E22" s="10">
        <v>153.39097777150135</v>
      </c>
      <c r="F22" s="10">
        <v>118.76349687880275</v>
      </c>
      <c r="G22" s="10">
        <v>149.32238375481185</v>
      </c>
      <c r="H22" s="10">
        <v>89.734290971421018</v>
      </c>
    </row>
    <row r="23" spans="3:8">
      <c r="C23" s="10">
        <v>141.71664641518046</v>
      </c>
      <c r="D23" s="10">
        <v>121.89209514274717</v>
      </c>
      <c r="E23" s="10">
        <v>159.79771092533719</v>
      </c>
      <c r="F23" s="10">
        <v>123.63558190502373</v>
      </c>
      <c r="G23" s="10">
        <v>150.02641936068434</v>
      </c>
      <c r="H23" s="10">
        <v>93.757770924809989</v>
      </c>
    </row>
    <row r="24" spans="3:8">
      <c r="C24" s="10">
        <v>147.02034037548401</v>
      </c>
      <c r="D24" s="10">
        <v>125.37376372961707</v>
      </c>
      <c r="E24" s="10">
        <v>165.86483041126837</v>
      </c>
      <c r="F24" s="10">
        <v>128.17585033969965</v>
      </c>
      <c r="G24" s="10">
        <v>151.355127729727</v>
      </c>
      <c r="H24" s="10">
        <v>99.392399729507133</v>
      </c>
    </row>
    <row r="25" spans="3:8">
      <c r="C25" s="10">
        <v>151.07075495545016</v>
      </c>
      <c r="D25" s="10">
        <v>129.81828851724708</v>
      </c>
      <c r="E25" s="10">
        <v>171.44234846977946</v>
      </c>
      <c r="F25" s="10">
        <v>130.69916144112085</v>
      </c>
      <c r="G25" s="10">
        <v>154.55686227212678</v>
      </c>
      <c r="H25" s="10">
        <v>105.07971476236739</v>
      </c>
    </row>
    <row r="26" spans="3:8">
      <c r="C26" s="10">
        <v>154.25178792767585</v>
      </c>
      <c r="D26" s="10">
        <v>134.90498861682192</v>
      </c>
      <c r="E26" s="10">
        <v>175.98767731943221</v>
      </c>
      <c r="F26" s="10">
        <v>132.51589853591949</v>
      </c>
      <c r="G26" s="10">
        <v>159.69265744442501</v>
      </c>
      <c r="H26" s="10">
        <v>110.11731978921884</v>
      </c>
    </row>
    <row r="27" spans="3:8">
      <c r="C27" s="10">
        <v>157.64821073829503</v>
      </c>
      <c r="D27" s="10">
        <v>140.26087883052762</v>
      </c>
      <c r="E27" s="10">
        <v>180.7465538394207</v>
      </c>
      <c r="F27" s="10">
        <v>134.54986763716937</v>
      </c>
      <c r="G27" s="10">
        <v>165.61465846119279</v>
      </c>
      <c r="H27" s="10">
        <v>114.90709919986244</v>
      </c>
    </row>
    <row r="28" spans="3:8">
      <c r="C28" s="10">
        <v>161.77969401158492</v>
      </c>
      <c r="D28" s="10">
        <v>145.56242516973421</v>
      </c>
      <c r="E28" s="10">
        <v>186.64877407886792</v>
      </c>
      <c r="F28" s="10">
        <v>136.91061394430193</v>
      </c>
      <c r="G28" s="10">
        <v>171.12039704496493</v>
      </c>
      <c r="H28" s="10">
        <v>120.00445329450348</v>
      </c>
    </row>
    <row r="29" spans="3:8">
      <c r="C29" s="10">
        <v>165.96833643394186</v>
      </c>
      <c r="D29" s="10">
        <v>150.62388048095423</v>
      </c>
      <c r="E29" s="10">
        <v>191.40152368664556</v>
      </c>
      <c r="F29" s="10">
        <v>140.53514918123815</v>
      </c>
      <c r="G29" s="10">
        <v>175.74051156148718</v>
      </c>
      <c r="H29" s="10">
        <v>125.50724940042127</v>
      </c>
    </row>
    <row r="30" spans="3:8">
      <c r="C30" s="10">
        <v>171.19400151180977</v>
      </c>
      <c r="D30" s="10">
        <v>155.41283476253057</v>
      </c>
      <c r="E30" s="10">
        <v>196.65470415310409</v>
      </c>
      <c r="F30" s="10">
        <v>145.73329887051545</v>
      </c>
      <c r="G30" s="10">
        <v>179.66369922257786</v>
      </c>
      <c r="H30" s="10">
        <v>131.16197030248327</v>
      </c>
    </row>
    <row r="31" spans="3:8">
      <c r="C31" s="10">
        <v>176.00462597546363</v>
      </c>
      <c r="D31" s="10">
        <v>159.99557670123704</v>
      </c>
      <c r="E31" s="10">
        <v>200.31624604812046</v>
      </c>
      <c r="F31" s="10">
        <v>151.69300590280679</v>
      </c>
      <c r="G31" s="10">
        <v>183.32642979794738</v>
      </c>
      <c r="H31" s="10">
        <v>136.6647236045267</v>
      </c>
    </row>
    <row r="32" spans="3:8">
      <c r="C32" s="10">
        <v>182.02105283881548</v>
      </c>
      <c r="D32" s="10">
        <v>164.46618305751028</v>
      </c>
      <c r="E32" s="10">
        <v>205.43235510632076</v>
      </c>
      <c r="F32" s="10">
        <v>158.6097505713102</v>
      </c>
      <c r="G32" s="10">
        <v>187.063983478426</v>
      </c>
      <c r="H32" s="10">
        <v>141.86838263659456</v>
      </c>
    </row>
    <row r="33" spans="3:8">
      <c r="C33" s="10">
        <v>187.11316974135352</v>
      </c>
      <c r="D33" s="10">
        <v>168.85975846185838</v>
      </c>
      <c r="E33" s="10">
        <v>207.06393396859465</v>
      </c>
      <c r="F33" s="10">
        <v>167.16240551411238</v>
      </c>
      <c r="G33" s="10">
        <v>190.91167236973445</v>
      </c>
      <c r="H33" s="10">
        <v>146.80784455398231</v>
      </c>
    </row>
    <row r="34" spans="3:8">
      <c r="C34" s="10">
        <v>192.12462285508411</v>
      </c>
      <c r="D34" s="10">
        <v>173.13451361484945</v>
      </c>
      <c r="E34" s="10">
        <v>208.64063215156548</v>
      </c>
      <c r="F34" s="10">
        <v>175.60861355860274</v>
      </c>
      <c r="G34" s="10">
        <v>194.73118493597985</v>
      </c>
      <c r="H34" s="10">
        <v>151.53784229371905</v>
      </c>
    </row>
    <row r="35" spans="3:8">
      <c r="C35" s="10">
        <v>196.43268100564441</v>
      </c>
      <c r="D35" s="10">
        <v>177.18555210514907</v>
      </c>
      <c r="E35" s="10">
        <v>212.66824505864179</v>
      </c>
      <c r="F35" s="10">
        <v>180.19711695264704</v>
      </c>
      <c r="G35" s="10">
        <v>198.34448829889158</v>
      </c>
      <c r="H35" s="10">
        <v>156.02661591140657</v>
      </c>
    </row>
    <row r="36" spans="3:8">
      <c r="C36" s="10">
        <v>198.73318090666857</v>
      </c>
      <c r="D36" s="10">
        <v>180.89759188272819</v>
      </c>
      <c r="E36" s="10">
        <v>216.72608158208371</v>
      </c>
      <c r="F36" s="10">
        <v>180.74028023125342</v>
      </c>
      <c r="G36" s="10">
        <v>201.63849047933218</v>
      </c>
      <c r="H36" s="10">
        <v>160.15669328612421</v>
      </c>
    </row>
    <row r="37" spans="3:8">
      <c r="C37" s="10">
        <v>200.74790640998299</v>
      </c>
      <c r="D37" s="10">
        <v>184.18279197647294</v>
      </c>
      <c r="E37" s="10">
        <v>219.89975297896049</v>
      </c>
      <c r="F37" s="10">
        <v>181.59605984100548</v>
      </c>
      <c r="G37" s="10">
        <v>204.57371348058655</v>
      </c>
      <c r="H37" s="10">
        <v>163.79187047235934</v>
      </c>
    </row>
    <row r="38" spans="3:8">
      <c r="C38" s="10">
        <v>203.60551677333936</v>
      </c>
      <c r="D38" s="10">
        <v>187.0139026418509</v>
      </c>
      <c r="E38" s="10">
        <v>223.24535663432812</v>
      </c>
      <c r="F38" s="10">
        <v>183.9656769123506</v>
      </c>
      <c r="G38" s="10">
        <v>207.17052446110449</v>
      </c>
      <c r="H38" s="10">
        <v>166.85728082259732</v>
      </c>
    </row>
    <row r="39" spans="3:8">
      <c r="C39" s="10">
        <v>205.66809415260025</v>
      </c>
      <c r="D39" s="10">
        <v>189.41576114078219</v>
      </c>
      <c r="E39" s="10">
        <v>226.39435413509153</v>
      </c>
      <c r="F39" s="10">
        <v>184.94183417010896</v>
      </c>
      <c r="G39" s="10">
        <v>209.46331197512677</v>
      </c>
      <c r="H39" s="10">
        <v>169.36821030643762</v>
      </c>
    </row>
    <row r="40" spans="3:8">
      <c r="C40" s="10">
        <v>207.39053545695165</v>
      </c>
      <c r="D40" s="10">
        <v>191.43974201603965</v>
      </c>
      <c r="E40" s="10">
        <v>228.22726375527674</v>
      </c>
      <c r="F40" s="10">
        <v>186.55380715862657</v>
      </c>
      <c r="G40" s="10">
        <v>211.46318359055178</v>
      </c>
      <c r="H40" s="10">
        <v>171.41630044152751</v>
      </c>
    </row>
    <row r="41" spans="3:8">
      <c r="C41" s="10">
        <v>208.94652578846748</v>
      </c>
      <c r="D41" s="10">
        <v>193.14916645925953</v>
      </c>
      <c r="E41" s="10">
        <v>230.10417429836679</v>
      </c>
      <c r="F41" s="10">
        <v>187.78887727856818</v>
      </c>
      <c r="G41" s="10">
        <v>213.17633798974884</v>
      </c>
      <c r="H41" s="10">
        <v>173.12199492877022</v>
      </c>
    </row>
    <row r="42" spans="3:8">
      <c r="C42" s="10">
        <v>210.12926135148345</v>
      </c>
      <c r="D42" s="10">
        <v>194.59879742157057</v>
      </c>
      <c r="E42" s="10">
        <v>231.0420846557198</v>
      </c>
      <c r="F42" s="10">
        <v>189.2164380472471</v>
      </c>
      <c r="G42" s="10">
        <v>214.61842936853589</v>
      </c>
      <c r="H42" s="10">
        <v>174.57916547460525</v>
      </c>
    </row>
    <row r="43" spans="3:8">
      <c r="C43" s="10">
        <v>211.05593662300748</v>
      </c>
      <c r="D43" s="10">
        <v>195.80716184247751</v>
      </c>
      <c r="E43" s="10">
        <v>231.93950723661169</v>
      </c>
      <c r="F43" s="10">
        <v>190.17236600940328</v>
      </c>
      <c r="G43" s="10">
        <v>215.79011399181266</v>
      </c>
      <c r="H43" s="10">
        <v>175.82420969314236</v>
      </c>
    </row>
    <row r="44" spans="3:8">
      <c r="C44" s="10">
        <v>211.87343695837677</v>
      </c>
      <c r="D44" s="10">
        <v>196.78487936811825</v>
      </c>
      <c r="E44" s="10">
        <v>232.36645406999233</v>
      </c>
      <c r="F44" s="10">
        <v>191.38041984676121</v>
      </c>
      <c r="G44" s="10">
        <v>216.71745137014997</v>
      </c>
      <c r="H44" s="10">
        <v>176.85230736608654</v>
      </c>
    </row>
    <row r="45" spans="3:8">
      <c r="C45" s="10">
        <v>212.38577276568455</v>
      </c>
      <c r="D45" s="10">
        <v>197.50547436196325</v>
      </c>
      <c r="E45" s="10">
        <v>232.56712542250457</v>
      </c>
      <c r="F45" s="10">
        <v>192.20442010886453</v>
      </c>
      <c r="G45" s="10">
        <v>217.38956776734088</v>
      </c>
      <c r="H45" s="10">
        <v>177.62138095658563</v>
      </c>
    </row>
    <row r="46" spans="3:8">
      <c r="C46" s="10">
        <v>212.66648455393698</v>
      </c>
      <c r="D46" s="10">
        <v>197.94086540394878</v>
      </c>
      <c r="E46" s="10">
        <v>232.96906514791766</v>
      </c>
      <c r="F46" s="10">
        <v>192.3639039599563</v>
      </c>
      <c r="G46" s="10">
        <v>217.79659878969073</v>
      </c>
      <c r="H46" s="10">
        <v>178.08513201820682</v>
      </c>
    </row>
    <row r="47" spans="3:8">
      <c r="C47" s="10">
        <v>212.16311736989888</v>
      </c>
      <c r="D47" s="10">
        <v>198.06267449973694</v>
      </c>
      <c r="E47" s="10">
        <v>232.59479801485671</v>
      </c>
      <c r="F47" s="10">
        <v>191.73143672494106</v>
      </c>
      <c r="G47" s="10">
        <v>217.92381312395889</v>
      </c>
      <c r="H47" s="10">
        <v>178.20153587551499</v>
      </c>
    </row>
    <row r="48" spans="3:8">
      <c r="C48" s="10">
        <v>211.48275348706571</v>
      </c>
      <c r="D48" s="10">
        <v>197.85205719048122</v>
      </c>
      <c r="E48" s="10">
        <v>232.00422962626357</v>
      </c>
      <c r="F48" s="10">
        <v>190.96127734786785</v>
      </c>
      <c r="G48" s="10">
        <v>217.75910439020942</v>
      </c>
      <c r="H48" s="10">
        <v>177.94500999075302</v>
      </c>
    </row>
    <row r="49" spans="3:8">
      <c r="C49" s="10">
        <v>210.98592062402577</v>
      </c>
      <c r="D49" s="10">
        <v>197.32820345293828</v>
      </c>
      <c r="E49" s="10">
        <v>231.94564340820941</v>
      </c>
      <c r="F49" s="10">
        <v>190.02619783984213</v>
      </c>
      <c r="G49" s="10">
        <v>217.32888775334382</v>
      </c>
      <c r="H49" s="10">
        <v>177.32751915253274</v>
      </c>
    </row>
    <row r="50" spans="3:8">
      <c r="C50" s="10">
        <v>209.98499224724799</v>
      </c>
      <c r="D50" s="10">
        <v>196.51558470144383</v>
      </c>
      <c r="E50" s="10">
        <v>230.83598217235399</v>
      </c>
      <c r="F50" s="10">
        <v>189.13400232214198</v>
      </c>
      <c r="G50" s="10">
        <v>216.65588522312962</v>
      </c>
      <c r="H50" s="10">
        <v>176.37528417975804</v>
      </c>
    </row>
    <row r="51" spans="3:8">
      <c r="C51" s="10">
        <v>208.90259723796223</v>
      </c>
      <c r="D51" s="10">
        <v>195.46892194725865</v>
      </c>
      <c r="E51" s="10">
        <v>229.75740155212031</v>
      </c>
      <c r="F51" s="10">
        <v>188.04779292380414</v>
      </c>
      <c r="G51" s="10">
        <v>215.78676177200626</v>
      </c>
      <c r="H51" s="10">
        <v>175.15108212251104</v>
      </c>
    </row>
    <row r="52" spans="3:8">
      <c r="C52" s="10">
        <v>207.91748405409285</v>
      </c>
      <c r="D52" s="10">
        <v>194.23367805460188</v>
      </c>
      <c r="E52" s="10">
        <v>229.06766597421608</v>
      </c>
      <c r="F52" s="10">
        <v>186.76730213396962</v>
      </c>
      <c r="G52" s="10">
        <v>214.74341102230247</v>
      </c>
      <c r="H52" s="10">
        <v>173.7239450869013</v>
      </c>
    </row>
    <row r="53" spans="3:8">
      <c r="C53" s="10">
        <v>206.45045572062421</v>
      </c>
      <c r="D53" s="10">
        <v>192.84695988565807</v>
      </c>
      <c r="E53" s="10">
        <v>227.63013238186278</v>
      </c>
      <c r="F53" s="10">
        <v>185.27077905938563</v>
      </c>
      <c r="G53" s="10">
        <v>213.54149281061066</v>
      </c>
      <c r="H53" s="10">
        <v>172.15242696070547</v>
      </c>
    </row>
    <row r="54" spans="3:8">
      <c r="C54" s="10">
        <v>204.72842422113649</v>
      </c>
      <c r="D54" s="10">
        <v>191.32590474406055</v>
      </c>
      <c r="E54" s="10">
        <v>226.13100038345468</v>
      </c>
      <c r="F54" s="10">
        <v>183.32584805881831</v>
      </c>
      <c r="G54" s="10">
        <v>212.17588642037884</v>
      </c>
      <c r="H54" s="10">
        <v>170.47592306774226</v>
      </c>
    </row>
    <row r="55" spans="3:8">
      <c r="C55" s="10">
        <v>202.60146147686083</v>
      </c>
      <c r="D55" s="10">
        <v>189.68135688357145</v>
      </c>
      <c r="E55" s="10">
        <v>224.30035750040938</v>
      </c>
      <c r="F55" s="10">
        <v>180.90256545331229</v>
      </c>
      <c r="G55" s="10">
        <v>210.64433851864675</v>
      </c>
      <c r="H55" s="10">
        <v>168.71837524849616</v>
      </c>
    </row>
    <row r="56" spans="3:8">
      <c r="C56" s="10">
        <v>201.01266315115149</v>
      </c>
      <c r="D56" s="10">
        <v>187.90331153408124</v>
      </c>
      <c r="E56" s="10">
        <v>222.27123615244682</v>
      </c>
      <c r="F56" s="10">
        <v>179.75409014985615</v>
      </c>
      <c r="G56" s="10">
        <v>208.92743410198989</v>
      </c>
      <c r="H56" s="10">
        <v>166.87918896617259</v>
      </c>
    </row>
    <row r="57" spans="3:8">
      <c r="C57" s="10">
        <v>198.15013303189613</v>
      </c>
      <c r="D57" s="10">
        <v>185.99699285642933</v>
      </c>
      <c r="E57" s="10">
        <v>219.79141186045939</v>
      </c>
      <c r="F57" s="10">
        <v>176.50885420333287</v>
      </c>
      <c r="G57" s="10">
        <v>207.03428809434058</v>
      </c>
      <c r="H57" s="10">
        <v>164.95969761851808</v>
      </c>
    </row>
    <row r="58" spans="3:8">
      <c r="C58" s="10">
        <v>196.29092798474025</v>
      </c>
      <c r="D58" s="10">
        <v>183.95700380256145</v>
      </c>
      <c r="E58" s="10">
        <v>217.84475424241057</v>
      </c>
      <c r="F58" s="10">
        <v>174.73710172706993</v>
      </c>
      <c r="G58" s="10">
        <v>204.96620451009656</v>
      </c>
      <c r="H58" s="10">
        <v>162.94780309502633</v>
      </c>
    </row>
    <row r="59" spans="3:8">
      <c r="C59" s="10">
        <v>193.47014750781184</v>
      </c>
      <c r="D59" s="10">
        <v>181.79156353275766</v>
      </c>
      <c r="E59" s="10">
        <v>214.68275804602237</v>
      </c>
      <c r="F59" s="10">
        <v>172.25753696960132</v>
      </c>
      <c r="G59" s="10">
        <v>202.73993657748318</v>
      </c>
      <c r="H59" s="10">
        <v>160.84319048803215</v>
      </c>
    </row>
    <row r="60" spans="3:8">
      <c r="C60" s="10">
        <v>190.81282856290619</v>
      </c>
      <c r="D60" s="10">
        <v>179.51449349958503</v>
      </c>
      <c r="E60" s="10">
        <v>212.21366986843881</v>
      </c>
      <c r="F60" s="10">
        <v>169.41198725737357</v>
      </c>
      <c r="G60" s="10">
        <v>200.37814394791417</v>
      </c>
      <c r="H60" s="10">
        <v>158.65084305125589</v>
      </c>
    </row>
    <row r="61" spans="3:8">
      <c r="C61" s="10">
        <v>187.59919898707301</v>
      </c>
      <c r="D61" s="10">
        <v>177.12441081596964</v>
      </c>
      <c r="E61" s="10">
        <v>208.49003750073706</v>
      </c>
      <c r="F61" s="10">
        <v>166.70836047340896</v>
      </c>
      <c r="G61" s="10">
        <v>197.87669321803742</v>
      </c>
      <c r="H61" s="10">
        <v>156.37212841390186</v>
      </c>
    </row>
    <row r="62" spans="3:8">
      <c r="C62" s="10">
        <v>184.52634863548181</v>
      </c>
      <c r="D62" s="10">
        <v>174.61199203524004</v>
      </c>
      <c r="E62" s="10">
        <v>205.42225591759654</v>
      </c>
      <c r="F62" s="10">
        <v>163.63044135336708</v>
      </c>
      <c r="G62" s="10">
        <v>195.21877048747621</v>
      </c>
      <c r="H62" s="10">
        <v>154.00521358300387</v>
      </c>
    </row>
    <row r="63" spans="3:8">
      <c r="C63" s="10">
        <v>180.97519924032105</v>
      </c>
      <c r="D63" s="10">
        <v>171.9500215504539</v>
      </c>
      <c r="E63" s="10">
        <v>201.78544511509972</v>
      </c>
      <c r="F63" s="10">
        <v>160.16495336554237</v>
      </c>
      <c r="G63" s="10">
        <v>192.37510241591994</v>
      </c>
      <c r="H63" s="10">
        <v>151.52494068498785</v>
      </c>
    </row>
    <row r="64" spans="3:8">
      <c r="C64" s="10">
        <v>177.3197370560429</v>
      </c>
      <c r="D64" s="10">
        <v>169.09591481694633</v>
      </c>
      <c r="E64" s="10">
        <v>197.93465867975669</v>
      </c>
      <c r="F64" s="10">
        <v>156.7048154323291</v>
      </c>
      <c r="G64" s="10">
        <v>189.30750671215466</v>
      </c>
      <c r="H64" s="10">
        <v>148.884322921738</v>
      </c>
    </row>
    <row r="65" spans="3:8">
      <c r="C65" s="10">
        <v>173.56563083415688</v>
      </c>
      <c r="D65" s="10">
        <v>166.00932962896343</v>
      </c>
      <c r="E65" s="10">
        <v>194.52430454255338</v>
      </c>
      <c r="F65" s="10">
        <v>152.60695712576037</v>
      </c>
      <c r="G65" s="10">
        <v>185.99815847557443</v>
      </c>
      <c r="H65" s="10">
        <v>146.02050078235243</v>
      </c>
    </row>
    <row r="66" spans="3:8">
      <c r="C66" s="10">
        <v>169.43447400663061</v>
      </c>
      <c r="D66" s="10">
        <v>162.65205401249719</v>
      </c>
      <c r="E66" s="10">
        <v>190.13515687110512</v>
      </c>
      <c r="F66" s="10">
        <v>148.73379114215609</v>
      </c>
      <c r="G66" s="10">
        <v>182.43069049854097</v>
      </c>
      <c r="H66" s="10">
        <v>142.87341752645341</v>
      </c>
    </row>
    <row r="67" spans="3:8">
      <c r="C67" s="10">
        <v>165.13474389886917</v>
      </c>
      <c r="D67" s="10">
        <v>159.01353816749557</v>
      </c>
      <c r="E67" s="10">
        <v>185.80890498655512</v>
      </c>
      <c r="F67" s="10">
        <v>144.46058281118323</v>
      </c>
      <c r="G67" s="10">
        <v>178.62155628554524</v>
      </c>
      <c r="H67" s="10">
        <v>139.4055200494459</v>
      </c>
    </row>
    <row r="68" spans="3:8">
      <c r="C68" s="10">
        <v>160.79402675920525</v>
      </c>
      <c r="D68" s="10">
        <v>155.09559784677739</v>
      </c>
      <c r="E68" s="10">
        <v>181.58016843286404</v>
      </c>
      <c r="F68" s="10">
        <v>140.00788508554646</v>
      </c>
      <c r="G68" s="10">
        <v>174.58018766050071</v>
      </c>
      <c r="H68" s="10">
        <v>135.61100803305408</v>
      </c>
    </row>
    <row r="69" spans="3:8">
      <c r="C69" s="10">
        <v>156.45272417092738</v>
      </c>
      <c r="D69" s="10">
        <v>150.91153667769649</v>
      </c>
      <c r="E69" s="10">
        <v>177.50302587463088</v>
      </c>
      <c r="F69" s="10">
        <v>135.40242246722389</v>
      </c>
      <c r="G69" s="10">
        <v>170.31768017460706</v>
      </c>
      <c r="H69" s="10">
        <v>131.50539318078592</v>
      </c>
    </row>
    <row r="70" spans="3:8">
      <c r="C70" s="10">
        <v>151.64643815299269</v>
      </c>
      <c r="D70" s="10">
        <v>146.47770315766689</v>
      </c>
      <c r="E70" s="10">
        <v>172.56527748205642</v>
      </c>
      <c r="F70" s="10">
        <v>130.72759882392896</v>
      </c>
      <c r="G70" s="10">
        <v>165.84733758606887</v>
      </c>
      <c r="H70" s="10">
        <v>127.1080687292649</v>
      </c>
    </row>
    <row r="71" spans="3:8">
      <c r="C71" s="10">
        <v>147.08643141482293</v>
      </c>
      <c r="D71" s="10">
        <v>141.80583910884869</v>
      </c>
      <c r="E71" s="10">
        <v>167.94567280417428</v>
      </c>
      <c r="F71" s="10">
        <v>126.22719002547159</v>
      </c>
      <c r="G71" s="10">
        <v>161.18658764741969</v>
      </c>
      <c r="H71" s="10">
        <v>122.42509057027767</v>
      </c>
    </row>
    <row r="72" spans="3:8">
      <c r="C72" s="10">
        <v>142.11281636375</v>
      </c>
      <c r="D72" s="10">
        <v>136.89908211364371</v>
      </c>
      <c r="E72" s="10">
        <v>163.08246010899543</v>
      </c>
      <c r="F72" s="10">
        <v>121.14317261850456</v>
      </c>
      <c r="G72" s="10">
        <v>156.35028487645275</v>
      </c>
      <c r="H72" s="10">
        <v>117.44787935083468</v>
      </c>
    </row>
    <row r="73" spans="3:8">
      <c r="C73" s="10">
        <v>137.28091025093713</v>
      </c>
      <c r="D73" s="10">
        <v>131.74792290852525</v>
      </c>
      <c r="E73" s="10">
        <v>157.93825576686521</v>
      </c>
      <c r="F73" s="10">
        <v>116.62356473500905</v>
      </c>
      <c r="G73" s="10">
        <v>151.33283613665151</v>
      </c>
      <c r="H73" s="10">
        <v>112.16300968039901</v>
      </c>
    </row>
    <row r="74" spans="3:8">
      <c r="C74" s="10">
        <v>131.71129688103986</v>
      </c>
      <c r="D74" s="10">
        <v>126.32960015979954</v>
      </c>
      <c r="E74" s="10">
        <v>152.68180974413781</v>
      </c>
      <c r="F74" s="10">
        <v>110.74078401794191</v>
      </c>
      <c r="G74" s="10">
        <v>146.08787159972943</v>
      </c>
      <c r="H74" s="10">
        <v>106.57132871986965</v>
      </c>
    </row>
    <row r="75" spans="3:8">
      <c r="C75" s="10">
        <v>126.87753819776607</v>
      </c>
      <c r="D75" s="10">
        <v>120.61783955479314</v>
      </c>
      <c r="E75" s="10">
        <v>147.32649714307672</v>
      </c>
      <c r="F75" s="10">
        <v>106.42857925245542</v>
      </c>
      <c r="G75" s="10">
        <v>140.53591602903782</v>
      </c>
      <c r="H75" s="10">
        <v>100.69976308054845</v>
      </c>
    </row>
    <row r="76" spans="3:8">
      <c r="C76" s="10">
        <v>121.57994247738682</v>
      </c>
      <c r="D76" s="10">
        <v>114.59404879223429</v>
      </c>
      <c r="E76" s="10">
        <v>141.69553411331182</v>
      </c>
      <c r="F76" s="10">
        <v>101.46435084146182</v>
      </c>
      <c r="G76" s="10">
        <v>134.58711520970226</v>
      </c>
      <c r="H76" s="10">
        <v>94.600982374766303</v>
      </c>
    </row>
    <row r="77" spans="3:8">
      <c r="C77" s="10">
        <v>115.98565281925227</v>
      </c>
      <c r="D77" s="10">
        <v>108.25338938686083</v>
      </c>
      <c r="E77" s="10">
        <v>135.82843021723994</v>
      </c>
      <c r="F77" s="10">
        <v>96.142875421264577</v>
      </c>
      <c r="G77" s="10">
        <v>128.16621172757019</v>
      </c>
      <c r="H77" s="10">
        <v>88.340567046151492</v>
      </c>
    </row>
    <row r="78" spans="3:8">
      <c r="C78" s="10">
        <v>110.87960919842931</v>
      </c>
      <c r="D78" s="10">
        <v>101.61127018393533</v>
      </c>
      <c r="E78" s="10">
        <v>130.49288969617032</v>
      </c>
      <c r="F78" s="10">
        <v>91.266328700688277</v>
      </c>
      <c r="G78" s="10">
        <v>121.24221357144992</v>
      </c>
      <c r="H78" s="10">
        <v>81.980326796420741</v>
      </c>
    </row>
    <row r="79" spans="3:8">
      <c r="C79" s="10">
        <v>105.39060752256593</v>
      </c>
      <c r="D79" s="10">
        <v>94.705959934416484</v>
      </c>
      <c r="E79" s="10">
        <v>124.69672699069122</v>
      </c>
      <c r="F79" s="10">
        <v>86.084488054440641</v>
      </c>
      <c r="G79" s="10">
        <v>113.83895644509708</v>
      </c>
      <c r="H79" s="10">
        <v>75.572963423735885</v>
      </c>
    </row>
    <row r="80" spans="3:8">
      <c r="C80" s="10">
        <v>99.891189364365019</v>
      </c>
      <c r="D80" s="10">
        <v>87.603496881645299</v>
      </c>
      <c r="E80" s="10">
        <v>119.09912047195787</v>
      </c>
      <c r="F80" s="10">
        <v>80.683258256772163</v>
      </c>
      <c r="G80" s="10">
        <v>106.04214345506924</v>
      </c>
      <c r="H80" s="10">
        <v>69.164850308221361</v>
      </c>
    </row>
    <row r="81" spans="3:8">
      <c r="C81" s="10">
        <v>94.319804073272707</v>
      </c>
      <c r="D81" s="10">
        <v>80.39480523826532</v>
      </c>
      <c r="E81" s="10">
        <v>112.48187999156339</v>
      </c>
      <c r="F81" s="10">
        <v>76.157728154982024</v>
      </c>
      <c r="G81" s="10">
        <v>97.983805629907806</v>
      </c>
      <c r="H81" s="10">
        <v>62.805804846622827</v>
      </c>
    </row>
    <row r="82" spans="3:8">
      <c r="C82" s="10">
        <v>88.532817945124691</v>
      </c>
      <c r="D82" s="10">
        <v>73.187419555547933</v>
      </c>
      <c r="E82" s="10">
        <v>106.32438689907463</v>
      </c>
      <c r="F82" s="10">
        <v>70.741248991174757</v>
      </c>
      <c r="G82" s="10">
        <v>89.821549856959109</v>
      </c>
      <c r="H82" s="10">
        <v>56.553289254136757</v>
      </c>
    </row>
    <row r="83" spans="3:8">
      <c r="C83" s="10">
        <v>83.486598891077605</v>
      </c>
      <c r="D83" s="10">
        <v>66.093487843822857</v>
      </c>
      <c r="E83" s="10">
        <v>100.69118480928998</v>
      </c>
      <c r="F83" s="10">
        <v>66.282012972865232</v>
      </c>
      <c r="G83" s="10">
        <v>81.710809839770178</v>
      </c>
      <c r="H83" s="10">
        <v>50.476165847875528</v>
      </c>
    </row>
    <row r="84" spans="3:8">
      <c r="C84" s="10">
        <v>77.748637999384314</v>
      </c>
      <c r="D84" s="10">
        <v>59.220609566861043</v>
      </c>
      <c r="E84" s="10">
        <v>94.063469753439577</v>
      </c>
      <c r="F84" s="10">
        <v>61.433806245329052</v>
      </c>
      <c r="G84" s="10">
        <v>73.785385764246485</v>
      </c>
      <c r="H84" s="10">
        <v>44.655833369475602</v>
      </c>
    </row>
    <row r="85" spans="3:8">
      <c r="C85" s="10">
        <v>71.881862500941494</v>
      </c>
      <c r="D85" s="10">
        <v>52.66241582750223</v>
      </c>
      <c r="E85" s="10">
        <v>87.470986388562608</v>
      </c>
      <c r="F85" s="10">
        <v>56.292738613320374</v>
      </c>
      <c r="G85" s="10">
        <v>66.147889661067495</v>
      </c>
      <c r="H85" s="10">
        <v>39.176941993936957</v>
      </c>
    </row>
    <row r="86" spans="3:8">
      <c r="C86" s="10">
        <v>66.68101634452232</v>
      </c>
      <c r="D86" s="10">
        <v>46.491729223379259</v>
      </c>
      <c r="E86" s="10">
        <v>81.290562606687274</v>
      </c>
      <c r="F86" s="10">
        <v>52.071470082357365</v>
      </c>
      <c r="G86" s="10">
        <v>58.873010994105158</v>
      </c>
      <c r="H86" s="10">
        <v>34.110447452653361</v>
      </c>
    </row>
    <row r="87" spans="3:8">
      <c r="C87" s="10">
        <v>61.625152272678442</v>
      </c>
      <c r="D87" s="10">
        <v>40.758050024062911</v>
      </c>
      <c r="E87" s="10">
        <v>75.606155090280879</v>
      </c>
      <c r="F87" s="10">
        <v>47.644149455076004</v>
      </c>
      <c r="G87" s="10">
        <v>52.011599799034812</v>
      </c>
      <c r="H87" s="10">
        <v>29.504500249091006</v>
      </c>
    </row>
    <row r="88" spans="3:8">
      <c r="C88" s="10">
        <v>56.548324406968476</v>
      </c>
      <c r="D88" s="10">
        <v>35.49497300283641</v>
      </c>
      <c r="E88" s="10">
        <v>69.195441176232521</v>
      </c>
      <c r="F88" s="10">
        <v>43.901207637704431</v>
      </c>
      <c r="G88" s="10">
        <v>45.600694795935837</v>
      </c>
      <c r="H88" s="10">
        <v>25.389251209736983</v>
      </c>
    </row>
    <row r="89" spans="3:8">
      <c r="C89" s="10">
        <v>51.177681789731473</v>
      </c>
      <c r="D89" s="10">
        <v>30.723577060432053</v>
      </c>
      <c r="E89" s="10">
        <v>62.279080179225062</v>
      </c>
      <c r="F89" s="10">
        <v>40.076283400237884</v>
      </c>
      <c r="G89" s="10">
        <v>39.665328489991964</v>
      </c>
      <c r="H89" s="10">
        <v>21.781825630872138</v>
      </c>
    </row>
    <row r="90" spans="3:8">
      <c r="C90" s="10">
        <v>46.668051294408855</v>
      </c>
      <c r="D90" s="10">
        <v>26.450361517869297</v>
      </c>
      <c r="E90" s="10">
        <v>56.715416750516468</v>
      </c>
      <c r="F90" s="10">
        <v>36.620685838301242</v>
      </c>
      <c r="G90" s="10">
        <v>34.224234648354496</v>
      </c>
      <c r="H90" s="10">
        <v>18.676488387384097</v>
      </c>
    </row>
    <row r="91" spans="3:8">
      <c r="C91" s="10">
        <v>42.338988558962427</v>
      </c>
      <c r="D91" s="10">
        <v>22.657452311439485</v>
      </c>
      <c r="E91" s="10">
        <v>51.530985153969226</v>
      </c>
      <c r="F91" s="10">
        <v>33.146991963955628</v>
      </c>
      <c r="G91" s="10">
        <v>29.284161357859272</v>
      </c>
      <c r="H91" s="10">
        <v>16.030743265019698</v>
      </c>
    </row>
    <row r="92" spans="3:8">
      <c r="C92" s="10">
        <v>38.097448967231287</v>
      </c>
      <c r="D92" s="10">
        <v>19.298759303505125</v>
      </c>
      <c r="E92" s="10">
        <v>46.096157681895967</v>
      </c>
      <c r="F92" s="10">
        <v>30.098740252566607</v>
      </c>
      <c r="G92" s="10">
        <v>24.830786572127298</v>
      </c>
      <c r="H92" s="10">
        <v>13.766732034882953</v>
      </c>
    </row>
    <row r="93" spans="3:8">
      <c r="C93" s="10">
        <v>33.947510368549501</v>
      </c>
      <c r="D93" s="10">
        <v>16.310965543028729</v>
      </c>
      <c r="E93" s="10">
        <v>40.66830258022862</v>
      </c>
      <c r="F93" s="10">
        <v>27.226718156870383</v>
      </c>
      <c r="G93" s="10">
        <v>20.830631547534516</v>
      </c>
      <c r="H93" s="10">
        <v>11.79129953852294</v>
      </c>
    </row>
    <row r="94" spans="3:8">
      <c r="C94" s="10">
        <v>30.363806899742251</v>
      </c>
      <c r="D94" s="10">
        <v>13.630729941238059</v>
      </c>
      <c r="E94" s="10">
        <v>36.720922305895556</v>
      </c>
      <c r="F94" s="10">
        <v>24.006691493588946</v>
      </c>
      <c r="G94" s="10">
        <v>17.240580530960699</v>
      </c>
      <c r="H94" s="10">
        <v>10.020879351515418</v>
      </c>
    </row>
    <row r="95" spans="3:8">
      <c r="C95" s="10">
        <v>27.221504525726694</v>
      </c>
      <c r="D95" s="10">
        <v>11.210819868706222</v>
      </c>
      <c r="E95" s="10">
        <v>32.179363992999299</v>
      </c>
      <c r="F95" s="10">
        <v>22.263645058454088</v>
      </c>
      <c r="G95" s="10">
        <v>14.019024633554515</v>
      </c>
      <c r="H95" s="10">
        <v>8.4026151038579293</v>
      </c>
    </row>
    <row r="96" spans="3:8">
      <c r="C96" s="10">
        <v>23.906894461415632</v>
      </c>
      <c r="D96" s="10">
        <v>9.026330956112858</v>
      </c>
      <c r="E96" s="10">
        <v>28.630987054858643</v>
      </c>
      <c r="F96" s="10">
        <v>19.182801867972621</v>
      </c>
      <c r="G96" s="10">
        <v>11.138360898728088</v>
      </c>
      <c r="H96" s="10">
        <v>6.9143010134976288</v>
      </c>
    </row>
    <row r="97" spans="3:8">
      <c r="C97" s="10">
        <v>22.010767518035159</v>
      </c>
      <c r="D97" s="10">
        <v>7.0715693206924861</v>
      </c>
      <c r="E97" s="10">
        <v>26.449102804973734</v>
      </c>
      <c r="F97" s="10">
        <v>17.572432231096585</v>
      </c>
      <c r="G97" s="10">
        <v>8.5912103253923178</v>
      </c>
      <c r="H97" s="10">
        <v>5.5519283159926545</v>
      </c>
    </row>
    <row r="98" spans="3:8">
      <c r="C98" s="10">
        <v>19.682278099957163</v>
      </c>
      <c r="D98" s="10">
        <v>5.3548094387058915</v>
      </c>
      <c r="E98" s="10">
        <v>23.558106295229834</v>
      </c>
      <c r="F98" s="10">
        <v>15.80644990468449</v>
      </c>
      <c r="G98" s="10">
        <v>6.3942692687095803</v>
      </c>
      <c r="H98" s="10">
        <v>4.3153496087022027</v>
      </c>
    </row>
    <row r="99" spans="3:8">
      <c r="C99" s="10">
        <v>17.78032554556934</v>
      </c>
      <c r="D99" s="10">
        <v>3.8905771293471156</v>
      </c>
      <c r="E99" s="10">
        <v>21.289746752462889</v>
      </c>
      <c r="F99" s="10">
        <v>14.270904338675789</v>
      </c>
      <c r="G99" s="10">
        <v>4.5834921299800762</v>
      </c>
      <c r="H99" s="10">
        <v>3.1976621287141551</v>
      </c>
    </row>
    <row r="100" spans="3:8">
      <c r="C100" s="10">
        <v>15.668175445595162</v>
      </c>
      <c r="D100" s="10">
        <v>2.6911678730226765</v>
      </c>
      <c r="E100" s="10">
        <v>18.918624326064897</v>
      </c>
      <c r="F100" s="10">
        <v>12.417726565125427</v>
      </c>
      <c r="G100" s="10">
        <v>3.1920820553661513</v>
      </c>
      <c r="H100" s="10">
        <v>2.1902536906792016</v>
      </c>
    </row>
    <row r="101" spans="3:8">
      <c r="C101" s="10">
        <v>14.444184701824014</v>
      </c>
      <c r="D101" s="10">
        <v>1.7586778919811177</v>
      </c>
      <c r="E101" s="10">
        <v>17.889069051665583</v>
      </c>
      <c r="F101" s="10">
        <v>10.999300351982445</v>
      </c>
      <c r="G101" s="10">
        <v>2.1870314757955676</v>
      </c>
      <c r="H101" s="10">
        <v>1.3303243081666678</v>
      </c>
    </row>
    <row r="102" spans="3:8">
      <c r="C102" s="10">
        <v>13.284208477377327</v>
      </c>
      <c r="D102" s="10">
        <v>1.080572992632933</v>
      </c>
      <c r="E102" s="10">
        <v>16.0283249851976</v>
      </c>
      <c r="F102" s="10">
        <v>10.540091969557052</v>
      </c>
      <c r="G102" s="10">
        <v>1.4613269787519581</v>
      </c>
      <c r="H102" s="10">
        <v>0.69981900651390805</v>
      </c>
    </row>
    <row r="103" spans="3:8">
      <c r="C103" s="10">
        <v>12.32692408829571</v>
      </c>
      <c r="D103" s="10">
        <v>0.63048538163490953</v>
      </c>
      <c r="E103" s="10">
        <v>15.210521175669175</v>
      </c>
      <c r="F103" s="10">
        <v>9.4433270009222454</v>
      </c>
      <c r="G103" s="10">
        <v>0.93528571276378392</v>
      </c>
      <c r="H103" s="10">
        <v>0.32568505050603508</v>
      </c>
    </row>
    <row r="104" spans="3:8">
      <c r="C104" s="10">
        <v>10.997192533431008</v>
      </c>
      <c r="D104" s="10">
        <v>0.37046088190603105</v>
      </c>
      <c r="E104" s="10">
        <v>13.262449312807496</v>
      </c>
      <c r="F104" s="10">
        <v>8.7319357540545202</v>
      </c>
      <c r="G104" s="10">
        <v>0.57922817527132908</v>
      </c>
      <c r="H104" s="10">
        <v>0.16169358854073296</v>
      </c>
    </row>
    <row r="105" spans="3:8">
      <c r="C105" s="10">
        <v>10.503839880682225</v>
      </c>
      <c r="D105" s="10">
        <v>0.25392318304489003</v>
      </c>
      <c r="E105" s="10">
        <v>12.552143976787024</v>
      </c>
      <c r="F105" s="10">
        <v>8.4555357845774264</v>
      </c>
      <c r="G105" s="10">
        <v>0.37870678217181947</v>
      </c>
      <c r="H105" s="10">
        <v>0.1291395839179606</v>
      </c>
    </row>
  </sheetData>
  <mergeCells count="2">
    <mergeCell ref="C3:D3"/>
    <mergeCell ref="E3:H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W115"/>
  <sheetViews>
    <sheetView zoomScaleNormal="100" workbookViewId="0">
      <selection activeCell="C10" sqref="C10"/>
    </sheetView>
  </sheetViews>
  <sheetFormatPr defaultRowHeight="15"/>
  <sheetData>
    <row r="3" spans="6:23"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6:23"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6:23"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6:23"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6:23"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6:23"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6:23"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6:23"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6:23"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6:23"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6:23"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6:23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6:23"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6:23"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6:23"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6:23"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6:23"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6:23"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6:23"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6:23"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6:23"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6:23"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6:23"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6:23"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6:23"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6:23"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6:23"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6:23"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6:23"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6:23"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6:23"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6:23"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6:23"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6:23"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6:23"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6:23"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6:23"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6:23"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6:23"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6:23"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6:23"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6:23"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6:23"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6:23"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6:23"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6:23"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6:23"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6:23"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6:23"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6:23"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6:23"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6:23"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6:23"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6:23"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6:23"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6:23"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6:23"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6:23"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6:23"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6:23"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6:23"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6:23"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6:23"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6:23"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6:23"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6:23"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6:23"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6:23"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6:23"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6:23"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6:23"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6:23"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6:23"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6:23"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6:23"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6:23"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6:23"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6:23"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6:23"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6:23"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6:23"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6:23"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6:23"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6:23"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6:23"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6:23"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6:23"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6:23"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6:23"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6:23"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6:23"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6:23"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6:23"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6:23"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6:23"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6:23"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6:23"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6:23"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6:23"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6:23"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6:23"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6:23"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6:23"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6:23"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6:23"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6:23"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6:23"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6:23"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6:23"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6:23"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6:23"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6:23"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6:23"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04"/>
  <sheetViews>
    <sheetView workbookViewId="0">
      <selection activeCell="K4" sqref="K4"/>
    </sheetView>
  </sheetViews>
  <sheetFormatPr defaultRowHeight="15"/>
  <cols>
    <col min="1" max="16384" width="9.140625" style="11"/>
  </cols>
  <sheetData>
    <row r="2" spans="3:8">
      <c r="C2" s="12" t="s">
        <v>2</v>
      </c>
      <c r="D2" s="12"/>
      <c r="E2" s="13" t="s">
        <v>8</v>
      </c>
      <c r="F2" s="13"/>
      <c r="G2" s="13"/>
      <c r="H2" s="13"/>
    </row>
    <row r="3" spans="3:8">
      <c r="C3" s="11" t="s">
        <v>0</v>
      </c>
      <c r="D3" s="11" t="s">
        <v>1</v>
      </c>
      <c r="E3" s="11" t="s">
        <v>4</v>
      </c>
      <c r="F3" s="11" t="s">
        <v>5</v>
      </c>
      <c r="G3" s="11" t="s">
        <v>6</v>
      </c>
      <c r="H3" s="11" t="s">
        <v>9</v>
      </c>
    </row>
    <row r="4" spans="3:8">
      <c r="C4" s="11">
        <v>-0.40291070196099699</v>
      </c>
      <c r="D4" s="11">
        <v>0.21190843754663596</v>
      </c>
      <c r="E4" s="11">
        <v>2.7351011668333429</v>
      </c>
      <c r="F4" s="11">
        <v>-3.5409225707553365</v>
      </c>
      <c r="G4" s="11">
        <v>0.40257918831786416</v>
      </c>
      <c r="H4" s="11">
        <v>2.1237686775407771E-2</v>
      </c>
    </row>
    <row r="5" spans="3:8">
      <c r="C5" s="11">
        <v>0.67506404640980644</v>
      </c>
      <c r="D5" s="11">
        <v>9.7305607255386797E-2</v>
      </c>
      <c r="E5" s="11">
        <v>2.4408730265783567</v>
      </c>
      <c r="F5" s="11">
        <v>-1.090744933758744</v>
      </c>
      <c r="G5" s="11">
        <v>0.47250109945160296</v>
      </c>
      <c r="H5" s="11">
        <v>-0.27788988494082939</v>
      </c>
    </row>
    <row r="6" spans="3:8">
      <c r="C6" s="11">
        <v>1.0481281477305098</v>
      </c>
      <c r="D6" s="11">
        <v>-0.14210082540045801</v>
      </c>
      <c r="E6" s="11">
        <v>2.9219481181399791</v>
      </c>
      <c r="F6" s="11">
        <v>-0.8256918226789598</v>
      </c>
      <c r="G6" s="11">
        <v>0.30456526026337427</v>
      </c>
      <c r="H6" s="11">
        <v>-0.58876691106429035</v>
      </c>
    </row>
    <row r="7" spans="3:8">
      <c r="C7" s="11">
        <v>1.1354278264583819</v>
      </c>
      <c r="D7" s="11">
        <v>-0.41838237734065875</v>
      </c>
      <c r="E7" s="11">
        <v>5.1673763686850727</v>
      </c>
      <c r="F7" s="11">
        <v>-2.8965207157683093</v>
      </c>
      <c r="G7" s="11">
        <v>-0.12976488299737832</v>
      </c>
      <c r="H7" s="11">
        <v>-0.70699987168393919</v>
      </c>
    </row>
    <row r="8" spans="3:8">
      <c r="C8" s="11">
        <v>4.0693154963932265</v>
      </c>
      <c r="D8" s="11">
        <v>-0.54990635114612563</v>
      </c>
      <c r="E8" s="11">
        <v>8.6764891522150798</v>
      </c>
      <c r="F8" s="11">
        <v>-0.5378581594286258</v>
      </c>
      <c r="G8" s="11">
        <v>0.13723745804518095</v>
      </c>
      <c r="H8" s="11">
        <v>-1.2370501603374322</v>
      </c>
    </row>
    <row r="9" spans="3:8">
      <c r="C9" s="11">
        <v>6.2254704080073155</v>
      </c>
      <c r="D9" s="11">
        <v>-0.32421794587359332</v>
      </c>
      <c r="E9" s="11">
        <v>12.588445026900654</v>
      </c>
      <c r="F9" s="11">
        <v>-0.13750421088602316</v>
      </c>
      <c r="G9" s="11">
        <v>1.5332471768726537</v>
      </c>
      <c r="H9" s="11">
        <v>-2.1816830686198405</v>
      </c>
    </row>
    <row r="10" spans="3:8">
      <c r="C10" s="11">
        <v>7.9432893661418813</v>
      </c>
      <c r="D10" s="11">
        <v>0.38704020816134055</v>
      </c>
      <c r="E10" s="11">
        <v>15.688109994222419</v>
      </c>
      <c r="F10" s="11">
        <v>0.1984687380613428</v>
      </c>
      <c r="G10" s="11">
        <v>3.6630906729100157</v>
      </c>
      <c r="H10" s="11">
        <v>-2.8890102565873348</v>
      </c>
    </row>
    <row r="11" spans="3:8">
      <c r="C11" s="11">
        <v>8.4185286434793642</v>
      </c>
      <c r="D11" s="11">
        <v>1.5302552302962118</v>
      </c>
      <c r="E11" s="11">
        <v>17.128700421365501</v>
      </c>
      <c r="F11" s="11">
        <v>-0.29164313440677248</v>
      </c>
      <c r="G11" s="11">
        <v>5.9929265640363774</v>
      </c>
      <c r="H11" s="11">
        <v>-2.9324161034439538</v>
      </c>
    </row>
    <row r="12" spans="3:8">
      <c r="C12" s="11">
        <v>8.1092078179927185</v>
      </c>
      <c r="D12" s="11">
        <v>2.8729059306719829</v>
      </c>
      <c r="E12" s="11">
        <v>16.87013226902527</v>
      </c>
      <c r="F12" s="11">
        <v>-0.65171663303983074</v>
      </c>
      <c r="G12" s="11">
        <v>7.8309535078348009</v>
      </c>
      <c r="H12" s="11">
        <v>-2.0851416464908348</v>
      </c>
    </row>
    <row r="13" spans="3:8">
      <c r="C13" s="11">
        <v>7.4004315247363541</v>
      </c>
      <c r="D13" s="11">
        <v>4.1085225284185753</v>
      </c>
      <c r="E13" s="11">
        <v>14.580900782659004</v>
      </c>
      <c r="F13" s="11">
        <v>0.21996226681370334</v>
      </c>
      <c r="G13" s="11">
        <v>8.7469165868701406</v>
      </c>
      <c r="H13" s="11">
        <v>-0.52987153003298992</v>
      </c>
    </row>
    <row r="14" spans="3:8">
      <c r="C14" s="11">
        <v>6.6144566067127748</v>
      </c>
      <c r="D14" s="11">
        <v>4.9770934505805933</v>
      </c>
      <c r="E14" s="11">
        <v>13.052242668173422</v>
      </c>
      <c r="F14" s="11">
        <v>0.17667054525212755</v>
      </c>
      <c r="G14" s="11">
        <v>8.9481771128425365</v>
      </c>
      <c r="H14" s="11">
        <v>1.006009788318651</v>
      </c>
    </row>
    <row r="15" spans="3:8">
      <c r="C15" s="11">
        <v>4.2367405970860963</v>
      </c>
      <c r="D15" s="11">
        <v>5.3391034654447829</v>
      </c>
      <c r="E15" s="11">
        <v>11.522286856048268</v>
      </c>
      <c r="F15" s="11">
        <v>-3.0488056618760755</v>
      </c>
      <c r="G15" s="11">
        <v>9.1142589449292348</v>
      </c>
      <c r="H15" s="11">
        <v>1.5639479859603314</v>
      </c>
    </row>
    <row r="16" spans="3:8">
      <c r="C16" s="11">
        <v>2.2929791106831536</v>
      </c>
      <c r="D16" s="11">
        <v>5.1955049235855073</v>
      </c>
      <c r="E16" s="11">
        <v>12.491629614548444</v>
      </c>
      <c r="F16" s="11">
        <v>-7.9056713931821356</v>
      </c>
      <c r="G16" s="11">
        <v>9.2695024284156293</v>
      </c>
      <c r="H16" s="11">
        <v>1.1215074187553853</v>
      </c>
    </row>
    <row r="17" spans="3:8">
      <c r="C17" s="11">
        <v>1.6916185130380434</v>
      </c>
      <c r="D17" s="11">
        <v>4.6543729226341561</v>
      </c>
      <c r="E17" s="11">
        <v>12.625646354365376</v>
      </c>
      <c r="F17" s="11">
        <v>-9.2424093282892876</v>
      </c>
      <c r="G17" s="11">
        <v>8.8164490222021996</v>
      </c>
      <c r="H17" s="11">
        <v>0.49229682306611178</v>
      </c>
    </row>
    <row r="18" spans="3:8">
      <c r="C18" s="11">
        <v>1.1249855670833095</v>
      </c>
      <c r="D18" s="11">
        <v>3.8648496641482555</v>
      </c>
      <c r="E18" s="11">
        <v>10.754084117812839</v>
      </c>
      <c r="F18" s="11">
        <v>-8.5041129836462215</v>
      </c>
      <c r="G18" s="11">
        <v>7.6865579626307046</v>
      </c>
      <c r="H18" s="11">
        <v>4.3141365665805953E-2</v>
      </c>
    </row>
    <row r="19" spans="3:8">
      <c r="C19" s="11">
        <v>1.0289697470173391</v>
      </c>
      <c r="D19" s="11">
        <v>2.9606687139645902</v>
      </c>
      <c r="E19" s="11">
        <v>11.954926376181003</v>
      </c>
      <c r="F19" s="11">
        <v>-9.8969868821463258</v>
      </c>
      <c r="G19" s="11">
        <v>6.400909991156837</v>
      </c>
      <c r="H19" s="11">
        <v>-0.47957256322765618</v>
      </c>
    </row>
    <row r="20" spans="3:8">
      <c r="C20" s="11">
        <v>0.31372852380628458</v>
      </c>
      <c r="D20" s="11">
        <v>2.0323349304836889</v>
      </c>
      <c r="E20" s="11">
        <v>12.032148167241912</v>
      </c>
      <c r="F20" s="11">
        <v>-11.404691119629343</v>
      </c>
      <c r="G20" s="11">
        <v>5.448131355337007</v>
      </c>
      <c r="H20" s="11">
        <v>-1.3834614943696293</v>
      </c>
    </row>
    <row r="21" spans="3:8">
      <c r="C21" s="11">
        <v>-1.3400838841251543</v>
      </c>
      <c r="D21" s="11">
        <v>1.129947953739441</v>
      </c>
      <c r="E21" s="11">
        <v>9.7237762019796143</v>
      </c>
      <c r="F21" s="11">
        <v>-12.403943970229925</v>
      </c>
      <c r="G21" s="11">
        <v>4.7022653623498405</v>
      </c>
      <c r="H21" s="11">
        <v>-2.442369454870958</v>
      </c>
    </row>
    <row r="22" spans="3:8">
      <c r="C22" s="11">
        <v>-2.8168927500027632</v>
      </c>
      <c r="D22" s="11">
        <v>0.28690214534109432</v>
      </c>
      <c r="E22" s="11">
        <v>7.5500267851962057</v>
      </c>
      <c r="F22" s="11">
        <v>-13.183812285201732</v>
      </c>
      <c r="G22" s="11">
        <v>3.8327015734314447</v>
      </c>
      <c r="H22" s="11">
        <v>-3.2588972827492562</v>
      </c>
    </row>
    <row r="23" spans="3:8">
      <c r="C23" s="11">
        <v>-3.6903624219967233</v>
      </c>
      <c r="D23" s="11">
        <v>-0.4607987683652161</v>
      </c>
      <c r="E23" s="11">
        <v>5.4735402455709865</v>
      </c>
      <c r="F23" s="11">
        <v>-12.854265089564432</v>
      </c>
      <c r="G23" s="11">
        <v>2.8115150653445196</v>
      </c>
      <c r="H23" s="11">
        <v>-3.7331126020749514</v>
      </c>
    </row>
    <row r="24" spans="3:8">
      <c r="C24" s="11">
        <v>-3.8364551026091558</v>
      </c>
      <c r="D24" s="11">
        <v>-1.0797612191457988</v>
      </c>
      <c r="E24" s="11">
        <v>3.5648636274524481</v>
      </c>
      <c r="F24" s="11">
        <v>-11.23777383267076</v>
      </c>
      <c r="G24" s="11">
        <v>1.8578664671341398</v>
      </c>
      <c r="H24" s="11">
        <v>-4.0173889054257375</v>
      </c>
    </row>
    <row r="25" spans="3:8">
      <c r="C25" s="11">
        <v>-3.7429202958585481</v>
      </c>
      <c r="D25" s="11">
        <v>-1.5588788261372599</v>
      </c>
      <c r="E25" s="11">
        <v>3.0941251385101376</v>
      </c>
      <c r="F25" s="11">
        <v>-10.579965730227233</v>
      </c>
      <c r="G25" s="11">
        <v>1.1738483786504332</v>
      </c>
      <c r="H25" s="11">
        <v>-4.2916060309249531</v>
      </c>
    </row>
    <row r="26" spans="3:8">
      <c r="C26" s="11">
        <v>-3.5794012388767604</v>
      </c>
      <c r="D26" s="11">
        <v>-1.9173071675974529</v>
      </c>
      <c r="E26" s="11">
        <v>3.3722093093590444</v>
      </c>
      <c r="F26" s="11">
        <v>-10.531011787112565</v>
      </c>
      <c r="G26" s="11">
        <v>0.7697561016482819</v>
      </c>
      <c r="H26" s="11">
        <v>-4.6043704368431877</v>
      </c>
    </row>
    <row r="27" spans="3:8">
      <c r="C27" s="11">
        <v>-3.4539097791398046</v>
      </c>
      <c r="D27" s="11">
        <v>-2.1880903882026037</v>
      </c>
      <c r="E27" s="11">
        <v>3.4421110050186314</v>
      </c>
      <c r="F27" s="11">
        <v>-10.349930563298241</v>
      </c>
      <c r="G27" s="11">
        <v>0.54712153137510322</v>
      </c>
      <c r="H27" s="11">
        <v>-4.9233023077803111</v>
      </c>
    </row>
    <row r="28" spans="3:8">
      <c r="C28" s="11">
        <v>-3.2479314328430231</v>
      </c>
      <c r="D28" s="11">
        <v>-2.3933315070887895</v>
      </c>
      <c r="E28" s="11">
        <v>3.3002343098586815</v>
      </c>
      <c r="F28" s="11">
        <v>-9.7960971755447268</v>
      </c>
      <c r="G28" s="11">
        <v>0.41830361217361478</v>
      </c>
      <c r="H28" s="11">
        <v>-5.2049666263511938</v>
      </c>
    </row>
    <row r="29" spans="3:8">
      <c r="C29" s="11">
        <v>-3.3343899721646175</v>
      </c>
      <c r="D29" s="11">
        <v>-2.535349870500168</v>
      </c>
      <c r="E29" s="11">
        <v>2.5173862356003096</v>
      </c>
      <c r="F29" s="11">
        <v>-9.1861661799295451</v>
      </c>
      <c r="G29" s="11">
        <v>0.30551524763578497</v>
      </c>
      <c r="H29" s="11">
        <v>-5.3762149886361215</v>
      </c>
    </row>
    <row r="30" spans="3:8">
      <c r="C30" s="11">
        <v>-3.5410107524990839</v>
      </c>
      <c r="D30" s="11">
        <v>-2.6106294110280377</v>
      </c>
      <c r="E30" s="11">
        <v>1.7937006620218132</v>
      </c>
      <c r="F30" s="11">
        <v>-8.8757221670199815</v>
      </c>
      <c r="G30" s="11">
        <v>0.15999564722787696</v>
      </c>
      <c r="H30" s="11">
        <v>-5.3812544692839523</v>
      </c>
    </row>
    <row r="31" spans="3:8">
      <c r="C31" s="11">
        <v>-4.0358285047541909</v>
      </c>
      <c r="D31" s="11">
        <v>-2.6295075414594442</v>
      </c>
      <c r="E31" s="11">
        <v>1.1540806769498202</v>
      </c>
      <c r="F31" s="11">
        <v>-9.2257376864582028</v>
      </c>
      <c r="G31" s="11">
        <v>1.5185127205370463E-2</v>
      </c>
      <c r="H31" s="11">
        <v>-5.2742002101242589</v>
      </c>
    </row>
    <row r="32" spans="3:8">
      <c r="C32" s="11">
        <v>-4.3265504679849762</v>
      </c>
      <c r="D32" s="11">
        <v>-2.623639934746453</v>
      </c>
      <c r="E32" s="11">
        <v>0.77403024146211052</v>
      </c>
      <c r="F32" s="11">
        <v>-9.427131177432063</v>
      </c>
      <c r="G32" s="11">
        <v>-3.6692412326893464E-2</v>
      </c>
      <c r="H32" s="11">
        <v>-5.210587457166012</v>
      </c>
    </row>
    <row r="33" spans="3:8">
      <c r="C33" s="11">
        <v>-4.8236219441202959</v>
      </c>
      <c r="D33" s="11">
        <v>-2.6359277619224786</v>
      </c>
      <c r="E33" s="11">
        <v>0.84324876728872766</v>
      </c>
      <c r="F33" s="11">
        <v>-10.490492655529319</v>
      </c>
      <c r="G33" s="11">
        <v>2.3635891822699318E-2</v>
      </c>
      <c r="H33" s="11">
        <v>-5.2954914156676569</v>
      </c>
    </row>
    <row r="34" spans="3:8">
      <c r="C34" s="11">
        <v>-5.5417226375484283</v>
      </c>
      <c r="D34" s="11">
        <v>-2.7031118505129261</v>
      </c>
      <c r="E34" s="11">
        <v>0.2070005978348366</v>
      </c>
      <c r="F34" s="11">
        <v>-11.290445872931693</v>
      </c>
      <c r="G34" s="11">
        <v>7.5468750070125878E-2</v>
      </c>
      <c r="H34" s="11">
        <v>-5.4816924510959781</v>
      </c>
    </row>
    <row r="35" spans="3:8">
      <c r="C35" s="11">
        <v>-6.0382617175867592</v>
      </c>
      <c r="D35" s="11">
        <v>-2.8430439983427362</v>
      </c>
      <c r="E35" s="11">
        <v>-0.20237281065963586</v>
      </c>
      <c r="F35" s="11">
        <v>-11.874150624513883</v>
      </c>
      <c r="G35" s="11">
        <v>-1.6153978697909466E-2</v>
      </c>
      <c r="H35" s="11">
        <v>-5.669934017987563</v>
      </c>
    </row>
    <row r="36" spans="3:8">
      <c r="C36" s="11">
        <v>-6.3139733130530669</v>
      </c>
      <c r="D36" s="11">
        <v>-3.0512084522396545</v>
      </c>
      <c r="E36" s="11">
        <v>-0.44114366821340489</v>
      </c>
      <c r="F36" s="11">
        <v>-12.186802957892729</v>
      </c>
      <c r="G36" s="11">
        <v>-0.27664896192707111</v>
      </c>
      <c r="H36" s="11">
        <v>-5.825767942552238</v>
      </c>
    </row>
    <row r="37" spans="3:8">
      <c r="C37" s="11">
        <v>-6.7175300689320316</v>
      </c>
      <c r="D37" s="11">
        <v>-3.3053994527015633</v>
      </c>
      <c r="E37" s="11">
        <v>-0.89419162866147417</v>
      </c>
      <c r="F37" s="11">
        <v>-12.540868509202589</v>
      </c>
      <c r="G37" s="11">
        <v>-0.61780465647182581</v>
      </c>
      <c r="H37" s="11">
        <v>-5.9929942489313008</v>
      </c>
    </row>
    <row r="38" spans="3:8">
      <c r="C38" s="11">
        <v>-7.0524918069653646</v>
      </c>
      <c r="D38" s="11">
        <v>-3.5741714529337738</v>
      </c>
      <c r="E38" s="11">
        <v>-1.3503864392757388</v>
      </c>
      <c r="F38" s="11">
        <v>-12.75459717465499</v>
      </c>
      <c r="G38" s="11">
        <v>-0.90853370169724679</v>
      </c>
      <c r="H38" s="11">
        <v>-6.2398092041703013</v>
      </c>
    </row>
    <row r="39" spans="3:8">
      <c r="C39" s="11">
        <v>-7.3155019884059032</v>
      </c>
      <c r="D39" s="11">
        <v>-3.8262172027596062</v>
      </c>
      <c r="E39" s="11">
        <v>-1.7328849181197645</v>
      </c>
      <c r="F39" s="11">
        <v>-12.898119058692043</v>
      </c>
      <c r="G39" s="11">
        <v>-1.064366685726664</v>
      </c>
      <c r="H39" s="11">
        <v>-6.5880677197925479</v>
      </c>
    </row>
    <row r="40" spans="3:8">
      <c r="C40" s="11">
        <v>-7.4754980259570294</v>
      </c>
      <c r="D40" s="11">
        <v>-4.037698065636274</v>
      </c>
      <c r="E40" s="11">
        <v>-2.076918130628421</v>
      </c>
      <c r="F40" s="11">
        <v>-12.874077921285638</v>
      </c>
      <c r="G40" s="11">
        <v>-1.0868926320937247</v>
      </c>
      <c r="H40" s="11">
        <v>-6.9885034991788233</v>
      </c>
    </row>
    <row r="41" spans="3:8">
      <c r="C41" s="11">
        <v>-7.6132259341946131</v>
      </c>
      <c r="D41" s="11">
        <v>-4.1962462776250291</v>
      </c>
      <c r="E41" s="11">
        <v>-2.3774838891042407</v>
      </c>
      <c r="F41" s="11">
        <v>-12.848967979284986</v>
      </c>
      <c r="G41" s="11">
        <v>-1.0259434966140391</v>
      </c>
      <c r="H41" s="11">
        <v>-7.3665490586360196</v>
      </c>
    </row>
    <row r="42" spans="3:8">
      <c r="C42" s="11">
        <v>-7.7118840620305145</v>
      </c>
      <c r="D42" s="11">
        <v>-4.3013408371088637</v>
      </c>
      <c r="E42" s="11">
        <v>-2.6257973994818942</v>
      </c>
      <c r="F42" s="11">
        <v>-12.797970724579134</v>
      </c>
      <c r="G42" s="11">
        <v>-0.92962242709676346</v>
      </c>
      <c r="H42" s="11">
        <v>-7.673059247120964</v>
      </c>
    </row>
    <row r="43" spans="3:8">
      <c r="C43" s="11">
        <v>-7.8280400519130273</v>
      </c>
      <c r="D43" s="11">
        <v>-4.3622922090809828</v>
      </c>
      <c r="E43" s="11">
        <v>-2.7239828065789613</v>
      </c>
      <c r="F43" s="11">
        <v>-12.932097297247093</v>
      </c>
      <c r="G43" s="11">
        <v>-0.82838363889439171</v>
      </c>
      <c r="H43" s="11">
        <v>-7.8962007792675735</v>
      </c>
    </row>
    <row r="44" spans="3:8">
      <c r="C44" s="11">
        <v>-8.0365682392682007</v>
      </c>
      <c r="D44" s="11">
        <v>-4.3950330436850864</v>
      </c>
      <c r="E44" s="11">
        <v>-2.8605619612281199</v>
      </c>
      <c r="F44" s="11">
        <v>-13.212574517308282</v>
      </c>
      <c r="G44" s="11">
        <v>-0.74159347917659568</v>
      </c>
      <c r="H44" s="11">
        <v>-8.0484726081935776</v>
      </c>
    </row>
    <row r="45" spans="3:8">
      <c r="C45" s="11">
        <v>-8.1899969810517685</v>
      </c>
      <c r="D45" s="11">
        <v>-4.4184235914613277</v>
      </c>
      <c r="E45" s="11">
        <v>-3.101662698934625</v>
      </c>
      <c r="F45" s="11">
        <v>-13.278331263168912</v>
      </c>
      <c r="G45" s="11">
        <v>-0.68553720782758631</v>
      </c>
      <c r="H45" s="11">
        <v>-8.151309975095069</v>
      </c>
    </row>
    <row r="46" spans="3:8">
      <c r="C46" s="11">
        <v>-8.4134968761173425</v>
      </c>
      <c r="D46" s="11">
        <v>-4.4502709740958188</v>
      </c>
      <c r="E46" s="11">
        <v>-3.1262027077559029</v>
      </c>
      <c r="F46" s="11">
        <v>-13.700791044478782</v>
      </c>
      <c r="G46" s="11">
        <v>-0.67253042428444232</v>
      </c>
      <c r="H46" s="11">
        <v>-8.2280115239071954</v>
      </c>
    </row>
    <row r="47" spans="3:8">
      <c r="C47" s="11">
        <v>-8.6001746729941342</v>
      </c>
      <c r="D47" s="11">
        <v>-4.5030222393833776</v>
      </c>
      <c r="E47" s="11">
        <v>-3.5844191105971168</v>
      </c>
      <c r="F47" s="11">
        <v>-13.615930235391151</v>
      </c>
      <c r="G47" s="11">
        <v>-0.70410036163044376</v>
      </c>
      <c r="H47" s="11">
        <v>-8.301944117136312</v>
      </c>
    </row>
    <row r="48" spans="3:8">
      <c r="C48" s="11">
        <v>-8.8124068042686652</v>
      </c>
      <c r="D48" s="11">
        <v>-4.5809055329941533</v>
      </c>
      <c r="E48" s="11">
        <v>-3.7953084845138987</v>
      </c>
      <c r="F48" s="11">
        <v>-13.829505124023431</v>
      </c>
      <c r="G48" s="11">
        <v>-0.76750173859989568</v>
      </c>
      <c r="H48" s="11">
        <v>-8.3943093273884113</v>
      </c>
    </row>
    <row r="49" spans="3:8">
      <c r="C49" s="11">
        <v>-8.7779286451239944</v>
      </c>
      <c r="D49" s="11">
        <v>-4.6782548802181987</v>
      </c>
      <c r="E49" s="11">
        <v>-3.7429420295644036</v>
      </c>
      <c r="F49" s="11">
        <v>-13.812915260683585</v>
      </c>
      <c r="G49" s="11">
        <v>-0.84021548553828884</v>
      </c>
      <c r="H49" s="11">
        <v>-8.5162942748981081</v>
      </c>
    </row>
    <row r="50" spans="3:8">
      <c r="C50" s="11">
        <v>-8.7403903364548459</v>
      </c>
      <c r="D50" s="11">
        <v>-4.7799206037616768</v>
      </c>
      <c r="E50" s="11">
        <v>-3.6749558494852606</v>
      </c>
      <c r="F50" s="11">
        <v>-13.80582482342443</v>
      </c>
      <c r="G50" s="11">
        <v>-0.90039260761298845</v>
      </c>
      <c r="H50" s="11">
        <v>-8.6594485999103661</v>
      </c>
    </row>
    <row r="51" spans="3:8">
      <c r="C51" s="11">
        <v>-8.6562954441931623</v>
      </c>
      <c r="D51" s="11">
        <v>-4.863262928681749</v>
      </c>
      <c r="E51" s="11">
        <v>-3.4813529838418393</v>
      </c>
      <c r="F51" s="11">
        <v>-13.831237904544485</v>
      </c>
      <c r="G51" s="11">
        <v>-0.93451255921731269</v>
      </c>
      <c r="H51" s="11">
        <v>-8.7920132981461858</v>
      </c>
    </row>
    <row r="52" spans="3:8">
      <c r="C52" s="11">
        <v>-8.7058199017590709</v>
      </c>
      <c r="D52" s="11">
        <v>-4.9016336168191774</v>
      </c>
      <c r="E52" s="11">
        <v>-3.3971670513370134</v>
      </c>
      <c r="F52" s="11">
        <v>-14.014472752181128</v>
      </c>
      <c r="G52" s="11">
        <v>-0.93674045222827784</v>
      </c>
      <c r="H52" s="11">
        <v>-8.8665267814100766</v>
      </c>
    </row>
    <row r="53" spans="3:8">
      <c r="C53" s="11">
        <v>-8.3471165023632157</v>
      </c>
      <c r="D53" s="11">
        <v>-4.8698374304247078</v>
      </c>
      <c r="E53" s="11">
        <v>-2.9617022318013166</v>
      </c>
      <c r="F53" s="11">
        <v>-13.732530772925115</v>
      </c>
      <c r="G53" s="11">
        <v>-0.9011930731328639</v>
      </c>
      <c r="H53" s="11">
        <v>-8.8384817877165514</v>
      </c>
    </row>
    <row r="54" spans="3:8">
      <c r="C54" s="11">
        <v>-7.8787615689011359</v>
      </c>
      <c r="D54" s="11">
        <v>-4.7494877332608603</v>
      </c>
      <c r="E54" s="11">
        <v>-2.3804493538506657</v>
      </c>
      <c r="F54" s="11">
        <v>-13.377073783951605</v>
      </c>
      <c r="G54" s="11">
        <v>-0.81340659234404233</v>
      </c>
      <c r="H54" s="11">
        <v>-8.6855688741776778</v>
      </c>
    </row>
    <row r="55" spans="3:8">
      <c r="C55" s="11">
        <v>-7.2422297858755975</v>
      </c>
      <c r="D55" s="11">
        <v>-4.5316868400077626</v>
      </c>
      <c r="E55" s="11">
        <v>-1.785003295624886</v>
      </c>
      <c r="F55" s="11">
        <v>-12.699456276126309</v>
      </c>
      <c r="G55" s="11">
        <v>-0.65048159661589766</v>
      </c>
      <c r="H55" s="11">
        <v>-8.4128920833996279</v>
      </c>
    </row>
    <row r="56" spans="3:8">
      <c r="C56" s="11">
        <v>-6.741957776940839</v>
      </c>
      <c r="D56" s="11">
        <v>-4.2164979303717978</v>
      </c>
      <c r="E56" s="11">
        <v>-1.1433262016504653</v>
      </c>
      <c r="F56" s="11">
        <v>-12.340589352231213</v>
      </c>
      <c r="G56" s="11">
        <v>-0.39151620114542141</v>
      </c>
      <c r="H56" s="11">
        <v>-8.0414796595981741</v>
      </c>
    </row>
    <row r="57" spans="3:8">
      <c r="C57" s="11">
        <v>-6.0352253440142825</v>
      </c>
      <c r="D57" s="11">
        <v>-3.8121809664057569</v>
      </c>
      <c r="E57" s="11">
        <v>-0.18904289496550941</v>
      </c>
      <c r="F57" s="11">
        <v>-11.881407793063055</v>
      </c>
      <c r="G57" s="11">
        <v>-3.0477978898900915E-2</v>
      </c>
      <c r="H57" s="11">
        <v>-7.5938839539126128</v>
      </c>
    </row>
    <row r="58" spans="3:8">
      <c r="C58" s="11">
        <v>-5.5376242451418154</v>
      </c>
      <c r="D58" s="11">
        <v>-3.33497700517175</v>
      </c>
      <c r="E58" s="11">
        <v>0.42860621664609511</v>
      </c>
      <c r="F58" s="11">
        <v>-11.503854706929726</v>
      </c>
      <c r="G58" s="11">
        <v>0.42001200913515557</v>
      </c>
      <c r="H58" s="11">
        <v>-7.0899660194786556</v>
      </c>
    </row>
    <row r="59" spans="3:8">
      <c r="C59" s="11">
        <v>-4.9523927025898518</v>
      </c>
      <c r="D59" s="11">
        <v>-2.8068551616179018</v>
      </c>
      <c r="E59" s="11">
        <v>1.1111302253791662</v>
      </c>
      <c r="F59" s="11">
        <v>-11.015915630558869</v>
      </c>
      <c r="G59" s="11">
        <v>0.93402902427360424</v>
      </c>
      <c r="H59" s="11">
        <v>-6.5477393475094079</v>
      </c>
    </row>
    <row r="60" spans="3:8">
      <c r="C60" s="11">
        <v>-4.5029298499480097</v>
      </c>
      <c r="D60" s="11">
        <v>-2.2510459315427616</v>
      </c>
      <c r="E60" s="11">
        <v>1.5590096087977443</v>
      </c>
      <c r="F60" s="11">
        <v>-10.564869308693764</v>
      </c>
      <c r="G60" s="11">
        <v>1.4804063291961156</v>
      </c>
      <c r="H60" s="11">
        <v>-5.9824981922816391</v>
      </c>
    </row>
    <row r="61" spans="3:8">
      <c r="C61" s="11">
        <v>-4.0518147416277266</v>
      </c>
      <c r="D61" s="11">
        <v>-1.6877197224765903</v>
      </c>
      <c r="E61" s="11">
        <v>2.3101509035839767</v>
      </c>
      <c r="F61" s="11">
        <v>-10.413780386839431</v>
      </c>
      <c r="G61" s="11">
        <v>2.0308593145309848</v>
      </c>
      <c r="H61" s="11">
        <v>-5.4062987594841649</v>
      </c>
    </row>
    <row r="62" spans="3:8">
      <c r="C62" s="11">
        <v>-3.5991098556763657</v>
      </c>
      <c r="D62" s="11">
        <v>-1.1315286689956661</v>
      </c>
      <c r="E62" s="11">
        <v>2.5915366759118958</v>
      </c>
      <c r="F62" s="11">
        <v>-9.789756387264628</v>
      </c>
      <c r="G62" s="11">
        <v>2.5648671701046011</v>
      </c>
      <c r="H62" s="11">
        <v>-4.8279245080959337</v>
      </c>
    </row>
    <row r="63" spans="3:8">
      <c r="C63" s="11">
        <v>-3.1644948717485768</v>
      </c>
      <c r="D63" s="11">
        <v>-0.5911830924092627</v>
      </c>
      <c r="E63" s="11">
        <v>3.1655484839494203</v>
      </c>
      <c r="F63" s="11">
        <v>-9.4945382274465739</v>
      </c>
      <c r="G63" s="11">
        <v>3.0691040765469637</v>
      </c>
      <c r="H63" s="11">
        <v>-4.2514702613654887</v>
      </c>
    </row>
    <row r="64" spans="3:8">
      <c r="C64" s="11">
        <v>-2.8226908791970886</v>
      </c>
      <c r="D64" s="11">
        <v>-7.1502876856878242E-2</v>
      </c>
      <c r="E64" s="11">
        <v>3.3833012398988713</v>
      </c>
      <c r="F64" s="11">
        <v>-9.0286829982930481</v>
      </c>
      <c r="G64" s="11">
        <v>3.5333466058735943</v>
      </c>
      <c r="H64" s="11">
        <v>-3.6763523595873511</v>
      </c>
    </row>
    <row r="65" spans="3:8">
      <c r="C65" s="11">
        <v>-2.4818326301723235</v>
      </c>
      <c r="D65" s="11">
        <v>0.42278565051344175</v>
      </c>
      <c r="E65" s="11">
        <v>3.5830419064071601</v>
      </c>
      <c r="F65" s="11">
        <v>-8.5467071667518066</v>
      </c>
      <c r="G65" s="11">
        <v>3.9487581752531895</v>
      </c>
      <c r="H65" s="11">
        <v>-3.1031868742263056</v>
      </c>
    </row>
    <row r="66" spans="3:8">
      <c r="C66" s="11">
        <v>-2.1300877701319587</v>
      </c>
      <c r="D66" s="11">
        <v>0.88450002166494324</v>
      </c>
      <c r="E66" s="11">
        <v>3.6136889339594385</v>
      </c>
      <c r="F66" s="11">
        <v>-7.8738644742233559</v>
      </c>
      <c r="G66" s="11">
        <v>4.3102423321465446</v>
      </c>
      <c r="H66" s="11">
        <v>-2.5412422888166581</v>
      </c>
    </row>
    <row r="67" spans="3:8">
      <c r="C67" s="11">
        <v>-1.7143949795092464</v>
      </c>
      <c r="D67" s="11">
        <v>1.3041161812167681</v>
      </c>
      <c r="E67" s="11">
        <v>3.7742785526285472</v>
      </c>
      <c r="F67" s="11">
        <v>-7.2030685116470403</v>
      </c>
      <c r="G67" s="11">
        <v>4.6162145246907613</v>
      </c>
      <c r="H67" s="11">
        <v>-2.0079821622572247</v>
      </c>
    </row>
    <row r="68" spans="3:8">
      <c r="C68" s="11">
        <v>-1.311121857453684</v>
      </c>
      <c r="D68" s="11">
        <v>1.6726207284478756</v>
      </c>
      <c r="E68" s="11">
        <v>3.7418869026650023</v>
      </c>
      <c r="F68" s="11">
        <v>-6.3641306175723704</v>
      </c>
      <c r="G68" s="11">
        <v>4.8655750974565963</v>
      </c>
      <c r="H68" s="11">
        <v>-1.5203336405608452</v>
      </c>
    </row>
    <row r="69" spans="3:8">
      <c r="C69" s="11">
        <v>-1.1172118642162656</v>
      </c>
      <c r="D69" s="11">
        <v>1.9842234222456026</v>
      </c>
      <c r="E69" s="11">
        <v>3.6806850388405072</v>
      </c>
      <c r="F69" s="11">
        <v>-5.9151087672730389</v>
      </c>
      <c r="G69" s="11">
        <v>5.0556153514301112</v>
      </c>
      <c r="H69" s="11">
        <v>-1.0871685069389065</v>
      </c>
    </row>
    <row r="70" spans="3:8">
      <c r="C70" s="11">
        <v>-0.77647079654288498</v>
      </c>
      <c r="D70" s="11">
        <v>2.2371975643138668</v>
      </c>
      <c r="E70" s="11">
        <v>3.7983281745028759</v>
      </c>
      <c r="F70" s="11">
        <v>-5.3512697675886454</v>
      </c>
      <c r="G70" s="11">
        <v>5.1830620807249854</v>
      </c>
      <c r="H70" s="11">
        <v>-0.70866695209725172</v>
      </c>
    </row>
    <row r="71" spans="3:8">
      <c r="C71" s="11">
        <v>-0.62762229350369991</v>
      </c>
      <c r="D71" s="11">
        <v>2.4328560312927348</v>
      </c>
      <c r="E71" s="11">
        <v>3.5470908924246052</v>
      </c>
      <c r="F71" s="11">
        <v>-4.8023354794320054</v>
      </c>
      <c r="G71" s="11">
        <v>5.2460063402486679</v>
      </c>
      <c r="H71" s="11">
        <v>-0.38029427766319834</v>
      </c>
    </row>
    <row r="72" spans="3:8">
      <c r="C72" s="11">
        <v>-0.38971223823690465</v>
      </c>
      <c r="D72" s="11">
        <v>2.5740230454892878</v>
      </c>
      <c r="E72" s="11">
        <v>3.5575447910862041</v>
      </c>
      <c r="F72" s="11">
        <v>-4.3369692675600131</v>
      </c>
      <c r="G72" s="11">
        <v>5.2457158948568532</v>
      </c>
      <c r="H72" s="11">
        <v>-9.7669803878277506E-2</v>
      </c>
    </row>
    <row r="73" spans="3:8">
      <c r="C73" s="11">
        <v>-0.2653493497957492</v>
      </c>
      <c r="D73" s="11">
        <v>2.6638947547892342</v>
      </c>
      <c r="E73" s="11">
        <v>3.2911385666098374</v>
      </c>
      <c r="F73" s="11">
        <v>-3.821837266201336</v>
      </c>
      <c r="G73" s="11">
        <v>5.1867176341945243</v>
      </c>
      <c r="H73" s="11">
        <v>0.14107187538394417</v>
      </c>
    </row>
    <row r="74" spans="3:8">
      <c r="C74" s="11">
        <v>-0.24201782493378557</v>
      </c>
      <c r="D74" s="11">
        <v>2.7055789278839235</v>
      </c>
      <c r="E74" s="11">
        <v>3.3409896604257274</v>
      </c>
      <c r="F74" s="11">
        <v>-3.8250253102932983</v>
      </c>
      <c r="G74" s="11">
        <v>5.0764031002339918</v>
      </c>
      <c r="H74" s="11">
        <v>0.33475475553385525</v>
      </c>
    </row>
    <row r="75" spans="3:8">
      <c r="C75" s="11">
        <v>-0.20065428609618752</v>
      </c>
      <c r="D75" s="11">
        <v>2.7025229007356053</v>
      </c>
      <c r="E75" s="11">
        <v>3.1554474049386227</v>
      </c>
      <c r="F75" s="11">
        <v>-3.5567559771309973</v>
      </c>
      <c r="G75" s="11">
        <v>4.9254867950758516</v>
      </c>
      <c r="H75" s="11">
        <v>0.47955900639535898</v>
      </c>
    </row>
    <row r="76" spans="3:8">
      <c r="C76" s="11">
        <v>-7.1012667157173193E-2</v>
      </c>
      <c r="D76" s="11">
        <v>2.6593923145824787</v>
      </c>
      <c r="E76" s="11">
        <v>3.1740257096716373</v>
      </c>
      <c r="F76" s="11">
        <v>-3.3160510439859836</v>
      </c>
      <c r="G76" s="11">
        <v>4.7479258035240548</v>
      </c>
      <c r="H76" s="11">
        <v>0.57085882564090218</v>
      </c>
    </row>
    <row r="77" spans="3:8">
      <c r="C77" s="11">
        <v>-1.3078997138777224E-2</v>
      </c>
      <c r="D77" s="11">
        <v>2.5829279222098052</v>
      </c>
      <c r="E77" s="11">
        <v>2.8959634929906186</v>
      </c>
      <c r="F77" s="11">
        <v>-2.9221214872681727</v>
      </c>
      <c r="G77" s="11">
        <v>4.559936931304307</v>
      </c>
      <c r="H77" s="11">
        <v>0.60591891311530288</v>
      </c>
    </row>
    <row r="78" spans="3:8">
      <c r="C78" s="11">
        <v>-9.3013984988058143E-2</v>
      </c>
      <c r="D78" s="11">
        <v>2.481825473367429</v>
      </c>
      <c r="E78" s="11">
        <v>2.8899898642226889</v>
      </c>
      <c r="F78" s="11">
        <v>-3.0760178341988054</v>
      </c>
      <c r="G78" s="11">
        <v>4.3766554282572692</v>
      </c>
      <c r="H78" s="11">
        <v>0.58699551847758835</v>
      </c>
    </row>
    <row r="79" spans="3:8">
      <c r="C79" s="11">
        <v>-0.25021525558178997</v>
      </c>
      <c r="D79" s="11">
        <v>2.3655830211956674</v>
      </c>
      <c r="E79" s="11">
        <v>2.6297166996780046</v>
      </c>
      <c r="F79" s="11">
        <v>-3.1301472108415842</v>
      </c>
      <c r="G79" s="11">
        <v>4.2080995440108619</v>
      </c>
      <c r="H79" s="11">
        <v>0.52306649838047337</v>
      </c>
    </row>
    <row r="80" spans="3:8">
      <c r="C80" s="11">
        <v>-0.15949007148482705</v>
      </c>
      <c r="D80" s="11">
        <v>2.2428531912850569</v>
      </c>
      <c r="E80" s="11">
        <v>2.735804079617894</v>
      </c>
      <c r="F80" s="11">
        <v>-3.0547842225875477</v>
      </c>
      <c r="G80" s="11">
        <v>4.0564597150748751</v>
      </c>
      <c r="H80" s="11">
        <v>0.42924666749523843</v>
      </c>
    </row>
    <row r="81" spans="3:8">
      <c r="C81" s="11">
        <v>-0.17259644325862653</v>
      </c>
      <c r="D81" s="11">
        <v>2.1196521776597144</v>
      </c>
      <c r="E81" s="11">
        <v>2.5540103391667888</v>
      </c>
      <c r="F81" s="11">
        <v>-2.8992032256840421</v>
      </c>
      <c r="G81" s="11">
        <v>3.9160152745889252</v>
      </c>
      <c r="H81" s="11">
        <v>0.32328908073050355</v>
      </c>
    </row>
    <row r="82" spans="3:8">
      <c r="C82" s="11">
        <v>-0.25556503598508784</v>
      </c>
      <c r="D82" s="11">
        <v>1.9982345036875278</v>
      </c>
      <c r="E82" s="11">
        <v>2.3925221489711728</v>
      </c>
      <c r="F82" s="11">
        <v>-2.903652220941348</v>
      </c>
      <c r="G82" s="11">
        <v>3.7751655686379553</v>
      </c>
      <c r="H82" s="11">
        <v>0.22130343873710023</v>
      </c>
    </row>
    <row r="83" spans="3:8">
      <c r="C83" s="11">
        <v>-0.27091875595059212</v>
      </c>
      <c r="D83" s="11">
        <v>1.8768077605628446</v>
      </c>
      <c r="E83" s="11">
        <v>2.5372803840611615</v>
      </c>
      <c r="F83" s="11">
        <v>-3.0791178959623462</v>
      </c>
      <c r="G83" s="11">
        <v>3.6186278251050332</v>
      </c>
      <c r="H83" s="11">
        <v>0.13498769602065575</v>
      </c>
    </row>
    <row r="84" spans="3:8">
      <c r="C84" s="11">
        <v>-0.22298352833124968</v>
      </c>
      <c r="D84" s="11">
        <v>1.7509838131833613</v>
      </c>
      <c r="E84" s="11">
        <v>2.4594840966393638</v>
      </c>
      <c r="F84" s="11">
        <v>-2.905451153301863</v>
      </c>
      <c r="G84" s="11">
        <v>3.4306591749068418</v>
      </c>
      <c r="H84" s="11">
        <v>7.130845145988074E-2</v>
      </c>
    </row>
    <row r="85" spans="3:8">
      <c r="C85" s="11">
        <v>-0.32274274741264819</v>
      </c>
      <c r="D85" s="11">
        <v>1.616113981221071</v>
      </c>
      <c r="E85" s="11">
        <v>2.3664228378715908</v>
      </c>
      <c r="F85" s="11">
        <v>-3.011908332696887</v>
      </c>
      <c r="G85" s="11">
        <v>3.2003957468028306</v>
      </c>
      <c r="H85" s="11">
        <v>3.1832215639311379E-2</v>
      </c>
    </row>
    <row r="86" spans="3:8">
      <c r="C86" s="11">
        <v>-0.21457488959131751</v>
      </c>
      <c r="D86" s="11">
        <v>1.4697677841466605</v>
      </c>
      <c r="E86" s="11">
        <v>2.4117869358954809</v>
      </c>
      <c r="F86" s="11">
        <v>-2.8409367150781155</v>
      </c>
      <c r="G86" s="11">
        <v>2.9281892537062442</v>
      </c>
      <c r="H86" s="11">
        <v>1.1346314587077133E-2</v>
      </c>
    </row>
    <row r="87" spans="3:8">
      <c r="C87" s="11">
        <v>-0.22958728960285127</v>
      </c>
      <c r="D87" s="11">
        <v>1.3122566902683157</v>
      </c>
      <c r="E87" s="11">
        <v>2.3669430541456635</v>
      </c>
      <c r="F87" s="11">
        <v>-2.8261176333513665</v>
      </c>
      <c r="G87" s="11">
        <v>2.6258028461655583</v>
      </c>
      <c r="H87" s="11">
        <v>-1.2894656289270667E-3</v>
      </c>
    </row>
    <row r="88" spans="3:8">
      <c r="C88" s="11">
        <v>-0.25361704494297665</v>
      </c>
      <c r="D88" s="11">
        <v>1.1457213094038292</v>
      </c>
      <c r="E88" s="11">
        <v>2.2578954229103712</v>
      </c>
      <c r="F88" s="11">
        <v>-2.7651295127963245</v>
      </c>
      <c r="G88" s="11">
        <v>2.3109664679408377</v>
      </c>
      <c r="H88" s="11">
        <v>-1.9523849133179061E-2</v>
      </c>
    </row>
    <row r="89" spans="3:8">
      <c r="C89" s="11">
        <v>-9.2460588332349547E-2</v>
      </c>
      <c r="D89" s="11">
        <v>0.97333839991299753</v>
      </c>
      <c r="E89" s="11">
        <v>2.4716500758798881</v>
      </c>
      <c r="F89" s="11">
        <v>-2.656571252544587</v>
      </c>
      <c r="G89" s="11">
        <v>2.0011906802148962</v>
      </c>
      <c r="H89" s="11">
        <v>-5.4513880388901037E-2</v>
      </c>
    </row>
    <row r="90" spans="3:8">
      <c r="C90" s="11">
        <v>-0.15345595244723464</v>
      </c>
      <c r="D90" s="11">
        <v>0.79984661977360672</v>
      </c>
      <c r="E90" s="11">
        <v>2.2309779914724532</v>
      </c>
      <c r="F90" s="11">
        <v>-2.5378898963669223</v>
      </c>
      <c r="G90" s="11">
        <v>1.710499544418455</v>
      </c>
      <c r="H90" s="11">
        <v>-0.11080630487124155</v>
      </c>
    </row>
    <row r="91" spans="3:8">
      <c r="C91" s="11">
        <v>8.102380036682405E-2</v>
      </c>
      <c r="D91" s="11">
        <v>0.63210446136055509</v>
      </c>
      <c r="E91" s="11">
        <v>2.4462297745209249</v>
      </c>
      <c r="F91" s="11">
        <v>-2.2841821737872769</v>
      </c>
      <c r="G91" s="11">
        <v>1.447786878494012</v>
      </c>
      <c r="H91" s="11">
        <v>-0.18357795577290181</v>
      </c>
    </row>
    <row r="92" spans="3:8">
      <c r="C92" s="11">
        <v>-6.9374673928257316E-2</v>
      </c>
      <c r="D92" s="11">
        <v>0.4781261892641599</v>
      </c>
      <c r="E92" s="11">
        <v>2.1997751194384625</v>
      </c>
      <c r="F92" s="11">
        <v>-2.3385244672949774</v>
      </c>
      <c r="G92" s="11">
        <v>1.2171314156768245</v>
      </c>
      <c r="H92" s="11">
        <v>-0.26087903714850463</v>
      </c>
    </row>
    <row r="93" spans="3:8">
      <c r="C93" s="11">
        <v>-4.6830252618882285E-3</v>
      </c>
      <c r="D93" s="11">
        <v>0.34429406474430418</v>
      </c>
      <c r="E93" s="11">
        <v>2.2671926561148315</v>
      </c>
      <c r="F93" s="11">
        <v>-2.2765587066386077</v>
      </c>
      <c r="G93" s="11">
        <v>1.0202490670896391</v>
      </c>
      <c r="H93" s="11">
        <v>-0.33166093760103071</v>
      </c>
    </row>
    <row r="94" spans="3:8">
      <c r="C94" s="11">
        <v>-1.8377607187673933E-2</v>
      </c>
      <c r="D94" s="11">
        <v>0.2329366051731348</v>
      </c>
      <c r="E94" s="11">
        <v>2.2665405237249634</v>
      </c>
      <c r="F94" s="11">
        <v>-2.3032957381003114</v>
      </c>
      <c r="G94" s="11">
        <v>0.85804795246286059</v>
      </c>
      <c r="H94" s="11">
        <v>-0.39217474211659092</v>
      </c>
    </row>
    <row r="95" spans="3:8">
      <c r="C95" s="11">
        <v>0.12533595565744854</v>
      </c>
      <c r="D95" s="11">
        <v>0.14200646021059604</v>
      </c>
      <c r="E95" s="11">
        <v>2.4514055743235748</v>
      </c>
      <c r="F95" s="11">
        <v>-2.2007336630086778</v>
      </c>
      <c r="G95" s="11">
        <v>0.7277103469623426</v>
      </c>
      <c r="H95" s="11">
        <v>-0.44369742654115052</v>
      </c>
    </row>
    <row r="96" spans="3:8">
      <c r="C96" s="11">
        <v>0.12412008765875532</v>
      </c>
      <c r="D96" s="11">
        <v>6.7335768942220875E-2</v>
      </c>
      <c r="E96" s="11">
        <v>2.3581534118938228</v>
      </c>
      <c r="F96" s="11">
        <v>-2.109913236576312</v>
      </c>
      <c r="G96" s="11">
        <v>0.62024635963909724</v>
      </c>
      <c r="H96" s="11">
        <v>-0.48557482175465555</v>
      </c>
    </row>
    <row r="97" spans="3:8">
      <c r="C97" s="11">
        <v>5.3402141603556288E-2</v>
      </c>
      <c r="D97" s="11">
        <v>5.900544107666229E-3</v>
      </c>
      <c r="E97" s="11">
        <v>2.2267177009510939</v>
      </c>
      <c r="F97" s="11">
        <v>-2.1199134177439816</v>
      </c>
      <c r="G97" s="11">
        <v>0.5235917892734071</v>
      </c>
      <c r="H97" s="11">
        <v>-0.51179070105807456</v>
      </c>
    </row>
    <row r="98" spans="3:8">
      <c r="C98" s="11">
        <v>0.13944555556923055</v>
      </c>
      <c r="D98" s="11">
        <v>-4.2252581172012506E-2</v>
      </c>
      <c r="E98" s="11">
        <v>2.2796623636909614</v>
      </c>
      <c r="F98" s="11">
        <v>-2.0007712525525005</v>
      </c>
      <c r="G98" s="11">
        <v>0.42886974925811444</v>
      </c>
      <c r="H98" s="11">
        <v>-0.51337491160213944</v>
      </c>
    </row>
    <row r="99" spans="3:8">
      <c r="C99" s="11">
        <v>9.8701737926004382E-2</v>
      </c>
      <c r="D99" s="11">
        <v>-7.4810075770927437E-2</v>
      </c>
      <c r="E99" s="11">
        <v>2.1946575481124087</v>
      </c>
      <c r="F99" s="11">
        <v>-1.9972540722603997</v>
      </c>
      <c r="G99" s="11">
        <v>0.33367419244982854</v>
      </c>
      <c r="H99" s="11">
        <v>-0.48329434399168347</v>
      </c>
    </row>
    <row r="100" spans="3:8">
      <c r="C100" s="11">
        <v>0.12022903760046974</v>
      </c>
      <c r="D100" s="11">
        <v>-9.0241473220876556E-2</v>
      </c>
      <c r="E100" s="11">
        <v>2.2398302566029904</v>
      </c>
      <c r="F100" s="11">
        <v>-1.9993721814020511</v>
      </c>
      <c r="G100" s="11">
        <v>0.24050416287636373</v>
      </c>
      <c r="H100" s="11">
        <v>-0.42098710931811684</v>
      </c>
    </row>
    <row r="101" spans="3:8">
      <c r="C101" s="11">
        <v>0.13478642229884866</v>
      </c>
      <c r="D101" s="11">
        <v>-9.0743586617038352E-2</v>
      </c>
      <c r="E101" s="11">
        <v>2.2391106650946142</v>
      </c>
      <c r="F101" s="11">
        <v>-1.9695378204969167</v>
      </c>
      <c r="G101" s="11">
        <v>0.15351952467534255</v>
      </c>
      <c r="H101" s="11">
        <v>-0.33500669790941928</v>
      </c>
    </row>
    <row r="102" spans="3:8">
      <c r="C102" s="11">
        <v>0.10493394867342591</v>
      </c>
      <c r="D102" s="11">
        <v>-8.2650385700861265E-2</v>
      </c>
      <c r="E102" s="11">
        <v>2.1828104057532505</v>
      </c>
      <c r="F102" s="11">
        <v>-1.9729425084063985</v>
      </c>
      <c r="G102" s="11">
        <v>7.673869889415634E-2</v>
      </c>
      <c r="H102" s="11">
        <v>-0.24203947029587886</v>
      </c>
    </row>
    <row r="103" spans="3:8">
      <c r="C103" s="11">
        <v>0.12532859533674773</v>
      </c>
      <c r="D103" s="11">
        <v>-7.3307671905744429E-2</v>
      </c>
      <c r="E103" s="11">
        <v>2.1795203579800102</v>
      </c>
      <c r="F103" s="11">
        <v>-1.9288631673065149</v>
      </c>
      <c r="G103" s="11">
        <v>1.5480758677382717E-2</v>
      </c>
      <c r="H103" s="11">
        <v>-0.16209610248887157</v>
      </c>
    </row>
    <row r="104" spans="3:8">
      <c r="C104" s="11">
        <v>0.21968759825222214</v>
      </c>
      <c r="D104" s="11">
        <v>-6.6525714409673489E-2</v>
      </c>
      <c r="E104" s="11">
        <v>2.3478124911317604</v>
      </c>
      <c r="F104" s="11">
        <v>-1.9084372946273163</v>
      </c>
      <c r="G104" s="11">
        <v>-1.7591729972841322E-2</v>
      </c>
      <c r="H104" s="11">
        <v>-0.11545969884650566</v>
      </c>
    </row>
  </sheetData>
  <mergeCells count="2">
    <mergeCell ref="C2:D2"/>
    <mergeCell ref="E2:H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04"/>
  <sheetViews>
    <sheetView workbookViewId="0">
      <selection activeCell="K13" sqref="K13"/>
    </sheetView>
  </sheetViews>
  <sheetFormatPr defaultRowHeight="15"/>
  <cols>
    <col min="1" max="16384" width="9.140625" style="11"/>
  </cols>
  <sheetData>
    <row r="2" spans="3:8">
      <c r="C2" s="12" t="s">
        <v>2</v>
      </c>
      <c r="D2" s="12"/>
      <c r="E2" s="13" t="s">
        <v>8</v>
      </c>
      <c r="F2" s="13"/>
      <c r="G2" s="13"/>
      <c r="H2" s="13"/>
    </row>
    <row r="3" spans="3:8">
      <c r="C3" s="11" t="s">
        <v>0</v>
      </c>
      <c r="D3" s="11" t="s">
        <v>1</v>
      </c>
      <c r="E3" s="11" t="s">
        <v>4</v>
      </c>
      <c r="F3" s="11" t="s">
        <v>5</v>
      </c>
      <c r="G3" s="11" t="s">
        <v>6</v>
      </c>
      <c r="H3" s="11" t="s">
        <v>9</v>
      </c>
    </row>
    <row r="4" spans="3:8">
      <c r="C4" s="11">
        <v>0.64866858654572368</v>
      </c>
      <c r="D4" s="11">
        <v>0.83264627436202798</v>
      </c>
      <c r="E4" s="11">
        <v>3.6116060722936942</v>
      </c>
      <c r="F4" s="11">
        <v>-2.3142688992022467</v>
      </c>
      <c r="G4" s="11">
        <v>1.4375294601574948</v>
      </c>
      <c r="H4" s="11">
        <v>0.22776308856656102</v>
      </c>
    </row>
    <row r="5" spans="3:8">
      <c r="C5" s="11">
        <v>-0.51411847768707941</v>
      </c>
      <c r="D5" s="11">
        <v>1.2803368497043743</v>
      </c>
      <c r="E5" s="11">
        <v>1.5604282715839646</v>
      </c>
      <c r="F5" s="11">
        <v>-2.5886652269581236</v>
      </c>
      <c r="G5" s="11">
        <v>2.0415185355370076</v>
      </c>
      <c r="H5" s="11">
        <v>0.51915516387174132</v>
      </c>
    </row>
    <row r="6" spans="3:8">
      <c r="C6" s="11">
        <v>-5.5203576403912145</v>
      </c>
      <c r="D6" s="11">
        <v>0.97603858016268163</v>
      </c>
      <c r="E6" s="11">
        <v>2.3351558635464782</v>
      </c>
      <c r="F6" s="11">
        <v>-13.375871144328908</v>
      </c>
      <c r="G6" s="11">
        <v>2.0207181056788359</v>
      </c>
      <c r="H6" s="11">
        <v>-6.8640945353472427E-2</v>
      </c>
    </row>
    <row r="7" spans="3:8">
      <c r="C7" s="11">
        <v>-14.941921493453155</v>
      </c>
      <c r="D7" s="11">
        <v>-0.59875374605429488</v>
      </c>
      <c r="E7" s="11">
        <v>6.0197436766136612</v>
      </c>
      <c r="F7" s="11">
        <v>-35.903586663519974</v>
      </c>
      <c r="G7" s="11">
        <v>1.5901608677452377</v>
      </c>
      <c r="H7" s="11">
        <v>-2.7876683598538277</v>
      </c>
    </row>
    <row r="8" spans="3:8">
      <c r="C8" s="11">
        <v>-15.564632432107961</v>
      </c>
      <c r="D8" s="11">
        <v>-3.5958585783629875</v>
      </c>
      <c r="E8" s="11">
        <v>5.8112127711859092</v>
      </c>
      <c r="F8" s="11">
        <v>-36.940477635401834</v>
      </c>
      <c r="G8" s="11">
        <v>0.58235691238817111</v>
      </c>
      <c r="H8" s="11">
        <v>-7.7740740691141461</v>
      </c>
    </row>
    <row r="9" spans="3:8">
      <c r="C9" s="11">
        <v>-16.286328938897885</v>
      </c>
      <c r="D9" s="11">
        <v>-7.5615252056711926</v>
      </c>
      <c r="E9" s="11">
        <v>6.3035164984416205</v>
      </c>
      <c r="F9" s="11">
        <v>-38.876174376237387</v>
      </c>
      <c r="G9" s="11">
        <v>-1.1560531640667131</v>
      </c>
      <c r="H9" s="11">
        <v>-13.966997247275671</v>
      </c>
    </row>
    <row r="10" spans="3:8">
      <c r="C10" s="11">
        <v>-14.251209985793347</v>
      </c>
      <c r="D10" s="11">
        <v>-11.507407122823281</v>
      </c>
      <c r="E10" s="11">
        <v>8.1084924644247867</v>
      </c>
      <c r="F10" s="11">
        <v>-36.610912436011482</v>
      </c>
      <c r="G10" s="11">
        <v>-3.2599987855302981</v>
      </c>
      <c r="H10" s="11">
        <v>-19.754815460116262</v>
      </c>
    </row>
    <row r="11" spans="3:8">
      <c r="C11" s="11">
        <v>-10.821852862048177</v>
      </c>
      <c r="D11" s="11">
        <v>-14.346848961762383</v>
      </c>
      <c r="E11" s="11">
        <v>6.9483477317562663</v>
      </c>
      <c r="F11" s="11">
        <v>-28.592053455852621</v>
      </c>
      <c r="G11" s="11">
        <v>-4.8307443662005038</v>
      </c>
      <c r="H11" s="11">
        <v>-23.862953557324261</v>
      </c>
    </row>
    <row r="12" spans="3:8">
      <c r="C12" s="11">
        <v>-9.1992663239197281</v>
      </c>
      <c r="D12" s="11">
        <v>-15.443955923333972</v>
      </c>
      <c r="E12" s="11">
        <v>7.6613885028105688</v>
      </c>
      <c r="F12" s="11">
        <v>-26.059921150650027</v>
      </c>
      <c r="G12" s="11">
        <v>-4.9563099175767125</v>
      </c>
      <c r="H12" s="11">
        <v>-25.931601929091229</v>
      </c>
    </row>
    <row r="13" spans="3:8">
      <c r="C13" s="11">
        <v>-7.095489904055551</v>
      </c>
      <c r="D13" s="11">
        <v>-14.889390976453292</v>
      </c>
      <c r="E13" s="11">
        <v>9.5940472893438553</v>
      </c>
      <c r="F13" s="11">
        <v>-23.785027097454957</v>
      </c>
      <c r="G13" s="11">
        <v>-3.5996527625015915</v>
      </c>
      <c r="H13" s="11">
        <v>-26.179129190404993</v>
      </c>
    </row>
    <row r="14" spans="3:8">
      <c r="C14" s="11">
        <v>-6.8698878988562129</v>
      </c>
      <c r="D14" s="11">
        <v>-13.358992592959016</v>
      </c>
      <c r="E14" s="11">
        <v>10.022592201089164</v>
      </c>
      <c r="F14" s="11">
        <v>-23.76236799880159</v>
      </c>
      <c r="G14" s="11">
        <v>-1.7344040447218241</v>
      </c>
      <c r="H14" s="11">
        <v>-24.983581141196208</v>
      </c>
    </row>
    <row r="15" spans="3:8">
      <c r="C15" s="11">
        <v>-6.4917996508082858</v>
      </c>
      <c r="D15" s="11">
        <v>-11.720707438310543</v>
      </c>
      <c r="E15" s="11">
        <v>10.976559484609894</v>
      </c>
      <c r="F15" s="11">
        <v>-23.960158786226465</v>
      </c>
      <c r="G15" s="11">
        <v>-0.46331782381313857</v>
      </c>
      <c r="H15" s="11">
        <v>-22.978097052807946</v>
      </c>
    </row>
    <row r="16" spans="3:8">
      <c r="C16" s="11">
        <v>-7.4494248060124955</v>
      </c>
      <c r="D16" s="11">
        <v>-10.654478239632862</v>
      </c>
      <c r="E16" s="11">
        <v>11.365780780652692</v>
      </c>
      <c r="F16" s="11">
        <v>-26.264630392677681</v>
      </c>
      <c r="G16" s="11">
        <v>-0.23247211910228316</v>
      </c>
      <c r="H16" s="11">
        <v>-21.076484360163441</v>
      </c>
    </row>
    <row r="17" spans="3:8">
      <c r="C17" s="11">
        <v>-9.3606657092760379</v>
      </c>
      <c r="D17" s="11">
        <v>-10.472393925366292</v>
      </c>
      <c r="E17" s="11">
        <v>9.4489927196654442</v>
      </c>
      <c r="F17" s="11">
        <v>-28.17032413821752</v>
      </c>
      <c r="G17" s="11">
        <v>-0.78584642788917414</v>
      </c>
      <c r="H17" s="11">
        <v>-20.158941422843412</v>
      </c>
    </row>
    <row r="18" spans="3:8">
      <c r="C18" s="11">
        <v>-12.045191007073912</v>
      </c>
      <c r="D18" s="11">
        <v>-11.162328064070627</v>
      </c>
      <c r="E18" s="11">
        <v>5.5872295952387194</v>
      </c>
      <c r="F18" s="11">
        <v>-29.677611609386545</v>
      </c>
      <c r="G18" s="11">
        <v>-1.7127878243579655</v>
      </c>
      <c r="H18" s="11">
        <v>-20.611868303783289</v>
      </c>
    </row>
    <row r="19" spans="3:8">
      <c r="C19" s="11">
        <v>-14.553640610430007</v>
      </c>
      <c r="D19" s="11">
        <v>-12.554505493373671</v>
      </c>
      <c r="E19" s="11">
        <v>2.4181284024551726</v>
      </c>
      <c r="F19" s="11">
        <v>-31.525409623315184</v>
      </c>
      <c r="G19" s="11">
        <v>-2.929720187232796</v>
      </c>
      <c r="H19" s="11">
        <v>-22.179290799514547</v>
      </c>
    </row>
    <row r="20" spans="3:8">
      <c r="C20" s="11">
        <v>-17.366856394080784</v>
      </c>
      <c r="D20" s="11">
        <v>-14.474356897430713</v>
      </c>
      <c r="E20" s="11">
        <v>-0.44712144258074105</v>
      </c>
      <c r="F20" s="11">
        <v>-34.286591345580831</v>
      </c>
      <c r="G20" s="11">
        <v>-4.5597631922386448</v>
      </c>
      <c r="H20" s="11">
        <v>-24.388950602622781</v>
      </c>
    </row>
    <row r="21" spans="3:8">
      <c r="C21" s="11">
        <v>-20.279984932693239</v>
      </c>
      <c r="D21" s="11">
        <v>-16.793552266431607</v>
      </c>
      <c r="E21" s="11">
        <v>-3.593322096970919</v>
      </c>
      <c r="F21" s="11">
        <v>-36.966647768415555</v>
      </c>
      <c r="G21" s="11">
        <v>-6.679164139474782</v>
      </c>
      <c r="H21" s="11">
        <v>-26.907940393388433</v>
      </c>
    </row>
    <row r="22" spans="3:8">
      <c r="C22" s="11">
        <v>-23.198337461288347</v>
      </c>
      <c r="D22" s="11">
        <v>-19.389463125127421</v>
      </c>
      <c r="E22" s="11">
        <v>-7.0957425984039588</v>
      </c>
      <c r="F22" s="11">
        <v>-39.300932324172734</v>
      </c>
      <c r="G22" s="11">
        <v>-9.2777774391516523</v>
      </c>
      <c r="H22" s="11">
        <v>-29.501148811103189</v>
      </c>
    </row>
    <row r="23" spans="3:8">
      <c r="C23" s="11">
        <v>-25.376198083385681</v>
      </c>
      <c r="D23" s="11">
        <v>-22.086508130474229</v>
      </c>
      <c r="E23" s="11">
        <v>-9.8289919294236103</v>
      </c>
      <c r="F23" s="11">
        <v>-40.923404237347754</v>
      </c>
      <c r="G23" s="11">
        <v>-12.246010501257102</v>
      </c>
      <c r="H23" s="11">
        <v>-31.927005759691355</v>
      </c>
    </row>
    <row r="24" spans="3:8">
      <c r="C24" s="11">
        <v>-27.126801083337668</v>
      </c>
      <c r="D24" s="11">
        <v>-24.648440923069145</v>
      </c>
      <c r="E24" s="11">
        <v>-12.119033567218708</v>
      </c>
      <c r="F24" s="11">
        <v>-42.134568599456628</v>
      </c>
      <c r="G24" s="11">
        <v>-15.337594259724902</v>
      </c>
      <c r="H24" s="11">
        <v>-33.959287586413389</v>
      </c>
    </row>
    <row r="25" spans="3:8">
      <c r="C25" s="11">
        <v>-28.518858994793188</v>
      </c>
      <c r="D25" s="11">
        <v>-26.835572409882289</v>
      </c>
      <c r="E25" s="11">
        <v>-14.450508124660438</v>
      </c>
      <c r="F25" s="11">
        <v>-42.587209864925939</v>
      </c>
      <c r="G25" s="11">
        <v>-18.201084359117448</v>
      </c>
      <c r="H25" s="11">
        <v>-35.470060460647133</v>
      </c>
    </row>
    <row r="26" spans="3:8">
      <c r="C26" s="11">
        <v>-28.96245244836183</v>
      </c>
      <c r="D26" s="11">
        <v>-28.485467087220311</v>
      </c>
      <c r="E26" s="11">
        <v>-15.540965288649595</v>
      </c>
      <c r="F26" s="11">
        <v>-42.383939608074066</v>
      </c>
      <c r="G26" s="11">
        <v>-20.482067735629702</v>
      </c>
      <c r="H26" s="11">
        <v>-36.488866438810916</v>
      </c>
    </row>
    <row r="27" spans="3:8">
      <c r="C27" s="11">
        <v>-28.762027075430485</v>
      </c>
      <c r="D27" s="11">
        <v>-29.557519346435704</v>
      </c>
      <c r="E27" s="11">
        <v>-15.70313672492559</v>
      </c>
      <c r="F27" s="11">
        <v>-41.820917425935377</v>
      </c>
      <c r="G27" s="11">
        <v>-21.938904464971799</v>
      </c>
      <c r="H27" s="11">
        <v>-37.17613422789961</v>
      </c>
    </row>
    <row r="28" spans="3:8">
      <c r="C28" s="11">
        <v>-28.159591479401868</v>
      </c>
      <c r="D28" s="11">
        <v>-30.121892962106649</v>
      </c>
      <c r="E28" s="11">
        <v>-15.273851490374444</v>
      </c>
      <c r="F28" s="11">
        <v>-41.045331468429296</v>
      </c>
      <c r="G28" s="11">
        <v>-22.537060145884652</v>
      </c>
      <c r="H28" s="11">
        <v>-37.706725778328646</v>
      </c>
    </row>
    <row r="29" spans="3:8">
      <c r="C29" s="11">
        <v>-26.627084143476313</v>
      </c>
      <c r="D29" s="11">
        <v>-30.304966208790333</v>
      </c>
      <c r="E29" s="11">
        <v>-13.441618894010796</v>
      </c>
      <c r="F29" s="11">
        <v>-39.812549392941833</v>
      </c>
      <c r="G29" s="11">
        <v>-22.457761759956096</v>
      </c>
      <c r="H29" s="11">
        <v>-38.152170657624566</v>
      </c>
    </row>
    <row r="30" spans="3:8">
      <c r="C30" s="11">
        <v>-25.372530401785482</v>
      </c>
      <c r="D30" s="11">
        <v>-30.225590764020012</v>
      </c>
      <c r="E30" s="11">
        <v>-12.205277244716168</v>
      </c>
      <c r="F30" s="11">
        <v>-38.539783558854793</v>
      </c>
      <c r="G30" s="11">
        <v>-21.98246602749397</v>
      </c>
      <c r="H30" s="11">
        <v>-38.468715500546054</v>
      </c>
    </row>
    <row r="31" spans="3:8">
      <c r="C31" s="11">
        <v>-24.312610286792946</v>
      </c>
      <c r="D31" s="11">
        <v>-29.955854318259956</v>
      </c>
      <c r="E31" s="11">
        <v>-11.256161474018811</v>
      </c>
      <c r="F31" s="11">
        <v>-37.369059099567082</v>
      </c>
      <c r="G31" s="11">
        <v>-21.351585704826633</v>
      </c>
      <c r="H31" s="11">
        <v>-38.560122931693279</v>
      </c>
    </row>
    <row r="32" spans="3:8">
      <c r="C32" s="11">
        <v>-23.404677583351031</v>
      </c>
      <c r="D32" s="11">
        <v>-29.516718996701215</v>
      </c>
      <c r="E32" s="11">
        <v>-10.633374313232792</v>
      </c>
      <c r="F32" s="11">
        <v>-36.17598085346927</v>
      </c>
      <c r="G32" s="11">
        <v>-20.69995335322594</v>
      </c>
      <c r="H32" s="11">
        <v>-38.333484640176493</v>
      </c>
    </row>
    <row r="33" spans="3:8">
      <c r="C33" s="11">
        <v>-22.756879109633374</v>
      </c>
      <c r="D33" s="11">
        <v>-28.898323883710766</v>
      </c>
      <c r="E33" s="11">
        <v>-10.24199016652908</v>
      </c>
      <c r="F33" s="11">
        <v>-35.27176805273767</v>
      </c>
      <c r="G33" s="11">
        <v>-20.060068163003599</v>
      </c>
      <c r="H33" s="11">
        <v>-37.736579604417933</v>
      </c>
    </row>
    <row r="34" spans="3:8">
      <c r="C34" s="11">
        <v>-21.958518092698345</v>
      </c>
      <c r="D34" s="11">
        <v>-28.088136154158203</v>
      </c>
      <c r="E34" s="11">
        <v>-9.890225841654491</v>
      </c>
      <c r="F34" s="11">
        <v>-34.026810343742198</v>
      </c>
      <c r="G34" s="11">
        <v>-19.397398301169005</v>
      </c>
      <c r="H34" s="11">
        <v>-36.778874007147401</v>
      </c>
    </row>
    <row r="35" spans="3:8">
      <c r="C35" s="11">
        <v>-21.145150985174254</v>
      </c>
      <c r="D35" s="11">
        <v>-27.088601581004863</v>
      </c>
      <c r="E35" s="11">
        <v>-9.4450219524916612</v>
      </c>
      <c r="F35" s="11">
        <v>-32.845280017856851</v>
      </c>
      <c r="G35" s="11">
        <v>-18.654994805725167</v>
      </c>
      <c r="H35" s="11">
        <v>-35.522208356284558</v>
      </c>
    </row>
    <row r="36" spans="3:8">
      <c r="C36" s="11">
        <v>-20.134534110316977</v>
      </c>
      <c r="D36" s="11">
        <v>-25.926520835598531</v>
      </c>
      <c r="E36" s="11">
        <v>-8.8820386763718702</v>
      </c>
      <c r="F36" s="11">
        <v>-31.387029544262084</v>
      </c>
      <c r="G36" s="11">
        <v>-17.795121682051445</v>
      </c>
      <c r="H36" s="11">
        <v>-34.057919989145617</v>
      </c>
    </row>
    <row r="37" spans="3:8">
      <c r="C37" s="11">
        <v>-19.543103732813613</v>
      </c>
      <c r="D37" s="11">
        <v>-24.645888392549178</v>
      </c>
      <c r="E37" s="11">
        <v>-8.4012406027025612</v>
      </c>
      <c r="F37" s="11">
        <v>-30.684966862924664</v>
      </c>
      <c r="G37" s="11">
        <v>-16.81122816552411</v>
      </c>
      <c r="H37" s="11">
        <v>-32.48054861957425</v>
      </c>
    </row>
    <row r="38" spans="3:8">
      <c r="C38" s="11">
        <v>-18.843202747299909</v>
      </c>
      <c r="D38" s="11">
        <v>-23.293943742978296</v>
      </c>
      <c r="E38" s="11">
        <v>-7.5966177145364782</v>
      </c>
      <c r="F38" s="11">
        <v>-30.08978778006334</v>
      </c>
      <c r="G38" s="11">
        <v>-15.716359188942075</v>
      </c>
      <c r="H38" s="11">
        <v>-30.871528297014518</v>
      </c>
    </row>
    <row r="39" spans="3:8">
      <c r="C39" s="11">
        <v>-18.05778234699962</v>
      </c>
      <c r="D39" s="11">
        <v>-21.903079911448149</v>
      </c>
      <c r="E39" s="11">
        <v>-6.8569897412080927</v>
      </c>
      <c r="F39" s="11">
        <v>-29.258574952791147</v>
      </c>
      <c r="G39" s="11">
        <v>-14.521950360218106</v>
      </c>
      <c r="H39" s="11">
        <v>-29.284209462678191</v>
      </c>
    </row>
    <row r="40" spans="3:8">
      <c r="C40" s="11">
        <v>-16.877106905016365</v>
      </c>
      <c r="D40" s="11">
        <v>-20.484021211981016</v>
      </c>
      <c r="E40" s="11">
        <v>-5.7247431555278983</v>
      </c>
      <c r="F40" s="11">
        <v>-28.029470654504834</v>
      </c>
      <c r="G40" s="11">
        <v>-13.230707781073672</v>
      </c>
      <c r="H40" s="11">
        <v>-27.73733464288836</v>
      </c>
    </row>
    <row r="41" spans="3:8">
      <c r="C41" s="11">
        <v>-15.767710029039655</v>
      </c>
      <c r="D41" s="11">
        <v>-19.03155006283033</v>
      </c>
      <c r="E41" s="11">
        <v>-4.3921181143588885</v>
      </c>
      <c r="F41" s="11">
        <v>-27.143301943720424</v>
      </c>
      <c r="G41" s="11">
        <v>-11.847371606242966</v>
      </c>
      <c r="H41" s="11">
        <v>-26.215728519417695</v>
      </c>
    </row>
    <row r="42" spans="3:8">
      <c r="C42" s="11">
        <v>-14.362827625113514</v>
      </c>
      <c r="D42" s="11">
        <v>-17.538109404643436</v>
      </c>
      <c r="E42" s="11">
        <v>-3.3665051012384382</v>
      </c>
      <c r="F42" s="11">
        <v>-25.35915014898859</v>
      </c>
      <c r="G42" s="11">
        <v>-10.394622616732644</v>
      </c>
      <c r="H42" s="11">
        <v>-24.681596192554228</v>
      </c>
    </row>
    <row r="43" spans="3:8">
      <c r="C43" s="11">
        <v>-13.106122370080074</v>
      </c>
      <c r="D43" s="11">
        <v>-16.007425090614475</v>
      </c>
      <c r="E43" s="11">
        <v>-2.3618807796037107</v>
      </c>
      <c r="F43" s="11">
        <v>-23.850363960556436</v>
      </c>
      <c r="G43" s="11">
        <v>-8.9168626448314718</v>
      </c>
      <c r="H43" s="11">
        <v>-23.097987536397479</v>
      </c>
    </row>
    <row r="44" spans="3:8">
      <c r="C44" s="11">
        <v>-11.631276316980861</v>
      </c>
      <c r="D44" s="11">
        <v>-14.457804836700506</v>
      </c>
      <c r="E44" s="11">
        <v>-0.9309693631139222</v>
      </c>
      <c r="F44" s="11">
        <v>-22.331583270847801</v>
      </c>
      <c r="G44" s="11">
        <v>-7.4694854032987879</v>
      </c>
      <c r="H44" s="11">
        <v>-21.446124270102224</v>
      </c>
    </row>
    <row r="45" spans="3:8">
      <c r="C45" s="11">
        <v>-10.475093889339266</v>
      </c>
      <c r="D45" s="11">
        <v>-12.915118378766483</v>
      </c>
      <c r="E45" s="11">
        <v>0.17076416130159267</v>
      </c>
      <c r="F45" s="11">
        <v>-21.120951939980124</v>
      </c>
      <c r="G45" s="11">
        <v>-6.1003140305863521</v>
      </c>
      <c r="H45" s="11">
        <v>-19.729922726946612</v>
      </c>
    </row>
    <row r="46" spans="3:8">
      <c r="C46" s="11">
        <v>-9.135107286311726</v>
      </c>
      <c r="D46" s="11">
        <v>-11.398564529712539</v>
      </c>
      <c r="E46" s="11">
        <v>1.6052543146019467</v>
      </c>
      <c r="F46" s="11">
        <v>-19.875468887225399</v>
      </c>
      <c r="G46" s="11">
        <v>-4.829015827173694</v>
      </c>
      <c r="H46" s="11">
        <v>-17.968113232251383</v>
      </c>
    </row>
    <row r="47" spans="3:8">
      <c r="C47" s="11">
        <v>-7.7337478968835143</v>
      </c>
      <c r="D47" s="11">
        <v>-9.9097551428384048</v>
      </c>
      <c r="E47" s="11">
        <v>2.7347004283203127</v>
      </c>
      <c r="F47" s="11">
        <v>-18.202196222087341</v>
      </c>
      <c r="G47" s="11">
        <v>-3.6353419891148686</v>
      </c>
      <c r="H47" s="11">
        <v>-16.184168296561943</v>
      </c>
    </row>
    <row r="48" spans="3:8">
      <c r="C48" s="11">
        <v>-6.3666673584691029</v>
      </c>
      <c r="D48" s="11">
        <v>-8.430625057906612</v>
      </c>
      <c r="E48" s="11">
        <v>4.1690135126662771</v>
      </c>
      <c r="F48" s="11">
        <v>-16.902348229604485</v>
      </c>
      <c r="G48" s="11">
        <v>-2.4609670703603168</v>
      </c>
      <c r="H48" s="11">
        <v>-14.400283045452907</v>
      </c>
    </row>
    <row r="49" spans="3:8">
      <c r="C49" s="11">
        <v>-4.7098714451230732</v>
      </c>
      <c r="D49" s="11">
        <v>-6.9298769824604545</v>
      </c>
      <c r="E49" s="11">
        <v>5.8053688233746135</v>
      </c>
      <c r="F49" s="11">
        <v>-15.225111713620759</v>
      </c>
      <c r="G49" s="11">
        <v>-1.2292476357616042</v>
      </c>
      <c r="H49" s="11">
        <v>-12.630506329159305</v>
      </c>
    </row>
    <row r="50" spans="3:8">
      <c r="C50" s="11">
        <v>-3.0924072476285436</v>
      </c>
      <c r="D50" s="11">
        <v>-5.3749029247235924</v>
      </c>
      <c r="E50" s="11">
        <v>7.5117190740984441</v>
      </c>
      <c r="F50" s="11">
        <v>-13.69653356935553</v>
      </c>
      <c r="G50" s="11">
        <v>0.12775724108436126</v>
      </c>
      <c r="H50" s="11">
        <v>-10.877563090531545</v>
      </c>
    </row>
    <row r="51" spans="3:8">
      <c r="C51" s="11">
        <v>-1.3642129385431923</v>
      </c>
      <c r="D51" s="11">
        <v>-3.7423111991670095</v>
      </c>
      <c r="E51" s="11">
        <v>9.3406915761847085</v>
      </c>
      <c r="F51" s="11">
        <v>-12.069117453271092</v>
      </c>
      <c r="G51" s="11">
        <v>1.6469589042505555</v>
      </c>
      <c r="H51" s="11">
        <v>-9.1315813025845749</v>
      </c>
    </row>
    <row r="52" spans="3:8">
      <c r="C52" s="11">
        <v>0.30113980251125455</v>
      </c>
      <c r="D52" s="11">
        <v>-2.0226590488902438</v>
      </c>
      <c r="E52" s="11">
        <v>11.235450250282559</v>
      </c>
      <c r="F52" s="11">
        <v>-10.63317064526005</v>
      </c>
      <c r="G52" s="11">
        <v>3.3282936599704547</v>
      </c>
      <c r="H52" s="11">
        <v>-7.3736117577509424</v>
      </c>
    </row>
    <row r="53" spans="3:8">
      <c r="C53" s="11">
        <v>2.235615116837085</v>
      </c>
      <c r="D53" s="11">
        <v>-0.22014835550100764</v>
      </c>
      <c r="E53" s="11">
        <v>13.225109836478719</v>
      </c>
      <c r="F53" s="11">
        <v>-8.7538796028045489</v>
      </c>
      <c r="G53" s="11">
        <v>5.1433682626400428</v>
      </c>
      <c r="H53" s="11">
        <v>-5.5836649736420574</v>
      </c>
    </row>
    <row r="54" spans="3:8">
      <c r="C54" s="11">
        <v>3.9344561121400861</v>
      </c>
      <c r="D54" s="11">
        <v>1.6523627590354666</v>
      </c>
      <c r="E54" s="11">
        <v>15.144739096481981</v>
      </c>
      <c r="F54" s="11">
        <v>-7.275826872201808</v>
      </c>
      <c r="G54" s="11">
        <v>7.0506951742251855</v>
      </c>
      <c r="H54" s="11">
        <v>-3.7459696561542524</v>
      </c>
    </row>
    <row r="55" spans="3:8">
      <c r="C55" s="11">
        <v>5.9060516978777695</v>
      </c>
      <c r="D55" s="11">
        <v>3.5796518757450508</v>
      </c>
      <c r="E55" s="11">
        <v>17.238761374412668</v>
      </c>
      <c r="F55" s="11">
        <v>-5.426657978657131</v>
      </c>
      <c r="G55" s="11">
        <v>9.0114386161685616</v>
      </c>
      <c r="H55" s="11">
        <v>-1.852134864678459</v>
      </c>
    </row>
    <row r="56" spans="3:8">
      <c r="C56" s="11">
        <v>7.8269418859913928</v>
      </c>
      <c r="D56" s="11">
        <v>5.548213908265625</v>
      </c>
      <c r="E56" s="11">
        <v>19.326235377698225</v>
      </c>
      <c r="F56" s="11">
        <v>-3.6723516057154386</v>
      </c>
      <c r="G56" s="11">
        <v>11.001739017010422</v>
      </c>
      <c r="H56" s="11">
        <v>9.4688799520828759E-2</v>
      </c>
    </row>
    <row r="57" spans="3:8">
      <c r="C57" s="11">
        <v>9.9381589281090896</v>
      </c>
      <c r="D57" s="11">
        <v>7.546081193146855</v>
      </c>
      <c r="E57" s="11">
        <v>21.461823385048188</v>
      </c>
      <c r="F57" s="11">
        <v>-1.5855055288300086</v>
      </c>
      <c r="G57" s="11">
        <v>13.016992717675954</v>
      </c>
      <c r="H57" s="11">
        <v>2.0751696686177556</v>
      </c>
    </row>
    <row r="58" spans="3:8">
      <c r="C58" s="11">
        <v>11.990862003338496</v>
      </c>
      <c r="D58" s="11">
        <v>9.5604227744413244</v>
      </c>
      <c r="E58" s="11">
        <v>23.707064013023249</v>
      </c>
      <c r="F58" s="11">
        <v>0.27465999365374394</v>
      </c>
      <c r="G58" s="11">
        <v>15.065563879340811</v>
      </c>
      <c r="H58" s="11">
        <v>4.055281669541837</v>
      </c>
    </row>
    <row r="59" spans="3:8">
      <c r="C59" s="11">
        <v>13.960943974075922</v>
      </c>
      <c r="D59" s="11">
        <v>11.575738750933381</v>
      </c>
      <c r="E59" s="11">
        <v>25.752742883063696</v>
      </c>
      <c r="F59" s="11">
        <v>2.1691450650881485</v>
      </c>
      <c r="G59" s="11">
        <v>17.153504204305463</v>
      </c>
      <c r="H59" s="11">
        <v>5.9979732975612992</v>
      </c>
    </row>
    <row r="60" spans="3:8">
      <c r="C60" s="11">
        <v>15.855876226101344</v>
      </c>
      <c r="D60" s="11">
        <v>13.573946289671127</v>
      </c>
      <c r="E60" s="11">
        <v>27.626807014999631</v>
      </c>
      <c r="F60" s="11">
        <v>4.0849454372030571</v>
      </c>
      <c r="G60" s="11">
        <v>19.268828206394542</v>
      </c>
      <c r="H60" s="11">
        <v>7.8790643729477123</v>
      </c>
    </row>
    <row r="61" spans="3:8">
      <c r="C61" s="11">
        <v>17.791022654129673</v>
      </c>
      <c r="D61" s="11">
        <v>15.535025938535499</v>
      </c>
      <c r="E61" s="11">
        <v>29.601417536523059</v>
      </c>
      <c r="F61" s="11">
        <v>5.9806277717362875</v>
      </c>
      <c r="G61" s="11">
        <v>21.375603478031191</v>
      </c>
      <c r="H61" s="11">
        <v>9.6944483990398069</v>
      </c>
    </row>
    <row r="62" spans="3:8">
      <c r="C62" s="11">
        <v>19.246437264077585</v>
      </c>
      <c r="D62" s="11">
        <v>17.435943788091574</v>
      </c>
      <c r="E62" s="11">
        <v>31.11218996331321</v>
      </c>
      <c r="F62" s="11">
        <v>7.3806845648419603</v>
      </c>
      <c r="G62" s="11">
        <v>23.419203247555661</v>
      </c>
      <c r="H62" s="11">
        <v>11.452684328627488</v>
      </c>
    </row>
    <row r="63" spans="3:8">
      <c r="C63" s="11">
        <v>20.895816071715487</v>
      </c>
      <c r="D63" s="11">
        <v>19.251785023565755</v>
      </c>
      <c r="E63" s="11">
        <v>32.717946516877561</v>
      </c>
      <c r="F63" s="11">
        <v>9.0736856265534165</v>
      </c>
      <c r="G63" s="11">
        <v>25.343838683453342</v>
      </c>
      <c r="H63" s="11">
        <v>13.159731363678171</v>
      </c>
    </row>
    <row r="64" spans="3:8">
      <c r="C64" s="11">
        <v>22.15508650247455</v>
      </c>
      <c r="D64" s="11">
        <v>20.956956296979936</v>
      </c>
      <c r="E64" s="11">
        <v>34.081213030115237</v>
      </c>
      <c r="F64" s="11">
        <v>10.228959974833861</v>
      </c>
      <c r="G64" s="11">
        <v>27.107802496482051</v>
      </c>
      <c r="H64" s="11">
        <v>14.80611009747782</v>
      </c>
    </row>
    <row r="65" spans="3:8">
      <c r="C65" s="11">
        <v>23.287649437094121</v>
      </c>
      <c r="D65" s="11">
        <v>22.526708261125812</v>
      </c>
      <c r="E65" s="11">
        <v>35.147530751652539</v>
      </c>
      <c r="F65" s="11">
        <v>11.427768122535703</v>
      </c>
      <c r="G65" s="11">
        <v>28.687631008453494</v>
      </c>
      <c r="H65" s="11">
        <v>16.36578551379813</v>
      </c>
    </row>
    <row r="66" spans="3:8">
      <c r="C66" s="11">
        <v>24.519994304424728</v>
      </c>
      <c r="D66" s="11">
        <v>23.944044109351257</v>
      </c>
      <c r="E66" s="11">
        <v>36.371935217440672</v>
      </c>
      <c r="F66" s="11">
        <v>12.668053391408783</v>
      </c>
      <c r="G66" s="11">
        <v>30.083745680311019</v>
      </c>
      <c r="H66" s="11">
        <v>17.804342538391495</v>
      </c>
    </row>
    <row r="67" spans="3:8">
      <c r="C67" s="11">
        <v>25.498721620175722</v>
      </c>
      <c r="D67" s="11">
        <v>25.197975033132973</v>
      </c>
      <c r="E67" s="11">
        <v>37.293278460873644</v>
      </c>
      <c r="F67" s="11">
        <v>13.7041647794778</v>
      </c>
      <c r="G67" s="11">
        <v>31.303819381332058</v>
      </c>
      <c r="H67" s="11">
        <v>19.092130684933888</v>
      </c>
    </row>
    <row r="68" spans="3:8">
      <c r="C68" s="11">
        <v>26.306648452928659</v>
      </c>
      <c r="D68" s="11">
        <v>26.285625445164165</v>
      </c>
      <c r="E68" s="11">
        <v>37.958959089256709</v>
      </c>
      <c r="F68" s="11">
        <v>14.654337816600609</v>
      </c>
      <c r="G68" s="11">
        <v>32.359631000823477</v>
      </c>
      <c r="H68" s="11">
        <v>20.211619889504849</v>
      </c>
    </row>
    <row r="69" spans="3:8">
      <c r="C69" s="11">
        <v>27.136948270124229</v>
      </c>
      <c r="D69" s="11">
        <v>27.209689015851925</v>
      </c>
      <c r="E69" s="11">
        <v>38.756595830809296</v>
      </c>
      <c r="F69" s="11">
        <v>15.517300709439164</v>
      </c>
      <c r="G69" s="11">
        <v>33.259916630167112</v>
      </c>
      <c r="H69" s="11">
        <v>21.159461401536742</v>
      </c>
    </row>
    <row r="70" spans="3:8">
      <c r="C70" s="11">
        <v>27.70238959973787</v>
      </c>
      <c r="D70" s="11">
        <v>27.973745110299888</v>
      </c>
      <c r="E70" s="11">
        <v>39.165180441548181</v>
      </c>
      <c r="F70" s="11">
        <v>16.23959875792756</v>
      </c>
      <c r="G70" s="11">
        <v>34.007574297688123</v>
      </c>
      <c r="H70" s="11">
        <v>21.939915922911652</v>
      </c>
    </row>
    <row r="71" spans="3:8">
      <c r="C71" s="11">
        <v>28.214424145820061</v>
      </c>
      <c r="D71" s="11">
        <v>28.580308286525842</v>
      </c>
      <c r="E71" s="11">
        <v>39.59086003686366</v>
      </c>
      <c r="F71" s="11">
        <v>16.837988254776462</v>
      </c>
      <c r="G71" s="11">
        <v>34.60147598785408</v>
      </c>
      <c r="H71" s="11">
        <v>22.559140585197603</v>
      </c>
    </row>
    <row r="72" spans="3:8">
      <c r="C72" s="11">
        <v>28.639096716501374</v>
      </c>
      <c r="D72" s="11">
        <v>29.029256571076605</v>
      </c>
      <c r="E72" s="11">
        <v>39.865804351941776</v>
      </c>
      <c r="F72" s="11">
        <v>17.412389081060976</v>
      </c>
      <c r="G72" s="11">
        <v>35.037875604985807</v>
      </c>
      <c r="H72" s="11">
        <v>23.020637537167403</v>
      </c>
    </row>
    <row r="73" spans="3:8">
      <c r="C73" s="11">
        <v>28.743280662365919</v>
      </c>
      <c r="D73" s="11">
        <v>29.317557044006563</v>
      </c>
      <c r="E73" s="11">
        <v>40.011778426033004</v>
      </c>
      <c r="F73" s="11">
        <v>17.47478289869883</v>
      </c>
      <c r="G73" s="11">
        <v>35.311283215347459</v>
      </c>
      <c r="H73" s="11">
        <v>23.323830872665667</v>
      </c>
    </row>
    <row r="74" spans="3:8">
      <c r="C74" s="11">
        <v>29.082705687754714</v>
      </c>
      <c r="D74" s="11">
        <v>29.440431496313717</v>
      </c>
      <c r="E74" s="11">
        <v>40.160880899399075</v>
      </c>
      <c r="F74" s="11">
        <v>18.004530476110354</v>
      </c>
      <c r="G74" s="11">
        <v>35.41627103615366</v>
      </c>
      <c r="H74" s="11">
        <v>23.464591956473772</v>
      </c>
    </row>
    <row r="75" spans="3:8">
      <c r="C75" s="11">
        <v>28.999082237539263</v>
      </c>
      <c r="D75" s="11">
        <v>29.38970421877071</v>
      </c>
      <c r="E75" s="11">
        <v>39.955595867486153</v>
      </c>
      <c r="F75" s="11">
        <v>18.042568607592376</v>
      </c>
      <c r="G75" s="11">
        <v>35.342315506562059</v>
      </c>
      <c r="H75" s="11">
        <v>23.437092930979357</v>
      </c>
    </row>
    <row r="76" spans="3:8">
      <c r="C76" s="11">
        <v>28.895654253208242</v>
      </c>
      <c r="D76" s="11">
        <v>29.156595284711003</v>
      </c>
      <c r="E76" s="11">
        <v>39.816684016768434</v>
      </c>
      <c r="F76" s="11">
        <v>17.974624489648054</v>
      </c>
      <c r="G76" s="11">
        <v>35.076635199518861</v>
      </c>
      <c r="H76" s="11">
        <v>23.23655536990314</v>
      </c>
    </row>
    <row r="77" spans="3:8">
      <c r="C77" s="11">
        <v>28.515072951698187</v>
      </c>
      <c r="D77" s="11">
        <v>28.728943848321162</v>
      </c>
      <c r="E77" s="11">
        <v>39.291228513554799</v>
      </c>
      <c r="F77" s="11">
        <v>17.738917389841578</v>
      </c>
      <c r="G77" s="11">
        <v>34.600658914208815</v>
      </c>
      <c r="H77" s="11">
        <v>22.857228782433513</v>
      </c>
    </row>
    <row r="78" spans="3:8">
      <c r="C78" s="11">
        <v>28.215079579071681</v>
      </c>
      <c r="D78" s="11">
        <v>28.09295352449606</v>
      </c>
      <c r="E78" s="11">
        <v>38.994184874008269</v>
      </c>
      <c r="F78" s="11">
        <v>17.435974284135092</v>
      </c>
      <c r="G78" s="11">
        <v>33.894523316787108</v>
      </c>
      <c r="H78" s="11">
        <v>22.291383732205013</v>
      </c>
    </row>
    <row r="79" spans="3:8">
      <c r="C79" s="11">
        <v>27.657514573916316</v>
      </c>
      <c r="D79" s="11">
        <v>27.234732583091922</v>
      </c>
      <c r="E79" s="11">
        <v>38.142863085929783</v>
      </c>
      <c r="F79" s="11">
        <v>17.17216606190285</v>
      </c>
      <c r="G79" s="11">
        <v>32.945259969340754</v>
      </c>
      <c r="H79" s="11">
        <v>21.524205196843091</v>
      </c>
    </row>
    <row r="80" spans="3:8">
      <c r="C80" s="11">
        <v>27.126502850490994</v>
      </c>
      <c r="D80" s="11">
        <v>26.145849091896238</v>
      </c>
      <c r="E80" s="11">
        <v>37.667092462058683</v>
      </c>
      <c r="F80" s="11">
        <v>16.585913238923304</v>
      </c>
      <c r="G80" s="11">
        <v>31.752136943614278</v>
      </c>
      <c r="H80" s="11">
        <v>20.539561240178198</v>
      </c>
    </row>
    <row r="81" spans="3:8">
      <c r="C81" s="11">
        <v>26.296299725709542</v>
      </c>
      <c r="D81" s="11">
        <v>24.833261401642275</v>
      </c>
      <c r="E81" s="11">
        <v>36.905623165386665</v>
      </c>
      <c r="F81" s="11">
        <v>15.686976286032417</v>
      </c>
      <c r="G81" s="11">
        <v>30.334568932241311</v>
      </c>
      <c r="H81" s="11">
        <v>19.33195387104324</v>
      </c>
    </row>
    <row r="82" spans="3:8">
      <c r="C82" s="11">
        <v>25.42075335448213</v>
      </c>
      <c r="D82" s="11">
        <v>23.320941038927238</v>
      </c>
      <c r="E82" s="11">
        <v>36.09530034055318</v>
      </c>
      <c r="F82" s="11">
        <v>14.746206368411082</v>
      </c>
      <c r="G82" s="11">
        <v>28.724452175755189</v>
      </c>
      <c r="H82" s="11">
        <v>17.917429902099286</v>
      </c>
    </row>
    <row r="83" spans="3:8">
      <c r="C83" s="11">
        <v>24.806708028639964</v>
      </c>
      <c r="D83" s="11">
        <v>21.652179977528792</v>
      </c>
      <c r="E83" s="11">
        <v>35.314915901835775</v>
      </c>
      <c r="F83" s="11">
        <v>14.298500155444156</v>
      </c>
      <c r="G83" s="11">
        <v>26.960864719626635</v>
      </c>
      <c r="H83" s="11">
        <v>16.34349523543095</v>
      </c>
    </row>
    <row r="84" spans="3:8">
      <c r="C84" s="11">
        <v>23.511775279893353</v>
      </c>
      <c r="D84" s="11">
        <v>19.877874694453666</v>
      </c>
      <c r="E84" s="11">
        <v>33.950408843221638</v>
      </c>
      <c r="F84" s="11">
        <v>13.073141716565065</v>
      </c>
      <c r="G84" s="11">
        <v>25.073983989277075</v>
      </c>
      <c r="H84" s="11">
        <v>14.681765399630258</v>
      </c>
    </row>
    <row r="85" spans="3:8">
      <c r="C85" s="11">
        <v>22.577617190273315</v>
      </c>
      <c r="D85" s="11">
        <v>18.045294069088065</v>
      </c>
      <c r="E85" s="11">
        <v>32.915406232485608</v>
      </c>
      <c r="F85" s="11">
        <v>12.239828148061022</v>
      </c>
      <c r="G85" s="11">
        <v>23.083847473375151</v>
      </c>
      <c r="H85" s="11">
        <v>13.006740664800981</v>
      </c>
    </row>
    <row r="86" spans="3:8">
      <c r="C86" s="11">
        <v>21.111785625025128</v>
      </c>
      <c r="D86" s="11">
        <v>16.190925100742895</v>
      </c>
      <c r="E86" s="11">
        <v>31.305919161223162</v>
      </c>
      <c r="F86" s="11">
        <v>10.917652088827094</v>
      </c>
      <c r="G86" s="11">
        <v>21.006512201982797</v>
      </c>
      <c r="H86" s="11">
        <v>11.375337999502992</v>
      </c>
    </row>
    <row r="87" spans="3:8">
      <c r="C87" s="11">
        <v>19.84448416429349</v>
      </c>
      <c r="D87" s="11">
        <v>14.343224263346592</v>
      </c>
      <c r="E87" s="11">
        <v>29.833853176739037</v>
      </c>
      <c r="F87" s="11">
        <v>9.8551151518479436</v>
      </c>
      <c r="G87" s="11">
        <v>18.863653232298418</v>
      </c>
      <c r="H87" s="11">
        <v>9.8227952943947638</v>
      </c>
    </row>
    <row r="88" spans="3:8">
      <c r="C88" s="11">
        <v>18.339866576247179</v>
      </c>
      <c r="D88" s="11">
        <v>12.53021878712959</v>
      </c>
      <c r="E88" s="11">
        <v>27.885467731478936</v>
      </c>
      <c r="F88" s="11">
        <v>8.794265421015421</v>
      </c>
      <c r="G88" s="11">
        <v>16.691259564917882</v>
      </c>
      <c r="H88" s="11">
        <v>8.3691780093412973</v>
      </c>
    </row>
    <row r="89" spans="3:8">
      <c r="C89" s="11">
        <v>16.931997462525906</v>
      </c>
      <c r="D89" s="11">
        <v>10.783295851930346</v>
      </c>
      <c r="E89" s="11">
        <v>26.03572149572485</v>
      </c>
      <c r="F89" s="11">
        <v>7.8282734293269627</v>
      </c>
      <c r="G89" s="11">
        <v>14.542136187226136</v>
      </c>
      <c r="H89" s="11">
        <v>7.0244555166345553</v>
      </c>
    </row>
    <row r="90" spans="3:8">
      <c r="C90" s="11">
        <v>15.578451604165672</v>
      </c>
      <c r="D90" s="11">
        <v>9.1375742507574618</v>
      </c>
      <c r="E90" s="11">
        <v>24.2901575060163</v>
      </c>
      <c r="F90" s="11">
        <v>6.8667457023150433</v>
      </c>
      <c r="G90" s="11">
        <v>12.482242451367384</v>
      </c>
      <c r="H90" s="11">
        <v>5.7929060501475407</v>
      </c>
    </row>
    <row r="91" spans="3:8">
      <c r="C91" s="11">
        <v>14.129009730436193</v>
      </c>
      <c r="D91" s="11">
        <v>7.6241153758504225</v>
      </c>
      <c r="E91" s="11">
        <v>22.243073867945178</v>
      </c>
      <c r="F91" s="11">
        <v>6.0149455929272069</v>
      </c>
      <c r="G91" s="11">
        <v>10.567878062171669</v>
      </c>
      <c r="H91" s="11">
        <v>4.6803526895291752</v>
      </c>
    </row>
    <row r="92" spans="3:8">
      <c r="C92" s="11">
        <v>12.71216373407025</v>
      </c>
      <c r="D92" s="11">
        <v>6.2636093828779629</v>
      </c>
      <c r="E92" s="11">
        <v>20.179280632357383</v>
      </c>
      <c r="F92" s="11">
        <v>5.2450468357831195</v>
      </c>
      <c r="G92" s="11">
        <v>8.8304217707899895</v>
      </c>
      <c r="H92" s="11">
        <v>3.6967969949659358</v>
      </c>
    </row>
    <row r="93" spans="3:8">
      <c r="C93" s="11">
        <v>11.311629525563795</v>
      </c>
      <c r="D93" s="11">
        <v>5.0643497050862614</v>
      </c>
      <c r="E93" s="11">
        <v>18.060437228280861</v>
      </c>
      <c r="F93" s="11">
        <v>4.5628218228467272</v>
      </c>
      <c r="G93" s="11">
        <v>7.2788965384568547</v>
      </c>
      <c r="H93" s="11">
        <v>2.849802871715668</v>
      </c>
    </row>
    <row r="94" spans="3:8">
      <c r="C94" s="11">
        <v>9.8945407496030597</v>
      </c>
      <c r="D94" s="11">
        <v>4.0251265848546964</v>
      </c>
      <c r="E94" s="11">
        <v>15.883678831831407</v>
      </c>
      <c r="F94" s="11">
        <v>3.9054026673747124</v>
      </c>
      <c r="G94" s="11">
        <v>5.9134304225918086</v>
      </c>
      <c r="H94" s="11">
        <v>2.1368227471175842</v>
      </c>
    </row>
    <row r="95" spans="3:8">
      <c r="C95" s="11">
        <v>8.7330363986424615</v>
      </c>
      <c r="D95" s="11">
        <v>3.139585312639154</v>
      </c>
      <c r="E95" s="11">
        <v>14.111582718191084</v>
      </c>
      <c r="F95" s="11">
        <v>3.3544900790938383</v>
      </c>
      <c r="G95" s="11">
        <v>4.7349918054845404</v>
      </c>
      <c r="H95" s="11">
        <v>1.5441788197937671</v>
      </c>
    </row>
    <row r="96" spans="3:8">
      <c r="C96" s="11">
        <v>7.5234909377556773</v>
      </c>
      <c r="D96" s="11">
        <v>2.3980482095098203</v>
      </c>
      <c r="E96" s="11">
        <v>12.302146563103264</v>
      </c>
      <c r="F96" s="11">
        <v>2.7448353124080915</v>
      </c>
      <c r="G96" s="11">
        <v>3.7426430480653079</v>
      </c>
      <c r="H96" s="11">
        <v>1.0534533709543328</v>
      </c>
    </row>
    <row r="97" spans="3:8">
      <c r="C97" s="11">
        <v>6.6973862042339567</v>
      </c>
      <c r="D97" s="11">
        <v>1.7881994291086281</v>
      </c>
      <c r="E97" s="11">
        <v>10.782742776911174</v>
      </c>
      <c r="F97" s="11">
        <v>2.6120296315567391</v>
      </c>
      <c r="G97" s="11">
        <v>2.9243346967709751</v>
      </c>
      <c r="H97" s="11">
        <v>0.65206416144628121</v>
      </c>
    </row>
    <row r="98" spans="3:8">
      <c r="C98" s="11">
        <v>5.7493927832557885</v>
      </c>
      <c r="D98" s="11">
        <v>1.2954022151712876</v>
      </c>
      <c r="E98" s="11">
        <v>9.3143837794279438</v>
      </c>
      <c r="F98" s="11">
        <v>2.1844017870836336</v>
      </c>
      <c r="G98" s="11">
        <v>2.2509468468142448</v>
      </c>
      <c r="H98" s="11">
        <v>0.33985758352833051</v>
      </c>
    </row>
    <row r="99" spans="3:8">
      <c r="C99" s="11">
        <v>4.9343319872780516</v>
      </c>
      <c r="D99" s="11">
        <v>0.90496021989968467</v>
      </c>
      <c r="E99" s="11">
        <v>7.9313243765135581</v>
      </c>
      <c r="F99" s="11">
        <v>1.9373395980425454</v>
      </c>
      <c r="G99" s="11">
        <v>1.686283295131858</v>
      </c>
      <c r="H99" s="11">
        <v>0.12363714466751119</v>
      </c>
    </row>
    <row r="100" spans="3:8">
      <c r="C100" s="11">
        <v>4.1559096190540679</v>
      </c>
      <c r="D100" s="11">
        <v>0.6045506306021784</v>
      </c>
      <c r="E100" s="11">
        <v>6.6689390283866725</v>
      </c>
      <c r="F100" s="11">
        <v>1.6428802097214628</v>
      </c>
      <c r="G100" s="11">
        <v>1.2060640735902139</v>
      </c>
      <c r="H100" s="11">
        <v>3.0371876141427334E-3</v>
      </c>
    </row>
    <row r="101" spans="3:8">
      <c r="C101" s="11">
        <v>3.6892009753009756</v>
      </c>
      <c r="D101" s="11">
        <v>0.38448372870964487</v>
      </c>
      <c r="E101" s="11">
        <v>5.6860956667655929</v>
      </c>
      <c r="F101" s="11">
        <v>1.6923062838363585</v>
      </c>
      <c r="G101" s="11">
        <v>0.80741694854730239</v>
      </c>
      <c r="H101" s="11">
        <v>-3.8449491128012714E-2</v>
      </c>
    </row>
    <row r="102" spans="3:8">
      <c r="C102" s="11">
        <v>3.1470476838026733</v>
      </c>
      <c r="D102" s="11">
        <v>0.23551363177519224</v>
      </c>
      <c r="E102" s="11">
        <v>4.7154842290653409</v>
      </c>
      <c r="F102" s="11">
        <v>1.5786111385400057</v>
      </c>
      <c r="G102" s="11">
        <v>0.50080037116518761</v>
      </c>
      <c r="H102" s="11">
        <v>-2.9773107614803063E-2</v>
      </c>
    </row>
    <row r="103" spans="3:8">
      <c r="C103" s="11">
        <v>2.4930748522145998</v>
      </c>
      <c r="D103" s="11">
        <v>0.14587420578930249</v>
      </c>
      <c r="E103" s="11">
        <v>3.6536621850485842</v>
      </c>
      <c r="F103" s="11">
        <v>1.3324875193806154</v>
      </c>
      <c r="G103" s="11">
        <v>0.29380070790600749</v>
      </c>
      <c r="H103" s="11">
        <v>-2.052296327402503E-3</v>
      </c>
    </row>
    <row r="104" spans="3:8">
      <c r="C104" s="11">
        <v>2.1260043483988889</v>
      </c>
      <c r="D104" s="11">
        <v>9.9904366139929215E-2</v>
      </c>
      <c r="E104" s="11">
        <v>3.0249896809992243</v>
      </c>
      <c r="F104" s="11">
        <v>1.2270190157985534</v>
      </c>
      <c r="G104" s="11">
        <v>0.18148030888485528</v>
      </c>
      <c r="H104" s="11">
        <v>1.8328423395003152E-2</v>
      </c>
    </row>
  </sheetData>
  <mergeCells count="2">
    <mergeCell ref="C2:D2"/>
    <mergeCell ref="E2:H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04"/>
  <sheetViews>
    <sheetView tabSelected="1" zoomScaleNormal="100" workbookViewId="0">
      <selection activeCell="I7" sqref="I7"/>
    </sheetView>
  </sheetViews>
  <sheetFormatPr defaultRowHeight="15"/>
  <cols>
    <col min="1" max="16384" width="9.140625" style="11"/>
  </cols>
  <sheetData>
    <row r="2" spans="3:8">
      <c r="C2" s="12" t="s">
        <v>2</v>
      </c>
      <c r="D2" s="12"/>
      <c r="E2" s="13" t="s">
        <v>3</v>
      </c>
      <c r="F2" s="13"/>
      <c r="G2" s="13"/>
      <c r="H2" s="13"/>
    </row>
    <row r="3" spans="3:8">
      <c r="C3" s="11" t="s">
        <v>0</v>
      </c>
      <c r="D3" s="11" t="s">
        <v>1</v>
      </c>
      <c r="E3" s="11" t="s">
        <v>4</v>
      </c>
      <c r="F3" s="11" t="s">
        <v>5</v>
      </c>
      <c r="G3" s="11" t="s">
        <v>6</v>
      </c>
      <c r="H3" s="11" t="s">
        <v>9</v>
      </c>
    </row>
    <row r="4" spans="3:8">
      <c r="C4" s="11">
        <v>13.306761215000002</v>
      </c>
      <c r="D4" s="11">
        <v>5.9100052373329539E-4</v>
      </c>
      <c r="E4" s="11">
        <v>20.788686642050951</v>
      </c>
      <c r="F4" s="11">
        <v>5.824835787949052</v>
      </c>
      <c r="G4" s="11">
        <v>2.1133539143731572E-3</v>
      </c>
      <c r="H4" s="11">
        <v>-9.3135286690656659E-4</v>
      </c>
    </row>
    <row r="5" spans="3:8">
      <c r="C5" s="11">
        <v>12.611611156666665</v>
      </c>
      <c r="D5" s="11">
        <v>1.1820010474665908E-3</v>
      </c>
      <c r="E5" s="11">
        <v>16.271788667170053</v>
      </c>
      <c r="F5" s="11">
        <v>8.9514336461632773</v>
      </c>
      <c r="G5" s="11">
        <v>4.2267078287463143E-3</v>
      </c>
      <c r="H5" s="11">
        <v>-1.8627057338131332E-3</v>
      </c>
    </row>
    <row r="6" spans="3:8">
      <c r="C6" s="11">
        <v>28.052519008333338</v>
      </c>
      <c r="D6" s="11">
        <v>-5.5198967940229887E-4</v>
      </c>
      <c r="E6" s="11">
        <v>47.901821897632971</v>
      </c>
      <c r="F6" s="11">
        <v>8.2032161190337014</v>
      </c>
      <c r="G6" s="11">
        <v>6.7454893434881463E-3</v>
      </c>
      <c r="H6" s="11">
        <v>-7.8494687022927431E-3</v>
      </c>
    </row>
    <row r="7" spans="3:8">
      <c r="C7" s="11">
        <v>85.087199150000004</v>
      </c>
      <c r="D7" s="11">
        <v>0.75987146652165138</v>
      </c>
      <c r="E7" s="11">
        <v>144.4800568552011</v>
      </c>
      <c r="F7" s="11">
        <v>25.694341444798901</v>
      </c>
      <c r="G7" s="11">
        <v>2.3271690488383228</v>
      </c>
      <c r="H7" s="11">
        <v>-0.80742611579502011</v>
      </c>
    </row>
    <row r="8" spans="3:8">
      <c r="C8" s="11">
        <v>119.27267030000002</v>
      </c>
      <c r="D8" s="11">
        <v>8.9271004002074914</v>
      </c>
      <c r="E8" s="11">
        <v>182.06866767998159</v>
      </c>
      <c r="F8" s="11">
        <v>56.476672920018451</v>
      </c>
      <c r="G8" s="11">
        <v>18.605975506383974</v>
      </c>
      <c r="H8" s="11">
        <v>-0.75177470596899099</v>
      </c>
    </row>
    <row r="9" spans="3:8">
      <c r="C9" s="11">
        <v>124.54443819999996</v>
      </c>
      <c r="D9" s="11">
        <v>26.139165412460677</v>
      </c>
      <c r="E9" s="11">
        <v>165.96208303035405</v>
      </c>
      <c r="F9" s="11">
        <v>83.126793369645867</v>
      </c>
      <c r="G9" s="11">
        <v>45.789355072735567</v>
      </c>
      <c r="H9" s="11">
        <v>6.4889757521857874</v>
      </c>
    </row>
    <row r="10" spans="3:8">
      <c r="C10" s="11">
        <v>108.61848838333334</v>
      </c>
      <c r="D10" s="11">
        <v>50.172418864122285</v>
      </c>
      <c r="E10" s="11">
        <v>136.08369320654444</v>
      </c>
      <c r="F10" s="11">
        <v>81.153283560122247</v>
      </c>
      <c r="G10" s="11">
        <v>76.365668996784578</v>
      </c>
      <c r="H10" s="11">
        <v>23.979168731459989</v>
      </c>
    </row>
    <row r="11" spans="3:8">
      <c r="C11" s="11">
        <v>101.80419501666667</v>
      </c>
      <c r="D11" s="11">
        <v>75.38265185920892</v>
      </c>
      <c r="E11" s="11">
        <v>123.79626588918545</v>
      </c>
      <c r="F11" s="11">
        <v>79.812124144147887</v>
      </c>
      <c r="G11" s="11">
        <v>102.96674719852959</v>
      </c>
      <c r="H11" s="11">
        <v>47.798556519888251</v>
      </c>
    </row>
    <row r="12" spans="3:8">
      <c r="C12" s="11">
        <v>106.10820826666665</v>
      </c>
      <c r="D12" s="11">
        <v>96.53364661888412</v>
      </c>
      <c r="E12" s="11">
        <v>134.06185944925929</v>
      </c>
      <c r="F12" s="11">
        <v>78.154557084074028</v>
      </c>
      <c r="G12" s="11">
        <v>122.47178264505513</v>
      </c>
      <c r="H12" s="11">
        <v>70.595510592713111</v>
      </c>
    </row>
    <row r="13" spans="3:8">
      <c r="C13" s="11">
        <v>111.28349461666666</v>
      </c>
      <c r="D13" s="11">
        <v>111.02773832474232</v>
      </c>
      <c r="E13" s="11">
        <v>137.42229069033783</v>
      </c>
      <c r="F13" s="11">
        <v>85.144698542995485</v>
      </c>
      <c r="G13" s="11">
        <v>136.22953718956643</v>
      </c>
      <c r="H13" s="11">
        <v>85.825939459918203</v>
      </c>
    </row>
    <row r="14" spans="3:8">
      <c r="C14" s="11">
        <v>114.40768201666667</v>
      </c>
      <c r="D14" s="11">
        <v>118.62242385328621</v>
      </c>
      <c r="E14" s="11">
        <v>136.00169606963385</v>
      </c>
      <c r="F14" s="11">
        <v>92.813667963699487</v>
      </c>
      <c r="G14" s="11">
        <v>145.45728099263115</v>
      </c>
      <c r="H14" s="11">
        <v>91.78756671394126</v>
      </c>
    </row>
    <row r="15" spans="3:8">
      <c r="C15" s="11">
        <v>115.10656620683332</v>
      </c>
      <c r="D15" s="11">
        <v>120.57287298248603</v>
      </c>
      <c r="E15" s="11">
        <v>137.48999416509477</v>
      </c>
      <c r="F15" s="11">
        <v>92.723138248571871</v>
      </c>
      <c r="G15" s="11">
        <v>149.24974592853681</v>
      </c>
      <c r="H15" s="11">
        <v>91.896000036435268</v>
      </c>
    </row>
    <row r="16" spans="3:8">
      <c r="C16" s="11">
        <v>116.52972266133332</v>
      </c>
      <c r="D16" s="11">
        <v>118.7293855127072</v>
      </c>
      <c r="E16" s="11">
        <v>146.25769970816825</v>
      </c>
      <c r="F16" s="11">
        <v>86.801745614498401</v>
      </c>
      <c r="G16" s="11">
        <v>148.21111541800661</v>
      </c>
      <c r="H16" s="11">
        <v>89.247655607407779</v>
      </c>
    </row>
    <row r="17" spans="3:8">
      <c r="C17" s="11">
        <v>118.45808833333334</v>
      </c>
      <c r="D17" s="11">
        <v>114.99181600266969</v>
      </c>
      <c r="E17" s="11">
        <v>150.65939350265128</v>
      </c>
      <c r="F17" s="11">
        <v>86.256783164015388</v>
      </c>
      <c r="G17" s="11">
        <v>144.77002066961069</v>
      </c>
      <c r="H17" s="11">
        <v>85.213611335728686</v>
      </c>
    </row>
    <row r="18" spans="3:8">
      <c r="C18" s="11">
        <v>118.85016301666668</v>
      </c>
      <c r="D18" s="11">
        <v>111.06506950571683</v>
      </c>
      <c r="E18" s="11">
        <v>147.92359755343071</v>
      </c>
      <c r="F18" s="11">
        <v>89.776728479902673</v>
      </c>
      <c r="G18" s="11">
        <v>141.15529712338642</v>
      </c>
      <c r="H18" s="11">
        <v>80.974841888047237</v>
      </c>
    </row>
    <row r="19" spans="3:8">
      <c r="C19" s="11">
        <v>121.01835043333332</v>
      </c>
      <c r="D19" s="11">
        <v>108.32614368488565</v>
      </c>
      <c r="E19" s="11">
        <v>147.7465421622426</v>
      </c>
      <c r="F19" s="11">
        <v>94.29015870442403</v>
      </c>
      <c r="G19" s="11">
        <v>138.4597580820386</v>
      </c>
      <c r="H19" s="11">
        <v>78.192529287732697</v>
      </c>
    </row>
    <row r="20" spans="3:8">
      <c r="C20" s="11">
        <v>126.3198675</v>
      </c>
      <c r="D20" s="11">
        <v>107.69416290566623</v>
      </c>
      <c r="E20" s="11">
        <v>152.05699667345547</v>
      </c>
      <c r="F20" s="11">
        <v>100.58273832654453</v>
      </c>
      <c r="G20" s="11">
        <v>137.11156832334373</v>
      </c>
      <c r="H20" s="11">
        <v>78.276757487988732</v>
      </c>
    </row>
    <row r="21" spans="3:8">
      <c r="C21" s="11">
        <v>132.13934873333335</v>
      </c>
      <c r="D21" s="11">
        <v>109.4933386103183</v>
      </c>
      <c r="E21" s="11">
        <v>156.61272039712944</v>
      </c>
      <c r="F21" s="11">
        <v>107.66597706953726</v>
      </c>
      <c r="G21" s="11">
        <v>137.34935017642658</v>
      </c>
      <c r="H21" s="11">
        <v>81.637327044210025</v>
      </c>
    </row>
    <row r="22" spans="3:8">
      <c r="C22" s="11">
        <v>138.02866969999997</v>
      </c>
      <c r="D22" s="11">
        <v>113.46154150617016</v>
      </c>
      <c r="E22" s="11">
        <v>160.92402819410319</v>
      </c>
      <c r="F22" s="11">
        <v>115.13331120589676</v>
      </c>
      <c r="G22" s="11">
        <v>139.28726505097811</v>
      </c>
      <c r="H22" s="11">
        <v>87.635817961362221</v>
      </c>
    </row>
    <row r="23" spans="3:8">
      <c r="C23" s="11">
        <v>143.60757950000001</v>
      </c>
      <c r="D23" s="11">
        <v>118.93651547648636</v>
      </c>
      <c r="E23" s="11">
        <v>165.67700039521728</v>
      </c>
      <c r="F23" s="11">
        <v>121.53815860478277</v>
      </c>
      <c r="G23" s="11">
        <v>142.89362820555763</v>
      </c>
      <c r="H23" s="11">
        <v>94.979402747415094</v>
      </c>
    </row>
    <row r="24" spans="3:8">
      <c r="C24" s="11">
        <v>147.70715000000001</v>
      </c>
      <c r="D24" s="11">
        <v>125.14291252391169</v>
      </c>
      <c r="E24" s="11">
        <v>168.9790020198509</v>
      </c>
      <c r="F24" s="11">
        <v>126.43529798014913</v>
      </c>
      <c r="G24" s="11">
        <v>147.97822215022285</v>
      </c>
      <c r="H24" s="11">
        <v>102.30760289760052</v>
      </c>
    </row>
    <row r="25" spans="3:8">
      <c r="C25" s="11">
        <v>152.55297750000003</v>
      </c>
      <c r="D25" s="11">
        <v>131.44481168806277</v>
      </c>
      <c r="E25" s="11">
        <v>175.23764110410417</v>
      </c>
      <c r="F25" s="11">
        <v>129.86831389589588</v>
      </c>
      <c r="G25" s="11">
        <v>154.0852639963415</v>
      </c>
      <c r="H25" s="11">
        <v>108.80435937978403</v>
      </c>
    </row>
    <row r="26" spans="3:8">
      <c r="C26" s="11">
        <v>157.1420535</v>
      </c>
      <c r="D26" s="11">
        <v>137.46866537834973</v>
      </c>
      <c r="E26" s="11">
        <v>181.20067537718938</v>
      </c>
      <c r="F26" s="11">
        <v>133.08343162281062</v>
      </c>
      <c r="G26" s="11">
        <v>160.53447806035015</v>
      </c>
      <c r="H26" s="11">
        <v>114.4028526963493</v>
      </c>
    </row>
    <row r="27" spans="3:8">
      <c r="C27" s="11">
        <v>163.46228933333333</v>
      </c>
      <c r="D27" s="11">
        <v>143.07311303524699</v>
      </c>
      <c r="E27" s="11">
        <v>189.24192334016803</v>
      </c>
      <c r="F27" s="11">
        <v>137.68265532649863</v>
      </c>
      <c r="G27" s="11">
        <v>166.6807721655083</v>
      </c>
      <c r="H27" s="11">
        <v>119.46545390498569</v>
      </c>
    </row>
    <row r="28" spans="3:8">
      <c r="C28" s="11">
        <v>168.99029350000001</v>
      </c>
      <c r="D28" s="11">
        <v>148.26373088378335</v>
      </c>
      <c r="E28" s="11">
        <v>195.73437613949835</v>
      </c>
      <c r="F28" s="11">
        <v>142.24621086050166</v>
      </c>
      <c r="G28" s="11">
        <v>172.17619584053892</v>
      </c>
      <c r="H28" s="11">
        <v>124.35126592702778</v>
      </c>
    </row>
    <row r="29" spans="3:8">
      <c r="C29" s="11">
        <v>174.55168633333335</v>
      </c>
      <c r="D29" s="11">
        <v>153.10922813488941</v>
      </c>
      <c r="E29" s="11">
        <v>200.84226187502765</v>
      </c>
      <c r="F29" s="11">
        <v>148.26111079163906</v>
      </c>
      <c r="G29" s="11">
        <v>176.95775036766375</v>
      </c>
      <c r="H29" s="11">
        <v>129.26070590211506</v>
      </c>
    </row>
    <row r="30" spans="3:8">
      <c r="C30" s="11">
        <v>179.06672533333335</v>
      </c>
      <c r="D30" s="11">
        <v>157.69534464609814</v>
      </c>
      <c r="E30" s="11">
        <v>205.44793827995051</v>
      </c>
      <c r="F30" s="11">
        <v>152.6855123867162</v>
      </c>
      <c r="G30" s="11">
        <v>181.14801281533309</v>
      </c>
      <c r="H30" s="11">
        <v>134.24267647686318</v>
      </c>
    </row>
    <row r="31" spans="3:8">
      <c r="C31" s="11">
        <v>183.23399633333332</v>
      </c>
      <c r="D31" s="11">
        <v>162.09951913793083</v>
      </c>
      <c r="E31" s="11">
        <v>210.08709870098912</v>
      </c>
      <c r="F31" s="11">
        <v>156.38089396567753</v>
      </c>
      <c r="G31" s="11">
        <v>184.97122795461016</v>
      </c>
      <c r="H31" s="11">
        <v>139.2278103212515</v>
      </c>
    </row>
    <row r="32" spans="3:8">
      <c r="C32" s="11">
        <v>186.79524950000001</v>
      </c>
      <c r="D32" s="11">
        <v>166.36633800004012</v>
      </c>
      <c r="E32" s="11">
        <v>213.60328070729972</v>
      </c>
      <c r="F32" s="11">
        <v>159.98721829270031</v>
      </c>
      <c r="G32" s="11">
        <v>188.67312842165364</v>
      </c>
      <c r="H32" s="11">
        <v>144.05954757842659</v>
      </c>
    </row>
    <row r="33" spans="3:8">
      <c r="C33" s="11">
        <v>190.29916483333332</v>
      </c>
      <c r="D33" s="11">
        <v>170.484714988701</v>
      </c>
      <c r="E33" s="11">
        <v>217.46033886679865</v>
      </c>
      <c r="F33" s="11">
        <v>163.13799079986799</v>
      </c>
      <c r="G33" s="11">
        <v>192.4306218349785</v>
      </c>
      <c r="H33" s="11">
        <v>148.53880814242351</v>
      </c>
    </row>
    <row r="34" spans="3:8">
      <c r="C34" s="11">
        <v>194.21335766666667</v>
      </c>
      <c r="D34" s="11">
        <v>174.39174393400316</v>
      </c>
      <c r="E34" s="11">
        <v>221.77490374947567</v>
      </c>
      <c r="F34" s="11">
        <v>166.65181158385766</v>
      </c>
      <c r="G34" s="11">
        <v>196.30239828517472</v>
      </c>
      <c r="H34" s="11">
        <v>152.4810895828316</v>
      </c>
    </row>
    <row r="35" spans="3:8">
      <c r="C35" s="11">
        <v>197.41122150000004</v>
      </c>
      <c r="D35" s="11">
        <v>177.98762894997262</v>
      </c>
      <c r="E35" s="11">
        <v>225.83731251662402</v>
      </c>
      <c r="F35" s="11">
        <v>168.98513048337605</v>
      </c>
      <c r="G35" s="11">
        <v>200.18135185292476</v>
      </c>
      <c r="H35" s="11">
        <v>155.79390604702047</v>
      </c>
    </row>
    <row r="36" spans="3:8">
      <c r="C36" s="11">
        <v>199.74239133333333</v>
      </c>
      <c r="D36" s="11">
        <v>181.16899369629346</v>
      </c>
      <c r="E36" s="11">
        <v>228.6631901910705</v>
      </c>
      <c r="F36" s="11">
        <v>170.82159247559616</v>
      </c>
      <c r="G36" s="11">
        <v>203.84106464372093</v>
      </c>
      <c r="H36" s="11">
        <v>158.49692274886598</v>
      </c>
    </row>
    <row r="37" spans="3:8">
      <c r="C37" s="11">
        <v>202.17885050000004</v>
      </c>
      <c r="D37" s="11">
        <v>183.86714737000162</v>
      </c>
      <c r="E37" s="11">
        <v>231.11256930989489</v>
      </c>
      <c r="F37" s="11">
        <v>173.24513169010518</v>
      </c>
      <c r="G37" s="11">
        <v>207.04039541471184</v>
      </c>
      <c r="H37" s="11">
        <v>160.6938993252914</v>
      </c>
    </row>
    <row r="38" spans="3:8">
      <c r="C38" s="11">
        <v>204.38329033333332</v>
      </c>
      <c r="D38" s="11">
        <v>186.05924760058915</v>
      </c>
      <c r="E38" s="11">
        <v>234.6258299811756</v>
      </c>
      <c r="F38" s="11">
        <v>174.14075068549104</v>
      </c>
      <c r="G38" s="11">
        <v>209.61295733637976</v>
      </c>
      <c r="H38" s="11">
        <v>162.50553786479853</v>
      </c>
    </row>
    <row r="39" spans="3:8">
      <c r="C39" s="11">
        <v>205.6437656666667</v>
      </c>
      <c r="D39" s="11">
        <v>187.77963378179314</v>
      </c>
      <c r="E39" s="11">
        <v>235.60434683213862</v>
      </c>
      <c r="F39" s="11">
        <v>175.68318450119477</v>
      </c>
      <c r="G39" s="11">
        <v>211.54357698647362</v>
      </c>
      <c r="H39" s="11">
        <v>164.01569057711265</v>
      </c>
    </row>
    <row r="40" spans="3:8">
      <c r="C40" s="11">
        <v>207.09969616666666</v>
      </c>
      <c r="D40" s="11">
        <v>189.09239318697047</v>
      </c>
      <c r="E40" s="11">
        <v>237.13213830558016</v>
      </c>
      <c r="F40" s="11">
        <v>177.06725402775317</v>
      </c>
      <c r="G40" s="11">
        <v>212.91166167041399</v>
      </c>
      <c r="H40" s="11">
        <v>165.27312470352695</v>
      </c>
    </row>
    <row r="41" spans="3:8">
      <c r="C41" s="11">
        <v>207.49485016666668</v>
      </c>
      <c r="D41" s="11">
        <v>190.07540271497339</v>
      </c>
      <c r="E41" s="11">
        <v>237.67306831626081</v>
      </c>
      <c r="F41" s="11">
        <v>177.31663201707255</v>
      </c>
      <c r="G41" s="11">
        <v>213.86173003494889</v>
      </c>
      <c r="H41" s="11">
        <v>166.28907539499789</v>
      </c>
    </row>
    <row r="42" spans="3:8">
      <c r="C42" s="11">
        <v>208.11098416666664</v>
      </c>
      <c r="D42" s="11">
        <v>190.80441611552959</v>
      </c>
      <c r="E42" s="11">
        <v>238.80796231580385</v>
      </c>
      <c r="F42" s="11">
        <v>177.41400601752943</v>
      </c>
      <c r="G42" s="11">
        <v>214.54239493098018</v>
      </c>
      <c r="H42" s="11">
        <v>167.066437300079</v>
      </c>
    </row>
    <row r="43" spans="3:8">
      <c r="C43" s="11">
        <v>207.34294333333332</v>
      </c>
      <c r="D43" s="11">
        <v>191.31211274546726</v>
      </c>
      <c r="E43" s="11">
        <v>237.8721002955381</v>
      </c>
      <c r="F43" s="11">
        <v>176.81378637112854</v>
      </c>
      <c r="G43" s="11">
        <v>215.02128349905158</v>
      </c>
      <c r="H43" s="11">
        <v>167.60294199188294</v>
      </c>
    </row>
    <row r="44" spans="3:8">
      <c r="C44" s="11">
        <v>207.3997301666667</v>
      </c>
      <c r="D44" s="11">
        <v>191.61199182157668</v>
      </c>
      <c r="E44" s="11">
        <v>238.14470412331875</v>
      </c>
      <c r="F44" s="11">
        <v>176.65475621001465</v>
      </c>
      <c r="G44" s="11">
        <v>215.33319273595387</v>
      </c>
      <c r="H44" s="11">
        <v>167.89079090719949</v>
      </c>
    </row>
    <row r="45" spans="3:8">
      <c r="C45" s="11">
        <v>207.02328116666669</v>
      </c>
      <c r="D45" s="11">
        <v>191.6893259243796</v>
      </c>
      <c r="E45" s="11">
        <v>237.35929965906149</v>
      </c>
      <c r="F45" s="11">
        <v>176.68726267427189</v>
      </c>
      <c r="G45" s="11">
        <v>215.46348266792393</v>
      </c>
      <c r="H45" s="11">
        <v>167.91516918083528</v>
      </c>
    </row>
    <row r="46" spans="3:8">
      <c r="C46" s="11">
        <v>206.47773316666667</v>
      </c>
      <c r="D46" s="11">
        <v>191.52395363464882</v>
      </c>
      <c r="E46" s="11">
        <v>236.59368406071655</v>
      </c>
      <c r="F46" s="11">
        <v>176.36178227261678</v>
      </c>
      <c r="G46" s="11">
        <v>215.38441755839483</v>
      </c>
      <c r="H46" s="11">
        <v>167.66348971090281</v>
      </c>
    </row>
    <row r="47" spans="3:8">
      <c r="C47" s="11">
        <v>205.14738233333341</v>
      </c>
      <c r="D47" s="11">
        <v>191.10467360684066</v>
      </c>
      <c r="E47" s="11">
        <v>234.95380617937383</v>
      </c>
      <c r="F47" s="11">
        <v>175.34095848729299</v>
      </c>
      <c r="G47" s="11">
        <v>215.06504793327761</v>
      </c>
      <c r="H47" s="11">
        <v>167.14429928040371</v>
      </c>
    </row>
    <row r="48" spans="3:8">
      <c r="C48" s="11">
        <v>203.93024749999998</v>
      </c>
      <c r="D48" s="11">
        <v>190.44195254903693</v>
      </c>
      <c r="E48" s="11">
        <v>233.99283067209245</v>
      </c>
      <c r="F48" s="11">
        <v>173.86766432790751</v>
      </c>
      <c r="G48" s="11">
        <v>214.50819539312675</v>
      </c>
      <c r="H48" s="11">
        <v>166.3757097049471</v>
      </c>
    </row>
    <row r="49" spans="3:8">
      <c r="C49" s="11">
        <v>202.28465216666666</v>
      </c>
      <c r="D49" s="11">
        <v>189.5665145283115</v>
      </c>
      <c r="E49" s="11">
        <v>231.36251502844422</v>
      </c>
      <c r="F49" s="11">
        <v>173.2067893048891</v>
      </c>
      <c r="G49" s="11">
        <v>213.73601064073858</v>
      </c>
      <c r="H49" s="11">
        <v>165.39701841588442</v>
      </c>
    </row>
    <row r="50" spans="3:8">
      <c r="C50" s="11">
        <v>199.92539099999999</v>
      </c>
      <c r="D50" s="11">
        <v>188.52202896073015</v>
      </c>
      <c r="E50" s="11">
        <v>228.93089441002218</v>
      </c>
      <c r="F50" s="11">
        <v>170.9198875899778</v>
      </c>
      <c r="G50" s="11">
        <v>212.77767555787042</v>
      </c>
      <c r="H50" s="11">
        <v>164.26638236358988</v>
      </c>
    </row>
    <row r="51" spans="3:8">
      <c r="C51" s="11">
        <v>198.08287600000006</v>
      </c>
      <c r="D51" s="11">
        <v>187.35738116519434</v>
      </c>
      <c r="E51" s="11">
        <v>226.96157282366931</v>
      </c>
      <c r="F51" s="11">
        <v>169.2041791763308</v>
      </c>
      <c r="G51" s="11">
        <v>211.68264952557888</v>
      </c>
      <c r="H51" s="11">
        <v>163.0321128048098</v>
      </c>
    </row>
    <row r="52" spans="3:8">
      <c r="C52" s="11">
        <v>197.02874533333338</v>
      </c>
      <c r="D52" s="11">
        <v>186.1124639931914</v>
      </c>
      <c r="E52" s="11">
        <v>225.3614363361296</v>
      </c>
      <c r="F52" s="11">
        <v>168.69605433053715</v>
      </c>
      <c r="G52" s="11">
        <v>210.4956576267478</v>
      </c>
      <c r="H52" s="11">
        <v>161.729270359635</v>
      </c>
    </row>
    <row r="53" spans="3:8">
      <c r="C53" s="11">
        <v>194.48783783333334</v>
      </c>
      <c r="D53" s="11">
        <v>184.81256941752815</v>
      </c>
      <c r="E53" s="11">
        <v>222.26409938526072</v>
      </c>
      <c r="F53" s="11">
        <v>166.71157628140597</v>
      </c>
      <c r="G53" s="11">
        <v>209.24743352920225</v>
      </c>
      <c r="H53" s="11">
        <v>160.37770530585405</v>
      </c>
    </row>
    <row r="54" spans="3:8">
      <c r="C54" s="11">
        <v>191.99645266666667</v>
      </c>
      <c r="D54" s="11">
        <v>183.47242662698079</v>
      </c>
      <c r="E54" s="11">
        <v>218.73033494193882</v>
      </c>
      <c r="F54" s="11">
        <v>165.26257039139452</v>
      </c>
      <c r="G54" s="11">
        <v>207.9659111497561</v>
      </c>
      <c r="H54" s="11">
        <v>158.97894210420549</v>
      </c>
    </row>
    <row r="55" spans="3:8">
      <c r="C55" s="11">
        <v>189.67429216666673</v>
      </c>
      <c r="D55" s="11">
        <v>182.0846170593542</v>
      </c>
      <c r="E55" s="11">
        <v>216.00113132148061</v>
      </c>
      <c r="F55" s="11">
        <v>163.34745301185285</v>
      </c>
      <c r="G55" s="11">
        <v>206.65615072449538</v>
      </c>
      <c r="H55" s="11">
        <v>157.51308339421303</v>
      </c>
    </row>
    <row r="56" spans="3:8">
      <c r="C56" s="11">
        <v>186.71130416666662</v>
      </c>
      <c r="D56" s="11">
        <v>180.63141678226529</v>
      </c>
      <c r="E56" s="11">
        <v>212.41479675850883</v>
      </c>
      <c r="F56" s="11">
        <v>161.00781157482442</v>
      </c>
      <c r="G56" s="11">
        <v>205.29818012322303</v>
      </c>
      <c r="H56" s="11">
        <v>155.96465344130755</v>
      </c>
    </row>
    <row r="57" spans="3:8">
      <c r="C57" s="11">
        <v>184.177492</v>
      </c>
      <c r="D57" s="11">
        <v>179.08992503714319</v>
      </c>
      <c r="E57" s="11">
        <v>210.08385247734213</v>
      </c>
      <c r="F57" s="11">
        <v>158.27113152265787</v>
      </c>
      <c r="G57" s="11">
        <v>203.85938718539921</v>
      </c>
      <c r="H57" s="11">
        <v>154.32046288888716</v>
      </c>
    </row>
    <row r="58" spans="3:8">
      <c r="C58" s="11">
        <v>180.82075166666667</v>
      </c>
      <c r="D58" s="11">
        <v>177.42797019262284</v>
      </c>
      <c r="E58" s="11">
        <v>205.6258941983674</v>
      </c>
      <c r="F58" s="11">
        <v>156.01560913496593</v>
      </c>
      <c r="G58" s="11">
        <v>202.28501768115973</v>
      </c>
      <c r="H58" s="11">
        <v>152.57092270408594</v>
      </c>
    </row>
    <row r="59" spans="3:8">
      <c r="C59" s="11">
        <v>177.9052125</v>
      </c>
      <c r="D59" s="11">
        <v>175.61784218704472</v>
      </c>
      <c r="E59" s="11">
        <v>202.4754407660206</v>
      </c>
      <c r="F59" s="11">
        <v>153.33498423397941</v>
      </c>
      <c r="G59" s="11">
        <v>200.51113368588742</v>
      </c>
      <c r="H59" s="11">
        <v>150.72455068820202</v>
      </c>
    </row>
    <row r="60" spans="3:8">
      <c r="C60" s="11">
        <v>173.96348416666669</v>
      </c>
      <c r="D60" s="11">
        <v>173.63680317252215</v>
      </c>
      <c r="E60" s="11">
        <v>197.79695353480062</v>
      </c>
      <c r="F60" s="11">
        <v>150.13001479853276</v>
      </c>
      <c r="G60" s="11">
        <v>198.48772731722323</v>
      </c>
      <c r="H60" s="11">
        <v>148.78587902782107</v>
      </c>
    </row>
    <row r="61" spans="3:8">
      <c r="C61" s="11">
        <v>170.62941699999999</v>
      </c>
      <c r="D61" s="11">
        <v>171.45257221662806</v>
      </c>
      <c r="E61" s="11">
        <v>194.90897442921019</v>
      </c>
      <c r="F61" s="11">
        <v>146.34985957078979</v>
      </c>
      <c r="G61" s="11">
        <v>196.14668721838206</v>
      </c>
      <c r="H61" s="11">
        <v>146.75845721487406</v>
      </c>
    </row>
    <row r="62" spans="3:8">
      <c r="C62" s="11">
        <v>166.4175875</v>
      </c>
      <c r="D62" s="11">
        <v>169.04914036400231</v>
      </c>
      <c r="E62" s="11">
        <v>190.14605429181151</v>
      </c>
      <c r="F62" s="11">
        <v>142.68912070818848</v>
      </c>
      <c r="G62" s="11">
        <v>193.46428725830742</v>
      </c>
      <c r="H62" s="11">
        <v>144.6339934696972</v>
      </c>
    </row>
    <row r="63" spans="3:8">
      <c r="C63" s="11">
        <v>162.99884033333331</v>
      </c>
      <c r="D63" s="11">
        <v>166.41624476961181</v>
      </c>
      <c r="E63" s="11">
        <v>186.55239517966507</v>
      </c>
      <c r="F63" s="11">
        <v>139.44528548700154</v>
      </c>
      <c r="G63" s="11">
        <v>190.43607010396627</v>
      </c>
      <c r="H63" s="11">
        <v>142.39641943525734</v>
      </c>
    </row>
    <row r="64" spans="3:8">
      <c r="C64" s="11">
        <v>158.73565666666661</v>
      </c>
      <c r="D64" s="11">
        <v>163.55071071149666</v>
      </c>
      <c r="E64" s="11">
        <v>182.52392612627452</v>
      </c>
      <c r="F64" s="11">
        <v>134.94738720705871</v>
      </c>
      <c r="G64" s="11">
        <v>187.07226202983702</v>
      </c>
      <c r="H64" s="11">
        <v>140.02915939315631</v>
      </c>
    </row>
    <row r="65" spans="3:8">
      <c r="C65" s="11">
        <v>154.30914016666668</v>
      </c>
      <c r="D65" s="11">
        <v>160.45805518808609</v>
      </c>
      <c r="E65" s="11">
        <v>177.69678713353889</v>
      </c>
      <c r="F65" s="11">
        <v>130.92149319979447</v>
      </c>
      <c r="G65" s="11">
        <v>183.40362566997391</v>
      </c>
      <c r="H65" s="11">
        <v>137.51248470619828</v>
      </c>
    </row>
    <row r="66" spans="3:8">
      <c r="C66" s="11">
        <v>149.81436250000002</v>
      </c>
      <c r="D66" s="11">
        <v>157.13721824939148</v>
      </c>
      <c r="E66" s="11">
        <v>173.34007132709399</v>
      </c>
      <c r="F66" s="11">
        <v>126.28865367290605</v>
      </c>
      <c r="G66" s="11">
        <v>179.45011541810541</v>
      </c>
      <c r="H66" s="11">
        <v>134.82432108067755</v>
      </c>
    </row>
    <row r="67" spans="3:8">
      <c r="C67" s="11">
        <v>144.83958650000002</v>
      </c>
      <c r="D67" s="11">
        <v>153.57875907256238</v>
      </c>
      <c r="E67" s="11">
        <v>167.80045261586631</v>
      </c>
      <c r="F67" s="11">
        <v>121.87872038413376</v>
      </c>
      <c r="G67" s="11">
        <v>175.21635667826587</v>
      </c>
      <c r="H67" s="11">
        <v>131.94116146685889</v>
      </c>
    </row>
    <row r="68" spans="3:8">
      <c r="C68" s="11">
        <v>140.60165216666667</v>
      </c>
      <c r="D68" s="11">
        <v>149.75951943818581</v>
      </c>
      <c r="E68" s="11">
        <v>163.81286186412322</v>
      </c>
      <c r="F68" s="11">
        <v>117.39044246921011</v>
      </c>
      <c r="G68" s="11">
        <v>170.69649899418212</v>
      </c>
      <c r="H68" s="11">
        <v>128.82253988218949</v>
      </c>
    </row>
    <row r="69" spans="3:8">
      <c r="C69" s="11">
        <v>135.67539655000007</v>
      </c>
      <c r="D69" s="11">
        <v>145.65672612663943</v>
      </c>
      <c r="E69" s="11">
        <v>159.01526050751741</v>
      </c>
      <c r="F69" s="11">
        <v>112.33553259248274</v>
      </c>
      <c r="G69" s="11">
        <v>165.89011595130594</v>
      </c>
      <c r="H69" s="11">
        <v>125.42333630197291</v>
      </c>
    </row>
    <row r="70" spans="3:8">
      <c r="C70" s="11">
        <v>130.93122226666665</v>
      </c>
      <c r="D70" s="11">
        <v>141.25213321806305</v>
      </c>
      <c r="E70" s="11">
        <v>154.2059018615964</v>
      </c>
      <c r="F70" s="11">
        <v>107.65654267173689</v>
      </c>
      <c r="G70" s="11">
        <v>160.80251919439669</v>
      </c>
      <c r="H70" s="11">
        <v>121.70174724172941</v>
      </c>
    </row>
    <row r="71" spans="3:8">
      <c r="C71" s="11">
        <v>125.30923876666667</v>
      </c>
      <c r="D71" s="11">
        <v>136.53798813945528</v>
      </c>
      <c r="E71" s="11">
        <v>148.48001217765548</v>
      </c>
      <c r="F71" s="11">
        <v>102.13846535567785</v>
      </c>
      <c r="G71" s="11">
        <v>155.43849804847295</v>
      </c>
      <c r="H71" s="11">
        <v>117.63747823043761</v>
      </c>
    </row>
    <row r="72" spans="3:8">
      <c r="C72" s="11">
        <v>120.51734933333331</v>
      </c>
      <c r="D72" s="11">
        <v>131.51257026126294</v>
      </c>
      <c r="E72" s="11">
        <v>143.57080400343472</v>
      </c>
      <c r="F72" s="11">
        <v>97.463894663231912</v>
      </c>
      <c r="G72" s="11">
        <v>149.80126896235214</v>
      </c>
      <c r="H72" s="11">
        <v>113.22387156017375</v>
      </c>
    </row>
    <row r="73" spans="3:8">
      <c r="C73" s="11">
        <v>115.09483846666666</v>
      </c>
      <c r="D73" s="11">
        <v>126.16961737437867</v>
      </c>
      <c r="E73" s="11">
        <v>138.12858395631559</v>
      </c>
      <c r="F73" s="11">
        <v>92.061092977017722</v>
      </c>
      <c r="G73" s="11">
        <v>143.87734094015264</v>
      </c>
      <c r="H73" s="11">
        <v>108.46189380860473</v>
      </c>
    </row>
    <row r="74" spans="3:8">
      <c r="C74" s="11">
        <v>109.89764551666666</v>
      </c>
      <c r="D74" s="11">
        <v>120.49096064031336</v>
      </c>
      <c r="E74" s="11">
        <v>132.82364887825943</v>
      </c>
      <c r="F74" s="11">
        <v>86.971642155073894</v>
      </c>
      <c r="G74" s="11">
        <v>137.6331264924963</v>
      </c>
      <c r="H74" s="11">
        <v>103.34879478813042</v>
      </c>
    </row>
    <row r="75" spans="3:8">
      <c r="C75" s="11">
        <v>104.84935161666668</v>
      </c>
      <c r="D75" s="11">
        <v>114.45817404701413</v>
      </c>
      <c r="E75" s="11">
        <v>127.74446197903657</v>
      </c>
      <c r="F75" s="11">
        <v>81.95424125429679</v>
      </c>
      <c r="G75" s="11">
        <v>131.03615266652761</v>
      </c>
      <c r="H75" s="11">
        <v>97.880195427500638</v>
      </c>
    </row>
    <row r="76" spans="3:8">
      <c r="C76" s="11">
        <v>99.448143183333329</v>
      </c>
      <c r="D76" s="11">
        <v>108.07013050358954</v>
      </c>
      <c r="E76" s="11">
        <v>122.47008975232802</v>
      </c>
      <c r="F76" s="11">
        <v>76.426196614338636</v>
      </c>
      <c r="G76" s="11">
        <v>124.07953253347418</v>
      </c>
      <c r="H76" s="11">
        <v>92.060728473704899</v>
      </c>
    </row>
    <row r="77" spans="3:8">
      <c r="C77" s="11">
        <v>94.226858000000021</v>
      </c>
      <c r="D77" s="11">
        <v>101.36025168345628</v>
      </c>
      <c r="E77" s="11">
        <v>116.93395814099458</v>
      </c>
      <c r="F77" s="11">
        <v>71.519757859005466</v>
      </c>
      <c r="G77" s="11">
        <v>116.80265055072483</v>
      </c>
      <c r="H77" s="11">
        <v>85.917852816187732</v>
      </c>
    </row>
    <row r="78" spans="3:8">
      <c r="C78" s="11">
        <v>88.618248816666664</v>
      </c>
      <c r="D78" s="11">
        <v>94.405717204735808</v>
      </c>
      <c r="E78" s="11">
        <v>111.3246492952244</v>
      </c>
      <c r="F78" s="11">
        <v>65.911848338108925</v>
      </c>
      <c r="G78" s="11">
        <v>109.2912721325622</v>
      </c>
      <c r="H78" s="11">
        <v>79.520162276909417</v>
      </c>
    </row>
    <row r="79" spans="3:8">
      <c r="C79" s="11">
        <v>83.701664699999995</v>
      </c>
      <c r="D79" s="11">
        <v>87.317109467820444</v>
      </c>
      <c r="E79" s="11">
        <v>105.59074243784704</v>
      </c>
      <c r="F79" s="11">
        <v>61.812586962152949</v>
      </c>
      <c r="G79" s="11">
        <v>101.6522395832727</v>
      </c>
      <c r="H79" s="11">
        <v>72.981979352368185</v>
      </c>
    </row>
    <row r="80" spans="3:8">
      <c r="C80" s="11">
        <v>78.571395050000007</v>
      </c>
      <c r="D80" s="11">
        <v>80.221626502885997</v>
      </c>
      <c r="E80" s="11">
        <v>100.02866882752059</v>
      </c>
      <c r="F80" s="11">
        <v>57.114121272479423</v>
      </c>
      <c r="G80" s="11">
        <v>93.98889225025448</v>
      </c>
      <c r="H80" s="11">
        <v>66.454360755517513</v>
      </c>
    </row>
    <row r="81" spans="3:8">
      <c r="C81" s="11">
        <v>72.954057350000014</v>
      </c>
      <c r="D81" s="11">
        <v>73.232112364826904</v>
      </c>
      <c r="E81" s="11">
        <v>94.112501655035715</v>
      </c>
      <c r="F81" s="11">
        <v>51.795613044964313</v>
      </c>
      <c r="G81" s="11">
        <v>86.378403016770093</v>
      </c>
      <c r="H81" s="11">
        <v>60.085821712883714</v>
      </c>
    </row>
    <row r="82" spans="3:8">
      <c r="C82" s="11">
        <v>67.958677333333341</v>
      </c>
      <c r="D82" s="11">
        <v>66.431450435502725</v>
      </c>
      <c r="E82" s="11">
        <v>88.75721018052127</v>
      </c>
      <c r="F82" s="11">
        <v>47.160144486145413</v>
      </c>
      <c r="G82" s="11">
        <v>78.872851077580577</v>
      </c>
      <c r="H82" s="11">
        <v>53.990049793424866</v>
      </c>
    </row>
    <row r="83" spans="3:8">
      <c r="C83" s="11">
        <v>63.274732666666665</v>
      </c>
      <c r="D83" s="11">
        <v>59.868227764132513</v>
      </c>
      <c r="E83" s="11">
        <v>83.621850126362645</v>
      </c>
      <c r="F83" s="11">
        <v>42.927615206970685</v>
      </c>
      <c r="G83" s="11">
        <v>71.506634269568139</v>
      </c>
      <c r="H83" s="11">
        <v>48.229821258696887</v>
      </c>
    </row>
    <row r="84" spans="3:8">
      <c r="C84" s="11">
        <v>57.834261616666659</v>
      </c>
      <c r="D84" s="11">
        <v>53.569344276618814</v>
      </c>
      <c r="E84" s="11">
        <v>77.090558167013825</v>
      </c>
      <c r="F84" s="11">
        <v>38.5779650663195</v>
      </c>
      <c r="G84" s="11">
        <v>64.310046811570402</v>
      </c>
      <c r="H84" s="11">
        <v>42.828641741667234</v>
      </c>
    </row>
    <row r="85" spans="3:8">
      <c r="C85" s="11">
        <v>53.72122641666666</v>
      </c>
      <c r="D85" s="11">
        <v>47.561491027262385</v>
      </c>
      <c r="E85" s="11">
        <v>71.873532040753787</v>
      </c>
      <c r="F85" s="11">
        <v>35.568920792579533</v>
      </c>
      <c r="G85" s="11">
        <v>57.33037077678803</v>
      </c>
      <c r="H85" s="11">
        <v>37.792611277736739</v>
      </c>
    </row>
    <row r="86" spans="3:8">
      <c r="C86" s="11">
        <v>49.003210616666671</v>
      </c>
      <c r="D86" s="11">
        <v>41.884689920043193</v>
      </c>
      <c r="E86" s="11">
        <v>65.917209925188274</v>
      </c>
      <c r="F86" s="11">
        <v>32.089211308145074</v>
      </c>
      <c r="G86" s="11">
        <v>50.639702504460722</v>
      </c>
      <c r="H86" s="11">
        <v>33.129677335625665</v>
      </c>
    </row>
    <row r="87" spans="3:8">
      <c r="C87" s="11">
        <v>45.255763916666666</v>
      </c>
      <c r="D87" s="11">
        <v>36.592557531606133</v>
      </c>
      <c r="E87" s="11">
        <v>61.978584084273542</v>
      </c>
      <c r="F87" s="11">
        <v>28.53294374905979</v>
      </c>
      <c r="G87" s="11">
        <v>44.330646198767738</v>
      </c>
      <c r="H87" s="11">
        <v>28.854468864444527</v>
      </c>
    </row>
    <row r="88" spans="3:8">
      <c r="C88" s="11">
        <v>40.753966316666656</v>
      </c>
      <c r="D88" s="11">
        <v>31.742132403075068</v>
      </c>
      <c r="E88" s="11">
        <v>55.718131193067329</v>
      </c>
      <c r="F88" s="11">
        <v>25.789801440265983</v>
      </c>
      <c r="G88" s="11">
        <v>38.496723327452784</v>
      </c>
      <c r="H88" s="11">
        <v>24.987541478697352</v>
      </c>
    </row>
    <row r="89" spans="3:8">
      <c r="C89" s="11">
        <v>37.046209500000003</v>
      </c>
      <c r="D89" s="11">
        <v>27.374657318409206</v>
      </c>
      <c r="E89" s="11">
        <v>50.773645095098829</v>
      </c>
      <c r="F89" s="11">
        <v>23.318773904901182</v>
      </c>
      <c r="G89" s="11">
        <v>33.200441285595062</v>
      </c>
      <c r="H89" s="11">
        <v>21.548873351223346</v>
      </c>
    </row>
    <row r="90" spans="3:8">
      <c r="C90" s="11">
        <v>34.000161150000004</v>
      </c>
      <c r="D90" s="11">
        <v>23.495417064145979</v>
      </c>
      <c r="E90" s="11">
        <v>46.588473554721716</v>
      </c>
      <c r="F90" s="11">
        <v>21.411848745278292</v>
      </c>
      <c r="G90" s="11">
        <v>28.454373724541338</v>
      </c>
      <c r="H90" s="11">
        <v>18.53646040375062</v>
      </c>
    </row>
    <row r="91" spans="3:8">
      <c r="C91" s="11">
        <v>30.709121766666676</v>
      </c>
      <c r="D91" s="11">
        <v>20.071713301706509</v>
      </c>
      <c r="E91" s="11">
        <v>41.498297232429607</v>
      </c>
      <c r="F91" s="11">
        <v>19.919946300903749</v>
      </c>
      <c r="G91" s="11">
        <v>24.229979169971156</v>
      </c>
      <c r="H91" s="11">
        <v>15.913447433441863</v>
      </c>
    </row>
    <row r="92" spans="3:8">
      <c r="C92" s="11">
        <v>28.120017716666673</v>
      </c>
      <c r="D92" s="11">
        <v>17.038359326208496</v>
      </c>
      <c r="E92" s="11">
        <v>37.670252240030067</v>
      </c>
      <c r="F92" s="11">
        <v>18.56978319330328</v>
      </c>
      <c r="G92" s="11">
        <v>20.471460089730332</v>
      </c>
      <c r="H92" s="11">
        <v>13.605258562686661</v>
      </c>
    </row>
    <row r="93" spans="3:8">
      <c r="C93" s="11">
        <v>25.153536666666668</v>
      </c>
      <c r="D93" s="11">
        <v>14.321116012300767</v>
      </c>
      <c r="E93" s="11">
        <v>33.673162539570768</v>
      </c>
      <c r="F93" s="11">
        <v>16.633910793762567</v>
      </c>
      <c r="G93" s="11">
        <v>17.114816915122475</v>
      </c>
      <c r="H93" s="11">
        <v>11.52741510947906</v>
      </c>
    </row>
    <row r="94" spans="3:8">
      <c r="C94" s="11">
        <v>23.236538550000002</v>
      </c>
      <c r="D94" s="11">
        <v>11.860148947287797</v>
      </c>
      <c r="E94" s="11">
        <v>30.284560516263284</v>
      </c>
      <c r="F94" s="11">
        <v>16.188516583736721</v>
      </c>
      <c r="G94" s="11">
        <v>14.10485713463477</v>
      </c>
      <c r="H94" s="11">
        <v>9.6154407599408245</v>
      </c>
    </row>
    <row r="95" spans="3:8">
      <c r="C95" s="11">
        <v>21.160466249999999</v>
      </c>
      <c r="D95" s="11">
        <v>9.6234682062620625</v>
      </c>
      <c r="E95" s="11">
        <v>27.360223867123434</v>
      </c>
      <c r="F95" s="11">
        <v>14.960708632876564</v>
      </c>
      <c r="G95" s="11">
        <v>11.405473762535124</v>
      </c>
      <c r="H95" s="11">
        <v>7.8414626499890012</v>
      </c>
    </row>
    <row r="96" spans="3:8">
      <c r="C96" s="11">
        <v>18.751189750000002</v>
      </c>
      <c r="D96" s="11">
        <v>7.6079461925953069</v>
      </c>
      <c r="E96" s="11">
        <v>24.123700353621008</v>
      </c>
      <c r="F96" s="11">
        <v>13.378679146378996</v>
      </c>
      <c r="G96" s="11">
        <v>9.0079899680051732</v>
      </c>
      <c r="H96" s="11">
        <v>6.2079024171854398</v>
      </c>
    </row>
    <row r="97" spans="3:8">
      <c r="C97" s="11">
        <v>17.550612949999994</v>
      </c>
      <c r="D97" s="11">
        <v>5.8273193902216143</v>
      </c>
      <c r="E97" s="11">
        <v>22.482120108530747</v>
      </c>
      <c r="F97" s="11">
        <v>12.619105791469241</v>
      </c>
      <c r="G97" s="11">
        <v>6.9210990619981203</v>
      </c>
      <c r="H97" s="11">
        <v>4.7335397184451082</v>
      </c>
    </row>
    <row r="98" spans="3:8">
      <c r="C98" s="11">
        <v>15.94828851666667</v>
      </c>
      <c r="D98" s="11">
        <v>4.2986405459225656</v>
      </c>
      <c r="E98" s="11">
        <v>20.019870371184211</v>
      </c>
      <c r="F98" s="11">
        <v>11.876706662149127</v>
      </c>
      <c r="G98" s="11">
        <v>5.1553781332055024</v>
      </c>
      <c r="H98" s="11">
        <v>3.4419029586396284</v>
      </c>
    </row>
    <row r="99" spans="3:8">
      <c r="C99" s="11">
        <v>14.006633149999999</v>
      </c>
      <c r="D99" s="11">
        <v>3.0331363256062223</v>
      </c>
      <c r="E99" s="11">
        <v>17.218584229206925</v>
      </c>
      <c r="F99" s="11">
        <v>10.794682070793073</v>
      </c>
      <c r="G99" s="11">
        <v>3.7108739960027046</v>
      </c>
      <c r="H99" s="11">
        <v>2.3553986552097399</v>
      </c>
    </row>
    <row r="100" spans="3:8">
      <c r="C100" s="11">
        <v>13.567884416666665</v>
      </c>
      <c r="D100" s="11">
        <v>2.0327254990132584</v>
      </c>
      <c r="E100" s="11">
        <v>16.303920223088237</v>
      </c>
      <c r="F100" s="11">
        <v>10.831848610245094</v>
      </c>
      <c r="G100" s="11">
        <v>2.5710449153345065</v>
      </c>
      <c r="H100" s="11">
        <v>1.4944060826920105</v>
      </c>
    </row>
    <row r="101" spans="3:8">
      <c r="C101" s="11">
        <v>12.105967833333331</v>
      </c>
      <c r="D101" s="11">
        <v>1.2881923534728679</v>
      </c>
      <c r="E101" s="11">
        <v>14.270787274652553</v>
      </c>
      <c r="F101" s="11">
        <v>9.9411483920141084</v>
      </c>
      <c r="G101" s="11">
        <v>1.7060781440217905</v>
      </c>
      <c r="H101" s="11">
        <v>0.87030656292394526</v>
      </c>
    </row>
    <row r="102" spans="3:8">
      <c r="C102" s="11">
        <v>11.888809066666667</v>
      </c>
      <c r="D102" s="11">
        <v>0.77719196316855488</v>
      </c>
      <c r="E102" s="11">
        <v>14.20558688213451</v>
      </c>
      <c r="F102" s="11">
        <v>9.5720312511988244</v>
      </c>
      <c r="G102" s="11">
        <v>1.0827898754537393</v>
      </c>
      <c r="H102" s="11">
        <v>0.47159405088337053</v>
      </c>
    </row>
    <row r="103" spans="3:8">
      <c r="C103" s="11">
        <v>10.690979678333333</v>
      </c>
      <c r="D103" s="11">
        <v>0.46371494170918381</v>
      </c>
      <c r="E103" s="11">
        <v>12.379290309776275</v>
      </c>
      <c r="F103" s="11">
        <v>9.0026690468903912</v>
      </c>
      <c r="G103" s="11">
        <v>0.66766840468791555</v>
      </c>
      <c r="H103" s="11">
        <v>0.25976147873045202</v>
      </c>
    </row>
    <row r="104" spans="3:8">
      <c r="C104" s="11">
        <v>10.096291371666666</v>
      </c>
      <c r="D104" s="11">
        <v>0.30185789811739772</v>
      </c>
      <c r="E104" s="11">
        <v>11.424679707546519</v>
      </c>
      <c r="F104" s="11">
        <v>8.767903035786814</v>
      </c>
      <c r="G104" s="11">
        <v>0.42314665432296872</v>
      </c>
      <c r="H104" s="11">
        <v>0.18056914191182671</v>
      </c>
    </row>
  </sheetData>
  <mergeCells count="2">
    <mergeCell ref="C2:D2"/>
    <mergeCell ref="E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x Dominant</vt:lpstr>
      <vt:lpstr>Fy  Dominant</vt:lpstr>
      <vt:lpstr>Fz  dominant</vt:lpstr>
      <vt:lpstr>Figure 2</vt:lpstr>
      <vt:lpstr>Fx  Non-Dominant</vt:lpstr>
      <vt:lpstr>Fy  Non-Dominant</vt:lpstr>
      <vt:lpstr>Fz   Non-domin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froYek</dc:creator>
  <cp:lastModifiedBy>SefroYek</cp:lastModifiedBy>
  <dcterms:created xsi:type="dcterms:W3CDTF">2017-02-15T06:29:43Z</dcterms:created>
  <dcterms:modified xsi:type="dcterms:W3CDTF">2017-07-11T09:22:36Z</dcterms:modified>
</cp:coreProperties>
</file>